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Table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564" uniqueCount="2277">
  <si>
    <r>
      <rPr>
        <b val="true"/>
        <sz val="10"/>
        <rFont val="Arial"/>
        <family val="2"/>
      </rPr>
      <t xml:space="preserve">Supplemental Table 2</t>
    </r>
    <r>
      <rPr>
        <sz val="10"/>
        <rFont val="Arial"/>
        <family val="2"/>
      </rPr>
      <t xml:space="preserve">. Abundance information of 946 stroma-enriched proteins determined by mass spectrometry and correlation to gel-based quantification. </t>
    </r>
    <r>
      <rPr>
        <sz val="8"/>
        <rFont val="Arial"/>
        <family val="0"/>
      </rPr>
      <t xml:space="preserve">  </t>
    </r>
  </si>
  <si>
    <t xml:space="preserve">Accession</t>
  </si>
  <si>
    <t xml:space="preserve">Lab Annot.</t>
  </si>
  <si>
    <t xml:space="preserve">Curated Loc.</t>
  </si>
  <si>
    <t xml:space="preserve">MapManBin</t>
  </si>
  <si>
    <t xml:space="preserve">TargetP</t>
  </si>
  <si>
    <t xml:space="preserve">Length</t>
  </si>
  <si>
    <t xml:space="preserve">Length-cTP</t>
  </si>
  <si>
    <t xml:space="preserve">Length-cTP-lTP</t>
  </si>
  <si>
    <t xml:space="preserve">N_TrypPep</t>
  </si>
  <si>
    <t xml:space="preserve">exp. ambiguity</t>
  </si>
  <si>
    <t xml:space="preserve">Frequency</t>
  </si>
  <si>
    <t xml:space="preserve">Panels of Figure 2</t>
  </si>
  <si>
    <t xml:space="preserve">SPC</t>
  </si>
  <si>
    <t xml:space="preserve">uSPC</t>
  </si>
  <si>
    <t xml:space="preserve">aSPC</t>
  </si>
  <si>
    <t xml:space="preserve">NAF, length</t>
  </si>
  <si>
    <t xml:space="preserve">LOG(NAF, length)</t>
  </si>
  <si>
    <t xml:space="preserve">NAF, N_TrypPep</t>
  </si>
  <si>
    <t xml:space="preserve">LOG(NAF, N_TrypPep</t>
  </si>
  <si>
    <t xml:space="preserve">Class</t>
  </si>
  <si>
    <t xml:space="preserve">Gel-based</t>
  </si>
  <si>
    <t xml:space="preserve">AT1G04410.1</t>
  </si>
  <si>
    <t xml:space="preserve">malate dehydrogenase, cytosolic,</t>
  </si>
  <si>
    <t xml:space="preserve">cytosol</t>
  </si>
  <si>
    <t xml:space="preserve">8.2.9 TCA / org. transformation.other organic acid transformaitons.cyt MDH</t>
  </si>
  <si>
    <t xml:space="preserve">_</t>
  </si>
  <si>
    <t xml:space="preserve">ABC</t>
  </si>
  <si>
    <t xml:space="preserve">AT1G07890.1</t>
  </si>
  <si>
    <t xml:space="preserve">L-ascorbate peroxidase 1, cytosolic (APX1)</t>
  </si>
  <si>
    <t xml:space="preserve">21.2.1 redox.ascorbate and glutathione.ascorbate</t>
  </si>
  <si>
    <t xml:space="preserve">AB</t>
  </si>
  <si>
    <t xml:space="preserve">AT1G09620.1</t>
  </si>
  <si>
    <t xml:space="preserve">Leu-tRNA synthetase</t>
  </si>
  <si>
    <t xml:space="preserve">29.1.4 protein.aa activation. leucine-tRNA ligase</t>
  </si>
  <si>
    <t xml:space="preserve">AT1G09780.1</t>
  </si>
  <si>
    <t xml:space="preserve">Phosphoglycerate mutase</t>
  </si>
  <si>
    <t xml:space="preserve">4.11 glycolysis.phosphoglycerate mutase</t>
  </si>
  <si>
    <t xml:space="preserve">AT1G19570.1</t>
  </si>
  <si>
    <t xml:space="preserve">dehydroascorbate reductase-1 (DHAR1) - monomeric-cytosol</t>
  </si>
  <si>
    <t xml:space="preserve">ABCD</t>
  </si>
  <si>
    <t xml:space="preserve">AT1G27450.1</t>
  </si>
  <si>
    <t xml:space="preserve">Adenine phosphoribosyltransferase-1 (APT1)</t>
  </si>
  <si>
    <t xml:space="preserve">23.3.1.1 nucleotide metabolism.salvage.phosphoribosyltransferases.aprt</t>
  </si>
  <si>
    <t xml:space="preserve">C</t>
  </si>
  <si>
    <t xml:space="preserve">AT2G19740.1</t>
  </si>
  <si>
    <t xml:space="preserve">60S ribosomal protein L31 (RPL31A) </t>
  </si>
  <si>
    <t xml:space="preserve">29.2.2  protein.synthesis.misc ribososomal protein</t>
  </si>
  <si>
    <t xml:space="preserve">AT3G52930.1</t>
  </si>
  <si>
    <t xml:space="preserve">Aldolase</t>
  </si>
  <si>
    <t xml:space="preserve">4.7 glycolysis.aldolase</t>
  </si>
  <si>
    <t xml:space="preserve">AT5G02500.1</t>
  </si>
  <si>
    <t xml:space="preserve">HSP70-1 (HSC70-1) (not plastid) - very abundant</t>
  </si>
  <si>
    <t xml:space="preserve">29.6 protein.folding</t>
  </si>
  <si>
    <t xml:space="preserve">AT3G09440.1 (1); AT1G16030.1 (1); AT1G56410.1 (2); AT3G12580.1 (1); AT5G02490.1 (2); </t>
  </si>
  <si>
    <t xml:space="preserve">AT5G15200.1</t>
  </si>
  <si>
    <t xml:space="preserve">40S ribosomal protein S9 (RPS9B) </t>
  </si>
  <si>
    <t xml:space="preserve">29.2.2 protein.synthesis.misc ribososomal protein</t>
  </si>
  <si>
    <t xml:space="preserve">AT5G20290.1</t>
  </si>
  <si>
    <t xml:space="preserve">40S ribosomal protein S8 (RPS8A) </t>
  </si>
  <si>
    <t xml:space="preserve">AT2G42770.1</t>
  </si>
  <si>
    <t xml:space="preserve">peroxisomal membrane protein family (22 kDa)</t>
  </si>
  <si>
    <t xml:space="preserve">envelope</t>
  </si>
  <si>
    <t xml:space="preserve">35.1 not assigned.no ontology</t>
  </si>
  <si>
    <t xml:space="preserve">AT3G06510.1</t>
  </si>
  <si>
    <t xml:space="preserve">glycosyl hydrolase family 1</t>
  </si>
  <si>
    <t xml:space="preserve">26.3 misc.gluco-, galacto- and mannosidases</t>
  </si>
  <si>
    <t xml:space="preserve">S</t>
  </si>
  <si>
    <t xml:space="preserve">AT3G49560.1</t>
  </si>
  <si>
    <t xml:space="preserve">similar to inner membrane translocase subunit Tim17 (maye outer p. envelope)</t>
  </si>
  <si>
    <t xml:space="preserve">29.3.2 protein.targeting.mitochondria</t>
  </si>
  <si>
    <t xml:space="preserve">AT4G00630.1</t>
  </si>
  <si>
    <t xml:space="preserve">K+ efflux antiporter</t>
  </si>
  <si>
    <t xml:space="preserve">34.15 transport.potassium</t>
  </si>
  <si>
    <t xml:space="preserve">M</t>
  </si>
  <si>
    <t xml:space="preserve">AT4G14070.1</t>
  </si>
  <si>
    <t xml:space="preserve">Plastidial Long-Chain Acyl-CoA Synthetase (Lipid Gene Database; Beisson)</t>
  </si>
  <si>
    <t xml:space="preserve">11.1.8 lipid metabolism.FA synthesis and FA elongation.acyl coa ligase</t>
  </si>
  <si>
    <t xml:space="preserve">AT4G25450.1</t>
  </si>
  <si>
    <t xml:space="preserve">ABC transporter family</t>
  </si>
  <si>
    <t xml:space="preserve">34.16 transport.ABC transporters and multidrug resistance systems</t>
  </si>
  <si>
    <t xml:space="preserve">AT4G37270.1</t>
  </si>
  <si>
    <t xml:space="preserve">Cu-ATPase, HMA1</t>
  </si>
  <si>
    <t xml:space="preserve">34.12 transport.metal</t>
  </si>
  <si>
    <t xml:space="preserve">A</t>
  </si>
  <si>
    <t xml:space="preserve">AT4G39460.1</t>
  </si>
  <si>
    <t xml:space="preserve">S-Adenosylmethionine transporter (SAMT1)</t>
  </si>
  <si>
    <t xml:space="preserve">34.8 transport.metabolite transporters at the envelope membrane</t>
  </si>
  <si>
    <t xml:space="preserve">AT5G02940.1</t>
  </si>
  <si>
    <t xml:space="preserve">expressed protein </t>
  </si>
  <si>
    <t xml:space="preserve">35.2 not assigned.unknown</t>
  </si>
  <si>
    <t xml:space="preserve">AT5G08540.1</t>
  </si>
  <si>
    <t xml:space="preserve">expressed protein  - maybe RNA binding?</t>
  </si>
  <si>
    <t xml:space="preserve">AT5G12470.1</t>
  </si>
  <si>
    <t xml:space="preserve">expressed protein</t>
  </si>
  <si>
    <t xml:space="preserve">AT5G23040.1</t>
  </si>
  <si>
    <t xml:space="preserve">AT5G23890.1</t>
  </si>
  <si>
    <t xml:space="preserve">AT5G42130.1</t>
  </si>
  <si>
    <t xml:space="preserve">mitochondrial substrate carrier family protein </t>
  </si>
  <si>
    <t xml:space="preserve">34.9 transport.metabolite transporters at the mitochondrial membrane</t>
  </si>
  <si>
    <t xml:space="preserve">AT1G65260.1</t>
  </si>
  <si>
    <t xml:space="preserve">Vipp1 - mutant HCF155 - PspA like</t>
  </si>
  <si>
    <t xml:space="preserve">envelope; plastid stroma; thylakoid-peripheral-stromal-side</t>
  </si>
  <si>
    <t xml:space="preserve">29.3.3 protein.targeting.chloroplast</t>
  </si>
  <si>
    <t xml:space="preserve">AT2G20890.1</t>
  </si>
  <si>
    <t xml:space="preserve">TF1 - thylakoid formation1</t>
  </si>
  <si>
    <t xml:space="preserve">AT2G38040.1</t>
  </si>
  <si>
    <t xml:space="preserve">putative alpha-carboxyltransferase ;</t>
  </si>
  <si>
    <t xml:space="preserve">envelope-inner</t>
  </si>
  <si>
    <t xml:space="preserve">16.99 secondary metabolism.unspecified</t>
  </si>
  <si>
    <t xml:space="preserve">AT3G63410.1</t>
  </si>
  <si>
    <t xml:space="preserve">vte3 -  MPBQ/MSBQ methyl transferase  (also APG1 or E37)</t>
  </si>
  <si>
    <t xml:space="preserve">16.1.3.3 secondary metabolism.isoprenoids.tocopherol biosynthesis.MPBQ/MSBQ methyltransferase</t>
  </si>
  <si>
    <t xml:space="preserve">AT4G33520.2</t>
  </si>
  <si>
    <t xml:space="preserve">PAA1 - copper transport envelope</t>
  </si>
  <si>
    <t xml:space="preserve">AT5G24020.1</t>
  </si>
  <si>
    <t xml:space="preserve">MinD</t>
  </si>
  <si>
    <t xml:space="preserve">envelope-inner; plastid stroma</t>
  </si>
  <si>
    <t xml:space="preserve">31.2.5 cell.division.plastid</t>
  </si>
  <si>
    <t xml:space="preserve">AT1G06950.1</t>
  </si>
  <si>
    <t xml:space="preserve">Tic110</t>
  </si>
  <si>
    <t xml:space="preserve">envelope-inner-integral</t>
  </si>
  <si>
    <t xml:space="preserve">AT1G32080.1</t>
  </si>
  <si>
    <t xml:space="preserve">HP45 unknown function</t>
  </si>
  <si>
    <t xml:space="preserve">AT2G24820.1</t>
  </si>
  <si>
    <t xml:space="preserve">Tic55 (putative Rieske iron-sulfur protein).</t>
  </si>
  <si>
    <t xml:space="preserve">AT2G47840.1</t>
  </si>
  <si>
    <t xml:space="preserve">IEP16 (low homology TIC20)</t>
  </si>
  <si>
    <t xml:space="preserve">AT3G26570.1</t>
  </si>
  <si>
    <t xml:space="preserve">PHt2;1 Phosphate translocator - Na+/Pi transporter</t>
  </si>
  <si>
    <t xml:space="preserve">34.7 transport.phosphate</t>
  </si>
  <si>
    <t xml:space="preserve">AT4G00370.1</t>
  </si>
  <si>
    <t xml:space="preserve">ANTR2 - anion transporter</t>
  </si>
  <si>
    <t xml:space="preserve">34.18 transport.unspecified anions</t>
  </si>
  <si>
    <t xml:space="preserve">AT4G30950.1</t>
  </si>
  <si>
    <t xml:space="preserve">FD6C = omega-6 fatty acid desaturase 'chloroplast omega-6 fatty acid desaturase (fad6)</t>
  </si>
  <si>
    <t xml:space="preserve">11.2.4 lipid metabolism.FA desaturation.omega 6 desaturase</t>
  </si>
  <si>
    <t xml:space="preserve">AT5G12860.1</t>
  </si>
  <si>
    <t xml:space="preserve">IEP45 = 2-oxoglutarate/malate translocator</t>
  </si>
  <si>
    <t xml:space="preserve">AT5G33320.1</t>
  </si>
  <si>
    <t xml:space="preserve">PPT - IEP33 = Phosphate/phosphoenolpyruvate translocator</t>
  </si>
  <si>
    <t xml:space="preserve">AT5G46110.1</t>
  </si>
  <si>
    <t xml:space="preserve">TPT - IEP30 = Phosphate/triose-phosphate translocator</t>
  </si>
  <si>
    <t xml:space="preserve">AT5G64290.1</t>
  </si>
  <si>
    <t xml:space="preserve">2-oxoglutarate/malate translocator (DiT1).</t>
  </si>
  <si>
    <t xml:space="preserve">AT1G01090.1</t>
  </si>
  <si>
    <t xml:space="preserve">Plastidial Pyruvate Dehydrogenase E1alpha subunit</t>
  </si>
  <si>
    <t xml:space="preserve">envelope-inner-peripheral-stromal-side</t>
  </si>
  <si>
    <t xml:space="preserve">11.1.31 lipid metabolism.FA synthesis and FA elongation.pyruvate DH</t>
  </si>
  <si>
    <t xml:space="preserve">AT3G15690.1</t>
  </si>
  <si>
    <t xml:space="preserve">biotin carboxylase (BC) - part of ACCase complex</t>
  </si>
  <si>
    <t xml:space="preserve">11.1.1 lipid metabolism.FA synthesis and FA elongation.Acetyl CoA Carboxylation</t>
  </si>
  <si>
    <t xml:space="preserve">AT5G35360.1</t>
  </si>
  <si>
    <t xml:space="preserve">acetyl-CoA carboxylase</t>
  </si>
  <si>
    <t xml:space="preserve">AT5G16390.1</t>
  </si>
  <si>
    <t xml:space="preserve">biotin carboxyl carrier protein BCCP-1 - part of ACCase complex</t>
  </si>
  <si>
    <t xml:space="preserve">envelope-inner-peripheral-stromal-side; plastid stroma</t>
  </si>
  <si>
    <t xml:space="preserve">AT5G50920.1</t>
  </si>
  <si>
    <t xml:space="preserve">ClpC1 (also named HSP93-V) - very similar to ClpC3</t>
  </si>
  <si>
    <t xml:space="preserve">29.5.5 protein.degradation.serine protease</t>
  </si>
  <si>
    <t xml:space="preserve">AT3G48870.1 (1); </t>
  </si>
  <si>
    <t xml:space="preserve">AT4G33350.1</t>
  </si>
  <si>
    <t xml:space="preserve">Tic22</t>
  </si>
  <si>
    <t xml:space="preserve">envelope-intermembranespace</t>
  </si>
  <si>
    <t xml:space="preserve">AT1G77590.1</t>
  </si>
  <si>
    <t xml:space="preserve">LACS9 - acyl-CoA synthetase -plastid</t>
  </si>
  <si>
    <t xml:space="preserve">envelope-outer</t>
  </si>
  <si>
    <t xml:space="preserve">11.1.9 lipid metabolism.FA synthesis and FA elongation.long chain fatty acid CoA ligase</t>
  </si>
  <si>
    <t xml:space="preserve">AT2G28900.1</t>
  </si>
  <si>
    <t xml:space="preserve">OEP16 - HP15</t>
  </si>
  <si>
    <t xml:space="preserve">AT3G46740.1</t>
  </si>
  <si>
    <t xml:space="preserve">OEP75 (TOC75-III) = Chloroplast import-associated channel homolog</t>
  </si>
  <si>
    <t xml:space="preserve">AT3G52230.1</t>
  </si>
  <si>
    <t xml:space="preserve">OM24 orthologue</t>
  </si>
  <si>
    <t xml:space="preserve">AT4G02510.1</t>
  </si>
  <si>
    <t xml:space="preserve">OEP86 (TOC159) (putative chloroplast outer envelope 86-like protein) OEP75 (TOC75)</t>
  </si>
  <si>
    <t xml:space="preserve">AT5G19620.1</t>
  </si>
  <si>
    <t xml:space="preserve">Toc75-V- putative protein outer membrane protein (IAP75)</t>
  </si>
  <si>
    <t xml:space="preserve">AT1G02280.1</t>
  </si>
  <si>
    <t xml:space="preserve">Toc33</t>
  </si>
  <si>
    <t xml:space="preserve">envelope-outer-integral</t>
  </si>
  <si>
    <t xml:space="preserve">AT1G53240.1</t>
  </si>
  <si>
    <t xml:space="preserve">malate dehydrogenase [NAD], mitochondrial</t>
  </si>
  <si>
    <t xml:space="preserve">mitochondria</t>
  </si>
  <si>
    <t xml:space="preserve">8.1.9 TCA / org. transformation.TCA.malate DH</t>
  </si>
  <si>
    <t xml:space="preserve">AT3G15020.1 (1); </t>
  </si>
  <si>
    <t xml:space="preserve">AT1G79230.1</t>
  </si>
  <si>
    <t xml:space="preserve">mercaptopyruvate/thiosulfate  sulfurtransferase (Mst1/Rdh1) or AtStr1</t>
  </si>
  <si>
    <t xml:space="preserve">13.2.5.3 amino acid metabolism.degradation.serine-glycine-cysteine group.cysteine</t>
  </si>
  <si>
    <t xml:space="preserve">AT4G33010.1</t>
  </si>
  <si>
    <t xml:space="preserve">glycine decarboxylase/glycine cleavage system P-protein  </t>
  </si>
  <si>
    <t xml:space="preserve">13.2.5.2 amino acid metabolism.degradation.serine-glycine-cysteine group.glycine</t>
  </si>
  <si>
    <t xml:space="preserve">AT5G58270.1</t>
  </si>
  <si>
    <t xml:space="preserve">ABC transporter family protein - possibly also envelope</t>
  </si>
  <si>
    <t xml:space="preserve">AT1G13270.1</t>
  </si>
  <si>
    <t xml:space="preserve">methionine aminopeptidase MAP1B</t>
  </si>
  <si>
    <t xml:space="preserve">mitochondria; plastid</t>
  </si>
  <si>
    <t xml:space="preserve">29.5.7 protein.degradation.metalloprotease</t>
  </si>
  <si>
    <t xml:space="preserve">AT1G15390.1</t>
  </si>
  <si>
    <t xml:space="preserve">peptide deformylase 1A (PDF1A)</t>
  </si>
  <si>
    <t xml:space="preserve">29.4 protein.posttranslational modification; 26.1 misc.misc2</t>
  </si>
  <si>
    <t xml:space="preserve">AT4G37040.1</t>
  </si>
  <si>
    <t xml:space="preserve">methionine aminopeptidase - MAP1D</t>
  </si>
  <si>
    <t xml:space="preserve">AT5G53170.1</t>
  </si>
  <si>
    <t xml:space="preserve">FtsH11</t>
  </si>
  <si>
    <t xml:space="preserve">AT1G11870.1</t>
  </si>
  <si>
    <t xml:space="preserve">Ser-tRNA synthetase  - AtSRS (OVULE ABORTION 7) (dual targeted - cTP/mTP)</t>
  </si>
  <si>
    <t xml:space="preserve">mitochondria; plastid stroma</t>
  </si>
  <si>
    <t xml:space="preserve">29.1.11 protein.aa activation.serine-tRNA ligase</t>
  </si>
  <si>
    <t xml:space="preserve">AT1G49630.1</t>
  </si>
  <si>
    <t xml:space="preserve">AtPrep2 - metalloprotease (dual targeted)</t>
  </si>
  <si>
    <t xml:space="preserve">AT3G19170.1 (1); </t>
  </si>
  <si>
    <t xml:space="preserve">AT1G63940.1</t>
  </si>
  <si>
    <t xml:space="preserve">monodehydroascorbate reductase (MDHAR)</t>
  </si>
  <si>
    <t xml:space="preserve">AT2G04842.1</t>
  </si>
  <si>
    <t xml:space="preserve">Thr-tRNA synthetase (ThrRS-2) (dual targeted - cTP/mTP)</t>
  </si>
  <si>
    <t xml:space="preserve">29.1.3 protein.aa activation.threonine-tRNA ligase</t>
  </si>
  <si>
    <t xml:space="preserve">AT2G25840.1</t>
  </si>
  <si>
    <t xml:space="preserve">Trp-tRNA synthetase (dual targeted - cTP/mTP)</t>
  </si>
  <si>
    <t xml:space="preserve">29.1 protein.aa activation</t>
  </si>
  <si>
    <t xml:space="preserve">AT2G31170.1</t>
  </si>
  <si>
    <t xml:space="preserve">Cys-tRNA synthetase class I (C) (dual targeted)</t>
  </si>
  <si>
    <t xml:space="preserve">29.1.16 protein.aa activation.cysteine-tRNA ligase</t>
  </si>
  <si>
    <t xml:space="preserve">AT3G02660.1</t>
  </si>
  <si>
    <t xml:space="preserve">tRNA synthetase class I (W and Y) (dual targeted- cTP/mTP)</t>
  </si>
  <si>
    <t xml:space="preserve">29.1.1 protein.aa activation.tyrosine-tRNA ligase</t>
  </si>
  <si>
    <t xml:space="preserve">AT3G13490.1</t>
  </si>
  <si>
    <t xml:space="preserve">tRNA synthetase class II (D, K and N) protein (dual targeted cTP/mTP)</t>
  </si>
  <si>
    <t xml:space="preserve">29.1.6 protein.aa activation.lysine-tRNA ligase</t>
  </si>
  <si>
    <t xml:space="preserve">AT3G19170.1</t>
  </si>
  <si>
    <t xml:space="preserve">AtPrep1 - (AtZnMP) metalloprotease dually targeted</t>
  </si>
  <si>
    <t xml:space="preserve">AT1G49630.1 (1); AT1G49630.3 (1); AT1G49630.2 (1); </t>
  </si>
  <si>
    <t xml:space="preserve">AT3G46100.1</t>
  </si>
  <si>
    <t xml:space="preserve">His-tRNA synthetase  (ATHRS1) / histidine--tRNA ligase (dual targeted)</t>
  </si>
  <si>
    <t xml:space="preserve">29.1.21 protein.aa activation.histidine-tRNA ligase</t>
  </si>
  <si>
    <t xml:space="preserve">AT3G48110.1</t>
  </si>
  <si>
    <t xml:space="preserve">Gly t-RNA synthetase (GlyRS-2) (EDD1)- EMBRYO-DEFECTIVE-DEVELOPMENT 1) (dual targeted - cTP/mTP)</t>
  </si>
  <si>
    <t xml:space="preserve">29.1.14 protein.aa activation.glycine-tRNA ligase</t>
  </si>
  <si>
    <t xml:space="preserve">AT3G55400.1</t>
  </si>
  <si>
    <t xml:space="preserve">Met-tRNA synthetase / methionine--tRNA ligase / MetRS (dual targeted)</t>
  </si>
  <si>
    <t xml:space="preserve">29.1.10 protein.aa activation.methionine-tRNA ligase</t>
  </si>
  <si>
    <t xml:space="preserve">AT3G58140.1</t>
  </si>
  <si>
    <t xml:space="preserve">Phe-tRNA synthetase (dual targeted - cTP/mTP)</t>
  </si>
  <si>
    <t xml:space="preserve">29.1.20 protein.aa activation.phenylalanine-tRNA ligase</t>
  </si>
  <si>
    <t xml:space="preserve">AT4G08390.1</t>
  </si>
  <si>
    <t xml:space="preserve">L-ascorbate peroxidase, stromal (sAPX)</t>
  </si>
  <si>
    <t xml:space="preserve">AT4G17300.1</t>
  </si>
  <si>
    <t xml:space="preserve">Asp-tRNA synthetase (dual targeted)</t>
  </si>
  <si>
    <t xml:space="preserve">29.1.22 protein.aa activation.asparagine-tRNA ligase</t>
  </si>
  <si>
    <t xml:space="preserve">AT4G33760.1</t>
  </si>
  <si>
    <t xml:space="preserve">tRNA synthetase class II (D, K and N) protein (dual targeted - cTP/mTP)</t>
  </si>
  <si>
    <t xml:space="preserve">29.1.12 protein.aa activation.aspartate-tRNA ligase</t>
  </si>
  <si>
    <t xml:space="preserve">AT4G37000.1</t>
  </si>
  <si>
    <t xml:space="preserve">red chlorophyll catabolite reductase (RCCR) - also accelerated cell death 2 (ACD2)</t>
  </si>
  <si>
    <t xml:space="preserve">19.50*  tetrapyrrole degradation</t>
  </si>
  <si>
    <t xml:space="preserve">AT5G14660.1</t>
  </si>
  <si>
    <t xml:space="preserve">peptide deformylase 1B (PDF1B)</t>
  </si>
  <si>
    <t xml:space="preserve">29.4 protein.postranslational modification</t>
  </si>
  <si>
    <t xml:space="preserve">AT5G22800.1</t>
  </si>
  <si>
    <t xml:space="preserve">Ala-tRNA synthetases (Ala-RS2) (dual targeted - cTP/mTP)</t>
  </si>
  <si>
    <t xml:space="preserve">29.1.7 protein.aa activation.alanine-tRNA ligase</t>
  </si>
  <si>
    <t xml:space="preserve">AT5G52520.1</t>
  </si>
  <si>
    <t xml:space="preserve">tRNA synthetase class II (dual targeted- cTP/mTP)</t>
  </si>
  <si>
    <t xml:space="preserve">29.1.40 protein.aa activation.bifunctional aminoacyl-tRNA synthetase</t>
  </si>
  <si>
    <t xml:space="preserve">AT5G54770.1</t>
  </si>
  <si>
    <t xml:space="preserve">THI1 -involved in thiamine synthesis (vitamine B) (ARA6)</t>
  </si>
  <si>
    <t xml:space="preserve">18.2 Co-factor and vitamine metabolism.thiamine</t>
  </si>
  <si>
    <t xml:space="preserve">AT5G64050.1</t>
  </si>
  <si>
    <t xml:space="preserve">glutamate-tRNA ligase family protein (dual target- cTP/mTP) (OVULE ABORTION 3)</t>
  </si>
  <si>
    <t xml:space="preserve">19.1 tetrapyrrole synthesis.glu-tRNA synthetase; 29.1.17  protein.aa activation.glutamate-tRNA ligase</t>
  </si>
  <si>
    <t xml:space="preserve">AT1G08110.1</t>
  </si>
  <si>
    <t xml:space="preserve">glyoxalase I, putative (lactoylglutathione lyase) - very abundant</t>
  </si>
  <si>
    <t xml:space="preserve">not plastid</t>
  </si>
  <si>
    <t xml:space="preserve">13.2.3.2 amino acid metabolism.degradation.aspartate family.threonine; 24.2  Biodegradation of Xenobiotics.lactoylglutathione lyase</t>
  </si>
  <si>
    <t xml:space="preserve">AT1G13440.1</t>
  </si>
  <si>
    <t xml:space="preserve">glyceraldehyde-3-phosphate dehydrogenase C-2 (GAPC-2)</t>
  </si>
  <si>
    <t xml:space="preserve">4.9 glycolysis.glyceraldehyde 3-phosphate dehydrogenase</t>
  </si>
  <si>
    <t xml:space="preserve">AT3G04120.1 (7); </t>
  </si>
  <si>
    <t xml:space="preserve">AT1G20620.1</t>
  </si>
  <si>
    <t xml:space="preserve">catalase 3 (CAT3)</t>
  </si>
  <si>
    <t xml:space="preserve">21.6 redox.dismutases and catalases</t>
  </si>
  <si>
    <t xml:space="preserve">AT1G56070.1</t>
  </si>
  <si>
    <t xml:space="preserve">elongation factor 2,  EF-2</t>
  </si>
  <si>
    <t xml:space="preserve">29.2.4 protein.synthesis.elongation</t>
  </si>
  <si>
    <t xml:space="preserve">AT1G78370.1</t>
  </si>
  <si>
    <t xml:space="preserve">glutathione transferase (Tau class) - ATGSTU20</t>
  </si>
  <si>
    <t xml:space="preserve">26.9 misc.glutathione S transferases</t>
  </si>
  <si>
    <t xml:space="preserve">AT1G78380.1</t>
  </si>
  <si>
    <t xml:space="preserve">putative glutathione transferase</t>
  </si>
  <si>
    <t xml:space="preserve">AT2G16600.1</t>
  </si>
  <si>
    <t xml:space="preserve">peptidyl-prolyl cis-trans isomerase, cytosolic / cyclophilin / rotamase (ROC3) GI:1305455 </t>
  </si>
  <si>
    <t xml:space="preserve">AT2G30860.1</t>
  </si>
  <si>
    <t xml:space="preserve">glutathione S-transferase (AtGST9)</t>
  </si>
  <si>
    <t xml:space="preserve">AT2G30870.1</t>
  </si>
  <si>
    <t xml:space="preserve">glutathione transferase -Phi class (ATGSTF10) - very abundant</t>
  </si>
  <si>
    <t xml:space="preserve">AT3G55440.1</t>
  </si>
  <si>
    <t xml:space="preserve">triosephosphate isomerase-2 (TPI-2)</t>
  </si>
  <si>
    <t xml:space="preserve">4.8 glycolysis.TPI</t>
  </si>
  <si>
    <t xml:space="preserve">AT4G02520.1</t>
  </si>
  <si>
    <t xml:space="preserve">glutathione transferase Phi (ATGSTF2) - very abundant</t>
  </si>
  <si>
    <t xml:space="preserve">AT4G34450.1</t>
  </si>
  <si>
    <t xml:space="preserve">Adaptin motif - putative coatomer gamma-2 subunit/ gamma-2 coat protein - </t>
  </si>
  <si>
    <t xml:space="preserve">31.4 cell. vesicle transport</t>
  </si>
  <si>
    <t xml:space="preserve">AT5G09660.1</t>
  </si>
  <si>
    <t xml:space="preserve">malate dehydrogenase, glyoxysomal/peroxisomal (PMDH2) - very abundant</t>
  </si>
  <si>
    <t xml:space="preserve">6.3 gluconeogenesis.Malate DH</t>
  </si>
  <si>
    <t xml:space="preserve">AT5G11670.1</t>
  </si>
  <si>
    <t xml:space="preserve">NADP dependent malic enzyme 2 (ATNADP-ME2) - very abundant</t>
  </si>
  <si>
    <t xml:space="preserve">8.2.10 TCA / org. transformation.other organic acid transformaitons.malic</t>
  </si>
  <si>
    <t xml:space="preserve">AT5G17920.1</t>
  </si>
  <si>
    <t xml:space="preserve">5-methyltetrahydropteroyltriglutamate--homocysteine S-methyltransferase - ATCIMS - very abundant</t>
  </si>
  <si>
    <t xml:space="preserve">13.1.3.4 amino acid metabolism.synthesis.aspartate family.methionine</t>
  </si>
  <si>
    <t xml:space="preserve">AT5G25980.2</t>
  </si>
  <si>
    <t xml:space="preserve">myrosinase or thioglucoside glucohydrolase 2 (TGG2)</t>
  </si>
  <si>
    <t xml:space="preserve">16.5.1 secondary metabolism.sulfur-containing.glucosinolates</t>
  </si>
  <si>
    <t xml:space="preserve">AT5G26000.1</t>
  </si>
  <si>
    <t xml:space="preserve">thioglucoside glucohydrolase 1 (TGG1) (myrosinase)</t>
  </si>
  <si>
    <t xml:space="preserve">AT5G41670.1</t>
  </si>
  <si>
    <t xml:space="preserve">6-phosphogluconate dehydrogenase-2 - vey abundant</t>
  </si>
  <si>
    <t xml:space="preserve">7.1.3 OPP.oxidative PP.6-phosphogluconate dehydrogenase</t>
  </si>
  <si>
    <t xml:space="preserve">AT1G64190.1 (1); </t>
  </si>
  <si>
    <t xml:space="preserve">AT1G23310.1</t>
  </si>
  <si>
    <t xml:space="preserve">alanine 2-oxoglutarate amino transferase 1 (GGAT1)</t>
  </si>
  <si>
    <t xml:space="preserve">peroxisome</t>
  </si>
  <si>
    <t xml:space="preserve">1.2.3 PS.aminotransferases peroxisomal</t>
  </si>
  <si>
    <t xml:space="preserve">AT1G70580.4 (1); AT1G70580.1 (1); AT1G70580.3 (1); AT1G70580.2 (1); </t>
  </si>
  <si>
    <t xml:space="preserve">AT1G68010.1</t>
  </si>
  <si>
    <t xml:space="preserve">glycerate dehydrogenase / NADH-dependent hydroxypyruvate reductase (HPR)</t>
  </si>
  <si>
    <t xml:space="preserve">1.2.6 PS.photorespiration.hydroxypyruvate reductase; 13.2.5  amino acid metabolism.degradation.serine-glycine-cysteine group</t>
  </si>
  <si>
    <t xml:space="preserve">AT2G13360.1</t>
  </si>
  <si>
    <t xml:space="preserve">alanine-glyoxylate aminotransferase (AGT1)</t>
  </si>
  <si>
    <t xml:space="preserve">AT3G14415.1</t>
  </si>
  <si>
    <t xml:space="preserve">glycolate oxidase-1 (GOX-1)</t>
  </si>
  <si>
    <t xml:space="preserve">1.2.2 PS.photorespiration.glycolate oxydase</t>
  </si>
  <si>
    <t xml:space="preserve">AT3G14420.1</t>
  </si>
  <si>
    <t xml:space="preserve">glycolate oxidase-2 (GOX-2)</t>
  </si>
  <si>
    <t xml:space="preserve">AT2G01210.1</t>
  </si>
  <si>
    <t xml:space="preserve">leucine-rich repeat transmembrane protein kinase, putative</t>
  </si>
  <si>
    <t xml:space="preserve">plasma membrane</t>
  </si>
  <si>
    <t xml:space="preserve">30.2.3 signalling.receptor kinases.leucine rich repeat III</t>
  </si>
  <si>
    <t xml:space="preserve">AT1G01790.1</t>
  </si>
  <si>
    <t xml:space="preserve">K+ efflux antiporter, putitive (KEA1)</t>
  </si>
  <si>
    <t xml:space="preserve">plastid</t>
  </si>
  <si>
    <t xml:space="preserve">AT1G03310.1</t>
  </si>
  <si>
    <t xml:space="preserve">isoamylase 2 (lSA2 or DBE1) </t>
  </si>
  <si>
    <t xml:space="preserve">2.1.2.4 major CHO metabolism.synthesis.starch.debranching</t>
  </si>
  <si>
    <t xml:space="preserve">AT1G08520.1</t>
  </si>
  <si>
    <t xml:space="preserve">Mg-protoporphyrin IX chelatase (CHLD)</t>
  </si>
  <si>
    <t xml:space="preserve">19.1 tetrapyrrole synthesis.magnesium chelatase</t>
  </si>
  <si>
    <t xml:space="preserve">AT1G08640.1</t>
  </si>
  <si>
    <t xml:space="preserve">DnaJ domain family</t>
  </si>
  <si>
    <t xml:space="preserve">26.29* misc. DnaJ domain with unknown function</t>
  </si>
  <si>
    <t xml:space="preserve">AT1G15710.1</t>
  </si>
  <si>
    <t xml:space="preserve">prephenate dehydrogenase family protein </t>
  </si>
  <si>
    <t xml:space="preserve">13.1.6.4.2 amino acid metabolism.synthesis.aromatic aa.tyrosine.prephenate dehydrogenase</t>
  </si>
  <si>
    <t xml:space="preserve">AT1G16720.1</t>
  </si>
  <si>
    <t xml:space="preserve">HCF173 - involved in translation of the D1 protein</t>
  </si>
  <si>
    <t xml:space="preserve">29.2.99 protein.synthesis.misc</t>
  </si>
  <si>
    <t xml:space="preserve">AT1G18640.1</t>
  </si>
  <si>
    <t xml:space="preserve">3-phosphoserine phosphatase-1 (PSP-1)</t>
  </si>
  <si>
    <t xml:space="preserve">13.1.5.1.3 amino acid metabolism.synthesis.serine-glycine-cysteine group.serine.phosphoserine phosphatase</t>
  </si>
  <si>
    <t xml:space="preserve">AT1G21350.1</t>
  </si>
  <si>
    <t xml:space="preserve">AT1G21640.1</t>
  </si>
  <si>
    <t xml:space="preserve">NADK2 - NADPH synthesis</t>
  </si>
  <si>
    <t xml:space="preserve">18.21* Co-factor and vitamine metabolism.NAD/NADP</t>
  </si>
  <si>
    <t xml:space="preserve">AT1G23180.1</t>
  </si>
  <si>
    <t xml:space="preserve">armadillo/beta-catenin repeat family protein </t>
  </si>
  <si>
    <t xml:space="preserve">35.1.3 not assigned.no ontology.armadillo/beta-catenin repeat family protein</t>
  </si>
  <si>
    <t xml:space="preserve">AT1G26220.1</t>
  </si>
  <si>
    <t xml:space="preserve">GCN5-related N-acetyltransferase (GNAT) </t>
  </si>
  <si>
    <t xml:space="preserve">26.24 misc.GCN5-related N-acetyltransferase</t>
  </si>
  <si>
    <t xml:space="preserve">AT1G26230.1</t>
  </si>
  <si>
    <t xml:space="preserve">Cpn60-beta-4</t>
  </si>
  <si>
    <t xml:space="preserve">AT1G29700.1</t>
  </si>
  <si>
    <t xml:space="preserve">similar to Zn-dependent hydrolases of the beta-lactamase fold </t>
  </si>
  <si>
    <t xml:space="preserve">AT1G31800.1</t>
  </si>
  <si>
    <t xml:space="preserve">cytochrome P450-type monooxygenase CYP97A3; beta hydroxylase</t>
  </si>
  <si>
    <t xml:space="preserve">26.1 misc.cytochrome P450</t>
  </si>
  <si>
    <t xml:space="preserve">AT1G35720.1</t>
  </si>
  <si>
    <t xml:space="preserve">Annexin - AnnAt1</t>
  </si>
  <si>
    <t xml:space="preserve">31.1 cell.organisation</t>
  </si>
  <si>
    <t xml:space="preserve">AT1G45230.1</t>
  </si>
  <si>
    <t xml:space="preserve">defective chloroplasts and leaves protein-like (DCL-like)</t>
  </si>
  <si>
    <t xml:space="preserve">33.99 development.unspecified</t>
  </si>
  <si>
    <t xml:space="preserve">AT1G48420.1</t>
  </si>
  <si>
    <t xml:space="preserve">putative ACC deaminase (Pyridoxal-phosphate dependent enzyme domain)</t>
  </si>
  <si>
    <t xml:space="preserve">17.5.1 hormone metabolism.ethylene.synthesis-degradation</t>
  </si>
  <si>
    <t xml:space="preserve">AT1G48850.1</t>
  </si>
  <si>
    <t xml:space="preserve">chorismate synthase</t>
  </si>
  <si>
    <t xml:space="preserve">13.1.6.1.7 amino acid metabolism.synthesis.aromatic aa.chorismate.chorismate synthase</t>
  </si>
  <si>
    <t xml:space="preserve">AT1G50170.1</t>
  </si>
  <si>
    <t xml:space="preserve">sirohydrochlorin ferrochelase - SirB</t>
  </si>
  <si>
    <t xml:space="preserve">19.32 tetrapyrrole synthesis.sirohydrochlorin ferrochelatase</t>
  </si>
  <si>
    <t xml:space="preserve">AT1G52670.1</t>
  </si>
  <si>
    <t xml:space="preserve">Biotin carboxyl carrier protein of acetyl-CoA carboxylase (BCCP) </t>
  </si>
  <si>
    <t xml:space="preserve">AT1G53120.1</t>
  </si>
  <si>
    <t xml:space="preserve">RNA-binding S4 domain-containing protein </t>
  </si>
  <si>
    <t xml:space="preserve">35.1.14 not assigned.no ontology.S RNA-binding domain-containing protein</t>
  </si>
  <si>
    <t xml:space="preserve">AT1G53280.1</t>
  </si>
  <si>
    <t xml:space="preserve"> DJ-1/PfpI family</t>
  </si>
  <si>
    <t xml:space="preserve">AT1G53520.1</t>
  </si>
  <si>
    <t xml:space="preserve">chalcone-flavanone isomerase-related</t>
  </si>
  <si>
    <t xml:space="preserve">16.8.2 secondary metabolism.flavonoids.chalcones</t>
  </si>
  <si>
    <t xml:space="preserve">AT1G54580.1</t>
  </si>
  <si>
    <t xml:space="preserve">acyl carrier protein, chloroplast</t>
  </si>
  <si>
    <t xml:space="preserve">11.1.12 lipid metabolism.FA synthesis and FA elongation.ACP protein</t>
  </si>
  <si>
    <t xml:space="preserve">AT1G54630.1</t>
  </si>
  <si>
    <t xml:space="preserve">acyl carrier protein 3, chloroplast (ACP-3)</t>
  </si>
  <si>
    <t xml:space="preserve">AT1G57770.1</t>
  </si>
  <si>
    <t xml:space="preserve">amine oxidase family, contains similarity to carotenoid isomerase (Lycopersicon esculentum) GI:19550437, phytoene dehydrogenase (PDH1) </t>
  </si>
  <si>
    <t xml:space="preserve">16.1.4 secondary metabolism.isoprenoids.carotenoids</t>
  </si>
  <si>
    <t xml:space="preserve">AT1G64190.1</t>
  </si>
  <si>
    <t xml:space="preserve">6-phosphogluconate dehydrogenase-1</t>
  </si>
  <si>
    <t xml:space="preserve">AT5G41670.2 (1); AT5G41670.1 (1); </t>
  </si>
  <si>
    <t xml:space="preserve">AT1G67700.1</t>
  </si>
  <si>
    <t xml:space="preserve">auxin-regulated protein</t>
  </si>
  <si>
    <t xml:space="preserve">29.5 protein.degradation</t>
  </si>
  <si>
    <t xml:space="preserve">AT1G70070.1</t>
  </si>
  <si>
    <t xml:space="preserve">DEAD/DEAH box helicase</t>
  </si>
  <si>
    <t xml:space="preserve">27.5* RNA. DEAD/DEAH BOX helicase</t>
  </si>
  <si>
    <t xml:space="preserve">AT1G72640.1</t>
  </si>
  <si>
    <t xml:space="preserve">AT1G73060.1</t>
  </si>
  <si>
    <t xml:space="preserve">AT1G73110.1</t>
  </si>
  <si>
    <t xml:space="preserve">activase -related</t>
  </si>
  <si>
    <t xml:space="preserve">1.3.13 PS.calvin cyle.rubisco interacting</t>
  </si>
  <si>
    <t xml:space="preserve">AT1G74960.1</t>
  </si>
  <si>
    <t xml:space="preserve">FAB1 (FATTY ACID BIOSYNTHESIS 1);beta-ketoacyl-ACP synthetase 2</t>
  </si>
  <si>
    <t xml:space="preserve">11.1.3 lipid metabolism.FA synthesis and FA elongation.ketoacyl ACP synthase</t>
  </si>
  <si>
    <t xml:space="preserve">AT1G75460.1</t>
  </si>
  <si>
    <t xml:space="preserve">ATP-dependent protease La (LON)</t>
  </si>
  <si>
    <t xml:space="preserve">AT1G75690.1</t>
  </si>
  <si>
    <t xml:space="preserve">AT2G17265.1</t>
  </si>
  <si>
    <t xml:space="preserve">homoserine kinase</t>
  </si>
  <si>
    <t xml:space="preserve">13.1.3.6.1.4 amino acid metabolism.synthesis.aspartate family.misc.homoserine.homoserine kinase</t>
  </si>
  <si>
    <t xml:space="preserve">AT2G20690.1</t>
  </si>
  <si>
    <t xml:space="preserve">riboflavin synthase alpha chain -related </t>
  </si>
  <si>
    <t xml:space="preserve">18.3.2 Co-factor and vitamine metabolism.riboflavin.riboflavin synthase</t>
  </si>
  <si>
    <t xml:space="preserve">AT2G21370.1</t>
  </si>
  <si>
    <t xml:space="preserve">xylulose kinase (DXK2)</t>
  </si>
  <si>
    <t xml:space="preserve">3.7 minor CHO metabolism.sugar kinases</t>
  </si>
  <si>
    <t xml:space="preserve">AT2G22230.1</t>
  </si>
  <si>
    <t xml:space="preserve">beta-hydroxyacyl-ACP dehydratase, plastid</t>
  </si>
  <si>
    <t xml:space="preserve">11.1.5 lipid metabolism.FA synthesis and FA elongation.beta hydroxyacyl ACP dehydratase</t>
  </si>
  <si>
    <t xml:space="preserve">AT2G22250.1</t>
  </si>
  <si>
    <t xml:space="preserve">aspartate aminotransferase</t>
  </si>
  <si>
    <t xml:space="preserve">13.1.1.2.1 amino acid metabolism.synthesis.central amino acid metabolism.aspartate.aspartate aminotransferase</t>
  </si>
  <si>
    <t xml:space="preserve">AT2G22450.1</t>
  </si>
  <si>
    <t xml:space="preserve">riboflavin biosynthesis protein, putative </t>
  </si>
  <si>
    <t xml:space="preserve">18.3.1 Co-factor and vitamine metabolism.riboflavin.GTP cyclohydrolase II</t>
  </si>
  <si>
    <t xml:space="preserve">AT2G26540.1</t>
  </si>
  <si>
    <t xml:space="preserve">uroporphyrinogen-III synthase family protein (UROM)</t>
  </si>
  <si>
    <t xml:space="preserve">19.6 tetrapyrrole synthesis.uroporphyrinogen III synthase</t>
  </si>
  <si>
    <t xml:space="preserve">AT2G26670.1</t>
  </si>
  <si>
    <t xml:space="preserve">heme oxygenase 1 - HO1 (Hy1)</t>
  </si>
  <si>
    <t xml:space="preserve">19.21 tetrapyrrole synthesis.heme oxygenase</t>
  </si>
  <si>
    <t xml:space="preserve">AT2G30170.1</t>
  </si>
  <si>
    <t xml:space="preserve">expressed protein - protease phosphatase domain PP2C</t>
  </si>
  <si>
    <t xml:space="preserve">AT2G33430.1</t>
  </si>
  <si>
    <t xml:space="preserve">DAG protein - affects maturation rRNA - </t>
  </si>
  <si>
    <t xml:space="preserve">27.1 RNA.processing</t>
  </si>
  <si>
    <t xml:space="preserve">AT2G37690.1</t>
  </si>
  <si>
    <t xml:space="preserve">phosphoribosylaminoimidazole carboxylase</t>
  </si>
  <si>
    <t xml:space="preserve">23.1.2.6 nucleotide metabolism.synthesis.purine.AIR carboxylase</t>
  </si>
  <si>
    <t xml:space="preserve">AT2G39930.1</t>
  </si>
  <si>
    <t xml:space="preserve">isoamylase 1 (starch debranching enzyme) (AtlSA1)</t>
  </si>
  <si>
    <t xml:space="preserve">AT2G43630.1</t>
  </si>
  <si>
    <t xml:space="preserve">AT2G44050.1</t>
  </si>
  <si>
    <t xml:space="preserve">6,7-dimethyl-8-ribityllumazine (DMRL) synthase (COS1) (vit B2 synthesis)</t>
  </si>
  <si>
    <t xml:space="preserve">AT3G02630.1</t>
  </si>
  <si>
    <t xml:space="preserve">acyl-[acyl-carrier-protein] desaturase-2 (stearoyl-ACP desaturase)</t>
  </si>
  <si>
    <t xml:space="preserve">11.1.15 lipid metabolism.FA synthesis and FA elongation.ACP desaturase</t>
  </si>
  <si>
    <t xml:space="preserve">AT3G04260.1</t>
  </si>
  <si>
    <t xml:space="preserve">SAP domain-containing protein (pTAC3)</t>
  </si>
  <si>
    <t xml:space="preserve">28.3* DNA.plastid nucleoid interacting</t>
  </si>
  <si>
    <t xml:space="preserve">AT3G04340.1</t>
  </si>
  <si>
    <t xml:space="preserve">FtsH protease family (new plastid member)</t>
  </si>
  <si>
    <t xml:space="preserve">AT3G04870.1</t>
  </si>
  <si>
    <t xml:space="preserve">zeta-carotene desaturase (ZDS) [carotene 7\,8-desaturase]</t>
  </si>
  <si>
    <t xml:space="preserve">AT3G05625.1</t>
  </si>
  <si>
    <t xml:space="preserve">expressed protein (TPR)</t>
  </si>
  <si>
    <t xml:space="preserve">26.33* misc. tetratricopeptide repeat (TPR) unknown function</t>
  </si>
  <si>
    <t xml:space="preserve">AT3G06350.1</t>
  </si>
  <si>
    <t xml:space="preserve">dehydroquinate dehydratase, putative / shikimate dehydrogenase</t>
  </si>
  <si>
    <t xml:space="preserve">13.1.6.1.10 amino acid metabolism.synthesis.aromatic aa.chorismate.dehydroquinate/shikimate dehydrogenase</t>
  </si>
  <si>
    <t xml:space="preserve">AT3G06730.1</t>
  </si>
  <si>
    <t xml:space="preserve">thioredoxin family protein </t>
  </si>
  <si>
    <t xml:space="preserve">21.1 redox.thioredoxin</t>
  </si>
  <si>
    <t xml:space="preserve">AT3G09580.1</t>
  </si>
  <si>
    <t xml:space="preserve">amine oxidase family</t>
  </si>
  <si>
    <t xml:space="preserve">AT3G10350.1</t>
  </si>
  <si>
    <t xml:space="preserve">anion-transporting ATPase family protein,</t>
  </si>
  <si>
    <t xml:space="preserve">34.18.1 transport.unspecified anions.arsenite-transporting ATPase</t>
  </si>
  <si>
    <t xml:space="preserve">AT3G15840.1</t>
  </si>
  <si>
    <t xml:space="preserve">PIFI  (post-illumination chl fluorescence increase)</t>
  </si>
  <si>
    <t xml:space="preserve">1.1.40 PS.lightreaction.cyclic electron flow-chlororespiration</t>
  </si>
  <si>
    <t xml:space="preserve">AT3G17810.1</t>
  </si>
  <si>
    <t xml:space="preserve">dihydropyrimidine dehydrogenase (DHODH); homologue of C reinhardtii Tba1; translation D1 proteins</t>
  </si>
  <si>
    <t xml:space="preserve">23.2 nucleotide metabolism.degradation</t>
  </si>
  <si>
    <t xml:space="preserve">AT3G23700.1</t>
  </si>
  <si>
    <t xml:space="preserve">S1 RNA-binding/ribosomal protein</t>
  </si>
  <si>
    <t xml:space="preserve">AT3G24190.1</t>
  </si>
  <si>
    <t xml:space="preserve">ABC1 kinase - ABC1K5</t>
  </si>
  <si>
    <t xml:space="preserve">26.56* misc.ABC1k family</t>
  </si>
  <si>
    <t xml:space="preserve">AT3G25760.1</t>
  </si>
  <si>
    <t xml:space="preserve">allene oxide cyclase family (ERD12-1)</t>
  </si>
  <si>
    <t xml:space="preserve">17.7.1.3 hormone metabolism.jasmonate.synthesis-degradation.allene oxidase synthase</t>
  </si>
  <si>
    <t xml:space="preserve">AT3G25860.1</t>
  </si>
  <si>
    <t xml:space="preserve">E2 - dihydrolipoamide acetyltransferase, plastid - subunit of pyruvate dehydrogenase complex</t>
  </si>
  <si>
    <t xml:space="preserve">AT3G26060.1</t>
  </si>
  <si>
    <t xml:space="preserve">Peroxiredoxin Q (Prx Q) (monomeric)</t>
  </si>
  <si>
    <t xml:space="preserve">21.5 redox.periredoxins</t>
  </si>
  <si>
    <t xml:space="preserve">AT3G43520.1</t>
  </si>
  <si>
    <t xml:space="preserve">expressed protein , glycine rich domain - thylakoid or envelope</t>
  </si>
  <si>
    <t xml:space="preserve">35.1.40 not assigned.no ontology.glycine rich proteins</t>
  </si>
  <si>
    <t xml:space="preserve">AT3G46630.1</t>
  </si>
  <si>
    <t xml:space="preserve">similar to defective chloroplasts and leaves protein ( DCL-like)</t>
  </si>
  <si>
    <t xml:space="preserve">AT3G52155.1</t>
  </si>
  <si>
    <t xml:space="preserve">expressed protein -  Phosphoglycerate mutase domain</t>
  </si>
  <si>
    <t xml:space="preserve">AT3G53130.1</t>
  </si>
  <si>
    <t xml:space="preserve">lutein - LUT1 -cytochrome P450-type monooxygenase CYP91C1; alpha hydroxylase</t>
  </si>
  <si>
    <t xml:space="preserve">AT3G53560.1</t>
  </si>
  <si>
    <t xml:space="preserve">TPR protein</t>
  </si>
  <si>
    <t xml:space="preserve">AT3G54210.1</t>
  </si>
  <si>
    <t xml:space="preserve">ribosomal protein L17 family protein </t>
  </si>
  <si>
    <t xml:space="preserve">29.2.1.1 protein.synthesis.chloroplast/mito.plastid</t>
  </si>
  <si>
    <t xml:space="preserve">AT3G54900.1</t>
  </si>
  <si>
    <t xml:space="preserve">Glutaredoxin (formerly CAX-interacting protein 1; CAXIP1)</t>
  </si>
  <si>
    <t xml:space="preserve">AT3G55250.1</t>
  </si>
  <si>
    <t xml:space="preserve">AT3G55760.1</t>
  </si>
  <si>
    <t xml:space="preserve">importin doman protein</t>
  </si>
  <si>
    <t xml:space="preserve">AT3G56130.1</t>
  </si>
  <si>
    <t xml:space="preserve"> Biotin carboxyl carrier protein of acetyl-CoA carboxylase (BCCP)</t>
  </si>
  <si>
    <t xml:space="preserve">AT3G57050.1</t>
  </si>
  <si>
    <t xml:space="preserve">CYSTATHIONINE BETA-LYASE  (CBL)</t>
  </si>
  <si>
    <t xml:space="preserve">13.1.3.4.2 amino acid metabolism.synthesis.aspartate family.methionine.cystathionine beta-lyase</t>
  </si>
  <si>
    <t xml:space="preserve">AT3G59400.1</t>
  </si>
  <si>
    <t xml:space="preserve">Porphyrin-binding protein enhances Mg-chelatase (GUN4)</t>
  </si>
  <si>
    <t xml:space="preserve">19.4 tetrapyrrole synthesis.regulation</t>
  </si>
  <si>
    <t xml:space="preserve">AT4G01883.1</t>
  </si>
  <si>
    <t xml:space="preserve">expressed protein, cyclase/dehydrase domain</t>
  </si>
  <si>
    <t xml:space="preserve">AT4G03200.1</t>
  </si>
  <si>
    <t xml:space="preserve">DUF255 motif and ATP/GTP-binding site motif A (P-loop)</t>
  </si>
  <si>
    <t xml:space="preserve">AT4G04770.1</t>
  </si>
  <si>
    <t xml:space="preserve">ATNAP1 or AtABC1, LAF6 - SufB-like (ABC/ATPase) - interacts with NAP7</t>
  </si>
  <si>
    <t xml:space="preserve">14 S-assimilation</t>
  </si>
  <si>
    <t xml:space="preserve">AT4G10300.1</t>
  </si>
  <si>
    <t xml:space="preserve">expressed protein (domains - cupin; DUF861)</t>
  </si>
  <si>
    <t xml:space="preserve">AT4G13550.1</t>
  </si>
  <si>
    <t xml:space="preserve">lipase class 3 family protein </t>
  </si>
  <si>
    <t xml:space="preserve">11.9.2.1 lipid metabolism.lipid degradation.lipases.triacylglycerol lipase</t>
  </si>
  <si>
    <t xml:space="preserve">AT4G16060.1</t>
  </si>
  <si>
    <t xml:space="preserve">AT4G16155.1</t>
  </si>
  <si>
    <t xml:space="preserve">E3 - dihydrolipoamide dehydrogenase 2 (ptlpd2), plastid- subunit of pyruvate dehydrogenase complex</t>
  </si>
  <si>
    <t xml:space="preserve">AT4G18240.1</t>
  </si>
  <si>
    <t xml:space="preserve">starch synthase-related protein </t>
  </si>
  <si>
    <t xml:space="preserve">2.1.2.2 major CHO metabolism.synthesis.starch.starch synthase</t>
  </si>
  <si>
    <t xml:space="preserve">AT4G19710.2</t>
  </si>
  <si>
    <t xml:space="preserve">aspartate kinase/homoserine dehydrogenase (ak-hsdh) model.2 has higher score than model.1</t>
  </si>
  <si>
    <t xml:space="preserve">13.1.3.6.1.10 amino acid metabolism.synthesis.aspartate family.misc.homoserine.bifunctional aspartate kinase/homoserine dehydrogenase</t>
  </si>
  <si>
    <t xml:space="preserve">AT4G20960.1</t>
  </si>
  <si>
    <t xml:space="preserve">cytidine/deoxycytidylate deaminase, Riboflavin biosynthesis protein ribD</t>
  </si>
  <si>
    <t xml:space="preserve">23.5.3 nucleotide metabolism.deoxynucleotide metabolism.cytosine deaminase</t>
  </si>
  <si>
    <t xml:space="preserve">AT4G22930.1</t>
  </si>
  <si>
    <t xml:space="preserve">dihydroorotase, mitochondrial / DHOase (PYR4)</t>
  </si>
  <si>
    <t xml:space="preserve">23.1.1.3 nucleotide metabolism.synthesis.pyrimidine.dihydroorotase</t>
  </si>
  <si>
    <t xml:space="preserve">AT4G25080.1</t>
  </si>
  <si>
    <t xml:space="preserve">magnesium-protoporphyrin IX methyltransferase</t>
  </si>
  <si>
    <t xml:space="preserve">19.11 tetrapyrrole synthesis.magnesium protoporphyrin IX methyltransferase</t>
  </si>
  <si>
    <t xml:space="preserve">AT4G26500.1</t>
  </si>
  <si>
    <t xml:space="preserve">CpSufE or SufE1, interacts with cpNifS</t>
  </si>
  <si>
    <t xml:space="preserve">AT4G29590.1</t>
  </si>
  <si>
    <t xml:space="preserve">methyltransferase domain protein</t>
  </si>
  <si>
    <t xml:space="preserve">AT4G30920.1</t>
  </si>
  <si>
    <t xml:space="preserve">leucyl aminopeptidase (LAP2)</t>
  </si>
  <si>
    <t xml:space="preserve">AT4G30910.1 (1); </t>
  </si>
  <si>
    <t xml:space="preserve">AT4G33500.1</t>
  </si>
  <si>
    <t xml:space="preserve">protein phosphatase 2C-related / PP2C-related </t>
  </si>
  <si>
    <t xml:space="preserve">29.4.5 protein.postranslational modification.phosphatase</t>
  </si>
  <si>
    <t xml:space="preserve">AT4G34200.1</t>
  </si>
  <si>
    <t xml:space="preserve">D-3-phosphoglycerate dehydrogenase (3-PGDH) - EDA9 (embryo sac development arrest 9) -very abundant</t>
  </si>
  <si>
    <t xml:space="preserve">13.1.5.1.1 amino acid metabolism.synthesis.serine-glycine-cysteine group.serine.phosphoglycerate dehydrogenase</t>
  </si>
  <si>
    <t xml:space="preserve">AT4G34740.1</t>
  </si>
  <si>
    <t xml:space="preserve">ATASE2/ATD2 (GLN PHOSPHORIBOSYL PYROPHOSPHATE AMIDOTRANSFERASE 2)</t>
  </si>
  <si>
    <t xml:space="preserve">23.1.2.1 nucleotide metabolism.synthesis.purine.amidophosphoribosyltransferase</t>
  </si>
  <si>
    <t xml:space="preserve">AT4G34820.1</t>
  </si>
  <si>
    <t xml:space="preserve">AT4G39120.1</t>
  </si>
  <si>
    <t xml:space="preserve">Inositol monophosphatase-2</t>
  </si>
  <si>
    <t xml:space="preserve">3.4.5 minor CHO metabolism.myo-inositol.inositol phosphatase</t>
  </si>
  <si>
    <t xml:space="preserve">AT5G02250.1</t>
  </si>
  <si>
    <t xml:space="preserve">3'-5' exoribonuclease  - RNR1 (this is not RIF10)</t>
  </si>
  <si>
    <t xml:space="preserve">27.1.19 RNA.processing.ribonucleases</t>
  </si>
  <si>
    <t xml:space="preserve">AT5G04360.1</t>
  </si>
  <si>
    <t xml:space="preserve">pullulanase (PUL1) or limit dextrinase 1 (LDA1)</t>
  </si>
  <si>
    <t xml:space="preserve">AT5G11880.1</t>
  </si>
  <si>
    <t xml:space="preserve">diaminopimelate decarboxylase, putative / DAP carboxylase</t>
  </si>
  <si>
    <t xml:space="preserve">13.1.3.5.5 amino acid metabolism.synthesis.aspartate family.lysine.diaminopimelate decarboxylase</t>
  </si>
  <si>
    <t xml:space="preserve">AT3G14390.1 (1); </t>
  </si>
  <si>
    <t xml:space="preserve">AT5G13630.1</t>
  </si>
  <si>
    <t xml:space="preserve">Mg-protoporphyrin IX chelatase (CHLH) (GUN5) - also ABA receptor (17051210)</t>
  </si>
  <si>
    <t xml:space="preserve">AT5G14260.1</t>
  </si>
  <si>
    <t xml:space="preserve">SET domain-containing protein, low similarity to ribulose-1,5-bisphosphate carboxylase/oxygenase small subunit N-methyltransferase I</t>
  </si>
  <si>
    <t xml:space="preserve">27.3.69 RNA.regulation of transcription.SET-domain transcriptional regulator family</t>
  </si>
  <si>
    <t xml:space="preserve">AT5G18660.1</t>
  </si>
  <si>
    <t xml:space="preserve">3,8-divinyl protochlorophyllide a 8-vinyl reductase - DVR (PALE-GREEN AND CHLOROPHYLL B REDUCED 2)</t>
  </si>
  <si>
    <t xml:space="preserve">19.13 tetrapyrrole synthesis.divinyl chlorophyllide-a 8-vinyl-reductase</t>
  </si>
  <si>
    <t xml:space="preserve">AT5G19370.1</t>
  </si>
  <si>
    <t xml:space="preserve">rhodanese-like domain-containing protein / PPIC-type PPIASE domain-containing protein,</t>
  </si>
  <si>
    <t xml:space="preserve">26.23 misc.rhodanese</t>
  </si>
  <si>
    <t xml:space="preserve">AT5G19940.1</t>
  </si>
  <si>
    <t xml:space="preserve">fibrillin (FIB6)</t>
  </si>
  <si>
    <t xml:space="preserve">26.31* misc. fibrillins</t>
  </si>
  <si>
    <t xml:space="preserve">AT5G23310.1</t>
  </si>
  <si>
    <t xml:space="preserve">iron superoxide dismutase (FSD3)</t>
  </si>
  <si>
    <t xml:space="preserve">AT5G27560.1</t>
  </si>
  <si>
    <t xml:space="preserve">expressed protein (homologue Synechocystis sp., PIR:S75312)</t>
  </si>
  <si>
    <t xml:space="preserve">AT5G35100.1</t>
  </si>
  <si>
    <t xml:space="preserve">peptidyl-prolyl cis-trans isomerase cyclophilin-type family protein</t>
  </si>
  <si>
    <t xml:space="preserve">AT5G35170.1</t>
  </si>
  <si>
    <t xml:space="preserve">adenylate kinase</t>
  </si>
  <si>
    <t xml:space="preserve">23.4.1 nucleotide metabolism.phosphotransfer and pyrophosphatases.adenylate kinase</t>
  </si>
  <si>
    <t xml:space="preserve">AT5G43780.1</t>
  </si>
  <si>
    <t xml:space="preserve">ATPsulfurylase-4 (APS4)</t>
  </si>
  <si>
    <t xml:space="preserve">14.1 S-assimilation.APS</t>
  </si>
  <si>
    <t xml:space="preserve">AT5G45930.1</t>
  </si>
  <si>
    <t xml:space="preserve">Mg-protoporphyrin IX chelatase - CHLI-2</t>
  </si>
  <si>
    <t xml:space="preserve">AT4G18480.1 (1); </t>
  </si>
  <si>
    <t xml:space="preserve">AT5G47870.1</t>
  </si>
  <si>
    <t xml:space="preserve">AT5G51720.1</t>
  </si>
  <si>
    <t xml:space="preserve">AT5G53460.1</t>
  </si>
  <si>
    <t xml:space="preserve">NADH-GOGAT or NADH- glutamate synthase (GLT1)</t>
  </si>
  <si>
    <t xml:space="preserve">12.2.1 N-metabolism.ammonia metabolism.glutamate synthase</t>
  </si>
  <si>
    <t xml:space="preserve">AT5G54810.1</t>
  </si>
  <si>
    <t xml:space="preserve">tryptophan synthase, beta subunit 1 (TSB1)</t>
  </si>
  <si>
    <t xml:space="preserve">13.1.6.5.5 amino acid metabolism.synthesis.aromatic aa.tryptophan.tryptophan synthase</t>
  </si>
  <si>
    <t xml:space="preserve">AT4G27070.1 (1); </t>
  </si>
  <si>
    <t xml:space="preserve">AT5G58250.1</t>
  </si>
  <si>
    <t xml:space="preserve">AT5G59750.1</t>
  </si>
  <si>
    <t xml:space="preserve">riboflavin biosynthesis protein, putativ, GTP cyclohydrolase II; 3,4-dihydroxy-2-butanone 4-phosphate synthase (DHBP synthase))</t>
  </si>
  <si>
    <t xml:space="preserve">AT5G63060.1</t>
  </si>
  <si>
    <t xml:space="preserve">transporter </t>
  </si>
  <si>
    <t xml:space="preserve">34.99 transport.misc</t>
  </si>
  <si>
    <t xml:space="preserve">AT5G64300.1</t>
  </si>
  <si>
    <t xml:space="preserve">ATGCH (Arabidopsis thaliana GTP cyclohydrolase II); 3,4-dihydroxy-2-butanone-4-phosphate synthase/ GTP cyclohydrolase II </t>
  </si>
  <si>
    <t xml:space="preserve">AT5G64380.1</t>
  </si>
  <si>
    <t xml:space="preserve">fructose-bisphosphatase</t>
  </si>
  <si>
    <t xml:space="preserve">1.3.7 PS.calvin cyle.FBPase</t>
  </si>
  <si>
    <t xml:space="preserve">AT5G64860.1</t>
  </si>
  <si>
    <t xml:space="preserve">disproportionating enzyme 1 (DPE1) or D-enzyme</t>
  </si>
  <si>
    <t xml:space="preserve">2.2.2.4 major CHO metabolism.degradation.starch.D enzyme</t>
  </si>
  <si>
    <t xml:space="preserve">AT5G66120.2</t>
  </si>
  <si>
    <t xml:space="preserve">3-dehydroquinate synthase, putative - only model .2 has N-terminal cTP</t>
  </si>
  <si>
    <t xml:space="preserve">13.1.6.1.2 amino acid metabolism.synthesis.aromatic aa.chorismate.3-dehydroquinate synthase; 18.5  Co-factor and vitamine metabolism.folate &amp; vitamine K</t>
  </si>
  <si>
    <t xml:space="preserve">AT5G66550.1</t>
  </si>
  <si>
    <t xml:space="preserve">Maf family protein </t>
  </si>
  <si>
    <t xml:space="preserve">AT1G74850.1</t>
  </si>
  <si>
    <t xml:space="preserve">pentatricopeptide (PPR) repeat (pTAC2)</t>
  </si>
  <si>
    <t xml:space="preserve">plastid nucleoid</t>
  </si>
  <si>
    <t xml:space="preserve">AT2G02740.1</t>
  </si>
  <si>
    <t xml:space="preserve">Why3 - DNA binding/transcription factor (p24 or Pbf-2) (pTAC11)</t>
  </si>
  <si>
    <t xml:space="preserve">27.3.82 RNA.regulation of transcription.plant TF (pbf2)</t>
  </si>
  <si>
    <t xml:space="preserve">AT1G05190.1</t>
  </si>
  <si>
    <t xml:space="preserve">50S ribosomal protein L6p family</t>
  </si>
  <si>
    <t xml:space="preserve">plastid ribosome</t>
  </si>
  <si>
    <t xml:space="preserve">AT1G07320.1</t>
  </si>
  <si>
    <t xml:space="preserve">50S ribosomal protein L4</t>
  </si>
  <si>
    <t xml:space="preserve">AT1G32990.1</t>
  </si>
  <si>
    <t xml:space="preserve">50S ribosomal protein L11p</t>
  </si>
  <si>
    <t xml:space="preserve">AT1G35680.1</t>
  </si>
  <si>
    <t xml:space="preserve">50S ribosomal protein L21</t>
  </si>
  <si>
    <t xml:space="preserve">AT1G48350.1</t>
  </si>
  <si>
    <t xml:space="preserve">50S ribosomal protein L18p</t>
  </si>
  <si>
    <t xml:space="preserve">AT1G64510.1</t>
  </si>
  <si>
    <t xml:space="preserve">30S ribosomal protein S6 (changed at1g64500)</t>
  </si>
  <si>
    <t xml:space="preserve">AT1G74970.1</t>
  </si>
  <si>
    <t xml:space="preserve">30S ribosomal protein S9</t>
  </si>
  <si>
    <t xml:space="preserve">AT1G75350.1</t>
  </si>
  <si>
    <t xml:space="preserve">50S ribosomal protein L31 chloroplast</t>
  </si>
  <si>
    <t xml:space="preserve">AT1G78630.1</t>
  </si>
  <si>
    <t xml:space="preserve">30S ribosomal protein S5</t>
  </si>
  <si>
    <t xml:space="preserve">AT1G79850.1</t>
  </si>
  <si>
    <t xml:space="preserve">30S ribosomal protein S17 chloroplast</t>
  </si>
  <si>
    <t xml:space="preserve">AT2G24090.1</t>
  </si>
  <si>
    <t xml:space="preserve">ribosomal protein L35 family protein </t>
  </si>
  <si>
    <t xml:space="preserve">AT2G43030.1</t>
  </si>
  <si>
    <t xml:space="preserve">50S ribosomal protein L3</t>
  </si>
  <si>
    <t xml:space="preserve">AT3G13120.1</t>
  </si>
  <si>
    <t xml:space="preserve">30S ribosomal protein S10</t>
  </si>
  <si>
    <t xml:space="preserve">AT3G15190.1</t>
  </si>
  <si>
    <t xml:space="preserve">30S ribosomal protein S20</t>
  </si>
  <si>
    <t xml:space="preserve">AT3G25920.1</t>
  </si>
  <si>
    <t xml:space="preserve">50S ribosomal protein L15</t>
  </si>
  <si>
    <t xml:space="preserve">AT3G27830.1</t>
  </si>
  <si>
    <t xml:space="preserve">50S ribosomal protein L12-A (homologous to L12-C)</t>
  </si>
  <si>
    <t xml:space="preserve">AT3G27850.1 (8); </t>
  </si>
  <si>
    <t xml:space="preserve">AT3G44890.1</t>
  </si>
  <si>
    <t xml:space="preserve">50S ribosomal protein L9</t>
  </si>
  <si>
    <t xml:space="preserve">AT3G63490.1</t>
  </si>
  <si>
    <t xml:space="preserve">50S ribosomal protein L1p family</t>
  </si>
  <si>
    <t xml:space="preserve">AT4G01310.1</t>
  </si>
  <si>
    <t xml:space="preserve">50S ribosomal protein L5p family</t>
  </si>
  <si>
    <t xml:space="preserve">AT5G13510.1</t>
  </si>
  <si>
    <t xml:space="preserve">50S ribosomal protein L10</t>
  </si>
  <si>
    <t xml:space="preserve">AT5G14320.1</t>
  </si>
  <si>
    <t xml:space="preserve">30S ribosomal protein S13</t>
  </si>
  <si>
    <t xml:space="preserve">AT5G30510.1</t>
  </si>
  <si>
    <t xml:space="preserve">30S ribosomal protein S1</t>
  </si>
  <si>
    <t xml:space="preserve">AT5G40950.1</t>
  </si>
  <si>
    <t xml:space="preserve">50S ribosomal protein L27</t>
  </si>
  <si>
    <t xml:space="preserve">AT5G47190.1</t>
  </si>
  <si>
    <t xml:space="preserve">50S ribosomal protein L19</t>
  </si>
  <si>
    <t xml:space="preserve">AT5G54600.1</t>
  </si>
  <si>
    <t xml:space="preserve">50S ribosomal protein L24, chloroplast (CL24)</t>
  </si>
  <si>
    <t xml:space="preserve">AT5G65220.1</t>
  </si>
  <si>
    <t xml:space="preserve">50S ribosomal protein L29p family</t>
  </si>
  <si>
    <t xml:space="preserve">ATCG00160.1</t>
  </si>
  <si>
    <t xml:space="preserve">30S rps2 ribosomal protein S2</t>
  </si>
  <si>
    <t xml:space="preserve">ATCG00330.1</t>
  </si>
  <si>
    <t xml:space="preserve">30S chloroplast ribosomal protein S14 </t>
  </si>
  <si>
    <t xml:space="preserve">ATCG00380.1</t>
  </si>
  <si>
    <t xml:space="preserve">30S rps4 ribosomal protein S4</t>
  </si>
  <si>
    <t xml:space="preserve">ATCG00640.1</t>
  </si>
  <si>
    <t xml:space="preserve">50S rpl33 ribosomal protein L33</t>
  </si>
  <si>
    <t xml:space="preserve">ATCG00650.1</t>
  </si>
  <si>
    <t xml:space="preserve">30S rps18 ribosomal protein S18</t>
  </si>
  <si>
    <t xml:space="preserve">ATCG00660.1</t>
  </si>
  <si>
    <t xml:space="preserve">50S rpl20 ribosomal protein L20</t>
  </si>
  <si>
    <t xml:space="preserve">ATCG00750.1</t>
  </si>
  <si>
    <t xml:space="preserve">30S rps11 ribosomal protein S11</t>
  </si>
  <si>
    <t xml:space="preserve">ATCG00760.1</t>
  </si>
  <si>
    <t xml:space="preserve">50S rpl36 ribosomal protein L36</t>
  </si>
  <si>
    <t xml:space="preserve">ATCG00770.1</t>
  </si>
  <si>
    <t xml:space="preserve">30S rps8 ribosomal protein S8</t>
  </si>
  <si>
    <t xml:space="preserve">ATCG00780.1</t>
  </si>
  <si>
    <t xml:space="preserve">50S rpl14 ribosomal protein L14</t>
  </si>
  <si>
    <t xml:space="preserve">ATCG00790.1</t>
  </si>
  <si>
    <t xml:space="preserve">50S rpl16 ribosomal protein L16</t>
  </si>
  <si>
    <t xml:space="preserve">ATCG00800.1</t>
  </si>
  <si>
    <t xml:space="preserve">30S rps3 ribosomal protein S3</t>
  </si>
  <si>
    <t xml:space="preserve">ATCG00810.1</t>
  </si>
  <si>
    <t xml:space="preserve">50S rpl22 ribosomal protein L22</t>
  </si>
  <si>
    <t xml:space="preserve">ATCG00820.1</t>
  </si>
  <si>
    <t xml:space="preserve">30S rps19 ribosomal protein S19</t>
  </si>
  <si>
    <t xml:space="preserve">ATCG00830.1</t>
  </si>
  <si>
    <t xml:space="preserve">50S rpl2.1 ribosomal protein L2</t>
  </si>
  <si>
    <t xml:space="preserve">ATCG01310.1 (12); </t>
  </si>
  <si>
    <t xml:space="preserve">ATCG00840.1</t>
  </si>
  <si>
    <t xml:space="preserve">50S rpl23.1 ribosomal protein L23</t>
  </si>
  <si>
    <t xml:space="preserve">ATCG01300.1 (2); </t>
  </si>
  <si>
    <t xml:space="preserve">ATCG00900.1</t>
  </si>
  <si>
    <t xml:space="preserve">30S rps7.1 ribosomal protein S7</t>
  </si>
  <si>
    <t xml:space="preserve">ATCG01240.1 (8); </t>
  </si>
  <si>
    <t xml:space="preserve">ATCG01120.1</t>
  </si>
  <si>
    <t xml:space="preserve">30S rps15 ribosomal protein S15</t>
  </si>
  <si>
    <t xml:space="preserve">AT1G01080.1</t>
  </si>
  <si>
    <t xml:space="preserve">RNA-binding protein cp33</t>
  </si>
  <si>
    <t xml:space="preserve">plastid stroma</t>
  </si>
  <si>
    <t xml:space="preserve">27.4 RNA.RNA binding</t>
  </si>
  <si>
    <t xml:space="preserve">AT1G03475.1</t>
  </si>
  <si>
    <t xml:space="preserve">coproporphyrinogen III oxidase</t>
  </si>
  <si>
    <t xml:space="preserve">19.8 tetrapyrrole synthesis.coproporphyrinogen III oxidase</t>
  </si>
  <si>
    <t xml:space="preserve">AT1G04420.1</t>
  </si>
  <si>
    <t xml:space="preserve">aldo/keto reductase family</t>
  </si>
  <si>
    <t xml:space="preserve">3.5 minor CHO metabolism.others</t>
  </si>
  <si>
    <t xml:space="preserve">AT1G06130.1</t>
  </si>
  <si>
    <t xml:space="preserve">hydroxyacylglutathione hydrolase, putative / glyoxalase II</t>
  </si>
  <si>
    <t xml:space="preserve">13.2.3.2 amino acid metabolism.degradation.aspartate family.threonine; 24.1  Biodegradation of Xenobiotics.hydroxyacylglutathione hydrolase</t>
  </si>
  <si>
    <t xml:space="preserve">AT1G07700.1</t>
  </si>
  <si>
    <t xml:space="preserve">thioredoxin family protein</t>
  </si>
  <si>
    <t xml:space="preserve">AT1G08490.1</t>
  </si>
  <si>
    <t xml:space="preserve">AtCpNifS or AtNSF2 - SufS-like</t>
  </si>
  <si>
    <t xml:space="preserve">AT1G09795.1</t>
  </si>
  <si>
    <t xml:space="preserve">ATP phosphoribosyl transferase (ATP-PRT2)</t>
  </si>
  <si>
    <t xml:space="preserve">13.1.7.1 amino acid metabolism.synthesis.histidine.ATP phosphoribosyl transferase</t>
  </si>
  <si>
    <t xml:space="preserve">AT1G09830.1</t>
  </si>
  <si>
    <t xml:space="preserve">phosphoribosylamine--glycine ligase (PUR2)</t>
  </si>
  <si>
    <t xml:space="preserve">23.1.2.2 nucleotide metabolism.synthesis.purine.GAR Synthetase</t>
  </si>
  <si>
    <t xml:space="preserve">AT1G10760.1</t>
  </si>
  <si>
    <t xml:space="preserve">Sex1 - R1 protein - controls starch phosphorylation</t>
  </si>
  <si>
    <t xml:space="preserve">2.2.2.3 major CHO metabolism.degradation.starch.glucan water dikinase</t>
  </si>
  <si>
    <t xml:space="preserve">AT1G11430.1</t>
  </si>
  <si>
    <t xml:space="preserve">DAG protein -related</t>
  </si>
  <si>
    <t xml:space="preserve">31.6* plastid differentiation</t>
  </si>
  <si>
    <t xml:space="preserve">AT1G11720.1</t>
  </si>
  <si>
    <t xml:space="preserve">starch synthase type III</t>
  </si>
  <si>
    <t xml:space="preserve">AT1G12230.1</t>
  </si>
  <si>
    <t xml:space="preserve">transaldolase</t>
  </si>
  <si>
    <t xml:space="preserve">7.2.2 OPP.non-reductive PP.transaldolase</t>
  </si>
  <si>
    <t xml:space="preserve">AT1G12520.1</t>
  </si>
  <si>
    <t xml:space="preserve">Cu-metallo chaperone  (AtCCS)</t>
  </si>
  <si>
    <t xml:space="preserve">15.2 metal handling.binding, chelation and storage</t>
  </si>
  <si>
    <t xml:space="preserve">AT1G12800.1</t>
  </si>
  <si>
    <t xml:space="preserve">S1 RNA-binding domain-containing protein</t>
  </si>
  <si>
    <t xml:space="preserve">27.3.23 RNA.regulation of transcription.HSF,Heat-shock transcription factor family</t>
  </si>
  <si>
    <t xml:space="preserve">AT1G12900.1</t>
  </si>
  <si>
    <t xml:space="preserve">glyceraldehyde-3-phosphate dehydrogenase A-2 (GAPA-2)</t>
  </si>
  <si>
    <t xml:space="preserve">1.3.4 PS.calvin cyle.GAP</t>
  </si>
  <si>
    <t xml:space="preserve">AT3G26650.1 (10); </t>
  </si>
  <si>
    <t xml:space="preserve">AT1G13280.1</t>
  </si>
  <si>
    <t xml:space="preserve">allene oxide cyclase family similar to ERD12</t>
  </si>
  <si>
    <t xml:space="preserve">17.7.1.4 hormone metabolism.jasmonate.synthesis-degradation.allene oxidase cyclase</t>
  </si>
  <si>
    <t xml:space="preserve">AT1G14410.1</t>
  </si>
  <si>
    <t xml:space="preserve">DNA-binding protein (pTAC1) Why1 - DNA binding/transcription factor -p24 like</t>
  </si>
  <si>
    <t xml:space="preserve">27.3.67 RNA.regulation of transcription.putative transcription regulator</t>
  </si>
  <si>
    <t xml:space="preserve">AT1G14810.1</t>
  </si>
  <si>
    <t xml:space="preserve">aspartate-semialdehyde dehydrogenase</t>
  </si>
  <si>
    <t xml:space="preserve">13.1.3.6.1.2 amino acid metabolism.synthesis.aspartate family.misc.homoserine.aspartate semialdehyde dehydrogenase</t>
  </si>
  <si>
    <t xml:space="preserve">AT1G15140.1</t>
  </si>
  <si>
    <t xml:space="preserve">oxidoreductase NAD-binding domain-containing protein</t>
  </si>
  <si>
    <t xml:space="preserve">26.7  misc.oxidases - copper, flavone etc.</t>
  </si>
  <si>
    <t xml:space="preserve">AT1G16080.1</t>
  </si>
  <si>
    <t xml:space="preserve">AT1G17050.1</t>
  </si>
  <si>
    <t xml:space="preserve">geranyl diphosphate synthase - GPPS or AtSPS2</t>
  </si>
  <si>
    <t xml:space="preserve">16.1.1 secondary metabolism.isoprenoids.non-mevalonate pathway</t>
  </si>
  <si>
    <t xml:space="preserve">AT1G17220.1</t>
  </si>
  <si>
    <t xml:space="preserve">translation initiation factor IF-2</t>
  </si>
  <si>
    <t xml:space="preserve">29.2.3 protein.synthesis.initiation</t>
  </si>
  <si>
    <t xml:space="preserve">AT1G17650.1</t>
  </si>
  <si>
    <t xml:space="preserve">6-phosphogluconate dehydrogenase NAD-binding domain</t>
  </si>
  <si>
    <t xml:space="preserve">AT1G17745.1</t>
  </si>
  <si>
    <t xml:space="preserve">D-3-phosphoglycerate dehydrogenase (3-PGDH)</t>
  </si>
  <si>
    <t xml:space="preserve">AT1G18500.1</t>
  </si>
  <si>
    <t xml:space="preserve">2-isopropylmalate synthase (IMS1)</t>
  </si>
  <si>
    <t xml:space="preserve">13.1.4.4.1 amino acid metabolism.synthesis.branched chain group.leucine specific.2-isopropylmalate synthase</t>
  </si>
  <si>
    <t xml:space="preserve">AT1G74040.1 (1); </t>
  </si>
  <si>
    <t xml:space="preserve">AT1G21440.1</t>
  </si>
  <si>
    <t xml:space="preserve">carboxyvinyl-carboxyphosphonate phosphorylmutase</t>
  </si>
  <si>
    <t xml:space="preserve">AT1G23740.1</t>
  </si>
  <si>
    <t xml:space="preserve">oxidoreductase, zinc-binding dehydrogenase family</t>
  </si>
  <si>
    <t xml:space="preserve">26.7 misc.oxidases - copper, flavone etc.</t>
  </si>
  <si>
    <t xml:space="preserve">AT1G24360.1</t>
  </si>
  <si>
    <t xml:space="preserve">Plastidial Ketoacyl-ACP Reductase</t>
  </si>
  <si>
    <t xml:space="preserve">11.1.4 lipid metabolism.FA synthesis and FA elongation.ACP oxoacyl reductase</t>
  </si>
  <si>
    <t xml:space="preserve">AT1G29900.1</t>
  </si>
  <si>
    <t xml:space="preserve">carbamoylphosphate synthetase</t>
  </si>
  <si>
    <t xml:space="preserve">13.1.2.3.11 amino acid metabolism.synthesis.glutamate family.arginine.carbamoyl-phosphate synthase; 23.1.1.1  nucleotide metabolism.synthesis.pyrimidine.carbamoyl phosphate synthetase</t>
  </si>
  <si>
    <t xml:space="preserve">AT1G31180.1</t>
  </si>
  <si>
    <t xml:space="preserve">3-isopropylmalate dehydrogenase-3, chloroplast,</t>
  </si>
  <si>
    <t xml:space="preserve">13.1.4.4.3 amino acid metabolism.synthesis.branched chain group.leucine specific.3-isopropylmalate dehydrogenase</t>
  </si>
  <si>
    <t xml:space="preserve">AT1G80560.1 (2); AT5G14200.3 (2); AT5G14200.1 (2); </t>
  </si>
  <si>
    <t xml:space="preserve">AT1G31190.1</t>
  </si>
  <si>
    <t xml:space="preserve">Inositol monophophatase-1</t>
  </si>
  <si>
    <t xml:space="preserve">AT1G31230.1</t>
  </si>
  <si>
    <t xml:space="preserve">aspartate kinase/homoserine dehydrogenase (ak-hsdh)</t>
  </si>
  <si>
    <t xml:space="preserve">13.1.3.6.1.1 amino acid metabolism.synthesis.aspartate family.misc.homoserine.aspartate kinase</t>
  </si>
  <si>
    <t xml:space="preserve">AT1G32060.1</t>
  </si>
  <si>
    <t xml:space="preserve">phosphoribulokinase-2 (PRK-2)</t>
  </si>
  <si>
    <t xml:space="preserve">1.3.12 PS.calvin cyle.PRK</t>
  </si>
  <si>
    <t xml:space="preserve">AT1G32200.1</t>
  </si>
  <si>
    <t xml:space="preserve">glycerol-3-phosphate acyltransferase (ATS1)</t>
  </si>
  <si>
    <t xml:space="preserve">11.3.1 lipid metabolism.Phospholipid synthesis.1-acylglycerol-3-phosphate O-acyltransferase</t>
  </si>
  <si>
    <t xml:space="preserve">AT1G32900.1</t>
  </si>
  <si>
    <t xml:space="preserve">starch synthase, putative </t>
  </si>
  <si>
    <t xml:space="preserve">AT1G35420.1</t>
  </si>
  <si>
    <t xml:space="preserve">dienelactone hydrolase family</t>
  </si>
  <si>
    <t xml:space="preserve">AT1G36390.1</t>
  </si>
  <si>
    <t xml:space="preserve">GrpE-2</t>
  </si>
  <si>
    <t xml:space="preserve">AT1G42970.1</t>
  </si>
  <si>
    <t xml:space="preserve">glyceraldehyde-3-phosphate dehydrogenase B (GAPB)</t>
  </si>
  <si>
    <t xml:space="preserve">AT1G43560.1</t>
  </si>
  <si>
    <t xml:space="preserve">thioredoxin y2 (Trx Y2)</t>
  </si>
  <si>
    <t xml:space="preserve">AT1G48520.1</t>
  </si>
  <si>
    <t xml:space="preserve">Glu-tRNA(Gln) amidotransferase subunit B (GATB or GLU-ADT subunit B)</t>
  </si>
  <si>
    <t xml:space="preserve">19.1 tetrapyrrole synthesis.glu-tRNA synthetase</t>
  </si>
  <si>
    <t xml:space="preserve">AT1G50320.1</t>
  </si>
  <si>
    <t xml:space="preserve">thioredoxin x (Trx X)</t>
  </si>
  <si>
    <t xml:space="preserve">AT1G51100.1</t>
  </si>
  <si>
    <t xml:space="preserve">AT1G52510.1</t>
  </si>
  <si>
    <t xml:space="preserve">hydrolase, alpha/beta fold family</t>
  </si>
  <si>
    <t xml:space="preserve">AT1G53670.1</t>
  </si>
  <si>
    <t xml:space="preserve">methione sulfoxide reductase type B - 1 (MSRB1)</t>
  </si>
  <si>
    <t xml:space="preserve">29.11* protein.methione sulfoxide reductases</t>
  </si>
  <si>
    <t xml:space="preserve">AT1G55490.1</t>
  </si>
  <si>
    <t xml:space="preserve">Cpn60-beta-2</t>
  </si>
  <si>
    <t xml:space="preserve">AT3G13470.1 (16); AT5G56500.2 (1); </t>
  </si>
  <si>
    <t xml:space="preserve">AT1G56050.1</t>
  </si>
  <si>
    <t xml:space="preserve">GTP-binding protein; DUF933</t>
  </si>
  <si>
    <t xml:space="preserve">30.5 signalling.G-proteins</t>
  </si>
  <si>
    <t xml:space="preserve">AT1G56190.1</t>
  </si>
  <si>
    <t xml:space="preserve">phosphoglycerate kinase-1 (PGK-2)</t>
  </si>
  <si>
    <t xml:space="preserve">1.3.3 PS.calvin cyle.phosphoglycerate kinase; 4.1  glycolysis.phosphoglycerate kinase</t>
  </si>
  <si>
    <t xml:space="preserve">AT3G12780.1 (9); </t>
  </si>
  <si>
    <t xml:space="preserve">AT1G56500.1</t>
  </si>
  <si>
    <t xml:space="preserve">haloacid dehalogenase-like hydrolase-1</t>
  </si>
  <si>
    <t xml:space="preserve">3.2 minor CHO metabolism.trehalose</t>
  </si>
  <si>
    <t xml:space="preserve">AT1G62640.1</t>
  </si>
  <si>
    <t xml:space="preserve">3-oxoacyl-(acyl-carrier-protein) synthase III / 3-ketoacyl-acyl carrier protein synthase III (KAS III)</t>
  </si>
  <si>
    <t xml:space="preserve">AT1G62750.1</t>
  </si>
  <si>
    <t xml:space="preserve">elongation factor Tu-G (EF-G) (sco1)</t>
  </si>
  <si>
    <t xml:space="preserve">AT1G62780.1</t>
  </si>
  <si>
    <t xml:space="preserve">expressed protein (NIPSNAP domain)</t>
  </si>
  <si>
    <t xml:space="preserve">AT1G63770.1</t>
  </si>
  <si>
    <t xml:space="preserve">glycyl aminopeptidase (M1) (model .2 is better than model .1)</t>
  </si>
  <si>
    <t xml:space="preserve">AT1G63970.1</t>
  </si>
  <si>
    <t xml:space="preserve">2C-methyl-D-erythritol 2,4-cyclodiphosphate synthase (ispF);</t>
  </si>
  <si>
    <t xml:space="preserve">16.1.1.5 secondary metabolism.isoprenoids.non-mevalonate pathway.MCS</t>
  </si>
  <si>
    <t xml:space="preserve">AT1G66430.1</t>
  </si>
  <si>
    <t xml:space="preserve">pfkB family carbohydrate kinase</t>
  </si>
  <si>
    <t xml:space="preserve">2.2.1.1 major CHO metabolism.degradation.sucrose.fructokinase</t>
  </si>
  <si>
    <t xml:space="preserve">AT1G67090.1</t>
  </si>
  <si>
    <t xml:space="preserve">Rubisco small subunit-4 (RBCS-4)</t>
  </si>
  <si>
    <t xml:space="preserve">1.3.2 PS.calvin cyle.rubisco small subunit</t>
  </si>
  <si>
    <t xml:space="preserve">AT5G38430.1 (1); AT5G38420.1 (1); AT5G38410.2 (1); AT5G38410.1 (1); </t>
  </si>
  <si>
    <t xml:space="preserve">AT1G68590.1</t>
  </si>
  <si>
    <t xml:space="preserve">PSRP-3A associates with 30S</t>
  </si>
  <si>
    <t xml:space="preserve">29.2.1.99 protein.synthesis.chloroplast/mito.unknown</t>
  </si>
  <si>
    <t xml:space="preserve">AT1G69740.1</t>
  </si>
  <si>
    <t xml:space="preserve">porphobilinogen synthase-1 (delta-aminolevulinic acid dehydratase-1) (ALAD-1)</t>
  </si>
  <si>
    <t xml:space="preserve">19.4 tetrapyrrole synthesis.ALA dehydratase</t>
  </si>
  <si>
    <t xml:space="preserve">AT1G69830.1</t>
  </si>
  <si>
    <t xml:space="preserve">alpha-amylase - AtAMY3</t>
  </si>
  <si>
    <t xml:space="preserve">2.2.2.1 major CHO metabolism.degradation.starch.starch cleavage</t>
  </si>
  <si>
    <t xml:space="preserve">AT1G70820.1</t>
  </si>
  <si>
    <t xml:space="preserve">phosphoglucomutase-2 (PGM-2)</t>
  </si>
  <si>
    <t xml:space="preserve">4.2 glycolysis.PGM</t>
  </si>
  <si>
    <t xml:space="preserve">AT1G74260.1</t>
  </si>
  <si>
    <t xml:space="preserve">AIR synthase related protein</t>
  </si>
  <si>
    <t xml:space="preserve">23.1.2.4 nucleotide metabolism.synthesis.purine.FGAR amidotransferase</t>
  </si>
  <si>
    <t xml:space="preserve">AT1G75330.1</t>
  </si>
  <si>
    <t xml:space="preserve">ornithine carbamoyltransferase</t>
  </si>
  <si>
    <t xml:space="preserve">13.1.2.3.21 amino acid metabolism.synthesis.glutamate family.arginine.ornithine carbamoyltransferase</t>
  </si>
  <si>
    <t xml:space="preserve">AT1G76080.1</t>
  </si>
  <si>
    <t xml:space="preserve">thioredoxin (CDSP32)</t>
  </si>
  <si>
    <t xml:space="preserve">AT1G77060.1</t>
  </si>
  <si>
    <t xml:space="preserve">isocitrate lyase (strange in the plastid) similar to carboxyphosphonoenolpyruvate mutase</t>
  </si>
  <si>
    <t xml:space="preserve">6.9 gluconeogenese/ glyoxylate cycle.isocitrate lyase</t>
  </si>
  <si>
    <t xml:space="preserve">AT1G79790.1</t>
  </si>
  <si>
    <t xml:space="preserve">haloacid dehalogenase-like hydrolase family protein</t>
  </si>
  <si>
    <t xml:space="preserve">AT1G80380.2</t>
  </si>
  <si>
    <t xml:space="preserve">phosphoribulokinase-1 (PRK-1) - Model .2 is better than model .2</t>
  </si>
  <si>
    <t xml:space="preserve">AT1G80480.1</t>
  </si>
  <si>
    <t xml:space="preserve">similar to PRLI-interacting factor L (pTAC17)</t>
  </si>
  <si>
    <t xml:space="preserve">AT1G15730.1 (2); </t>
  </si>
  <si>
    <t xml:space="preserve">AT1G80560.1</t>
  </si>
  <si>
    <t xml:space="preserve">3-isopropylmalate dehydrogenase-1</t>
  </si>
  <si>
    <t xml:space="preserve">AT1G31180.1 (2); AT5G14200.3 (2); AT5G14200.1 (2); </t>
  </si>
  <si>
    <t xml:space="preserve">AT1G80600.1</t>
  </si>
  <si>
    <t xml:space="preserve">acetylornithine transaminase/AOTA/ACOAT)</t>
  </si>
  <si>
    <t xml:space="preserve">13.1.2.3.4 amino acid metabolism.synthesis.glutamate family.arginine.acetylornithine aminotransferase</t>
  </si>
  <si>
    <t xml:space="preserve">AT2G02500.1</t>
  </si>
  <si>
    <t xml:space="preserve">4-Diphosphocytidyl-2C-methyl-D-erythritol synthase (ISPD) - mevalonate-independent</t>
  </si>
  <si>
    <t xml:space="preserve">16.1.1.3 secondary metabolism.isoprenoids.non-mevalonate pathway.CMS</t>
  </si>
  <si>
    <t xml:space="preserve">AT2G03390.1</t>
  </si>
  <si>
    <t xml:space="preserve">uvrB/uvrC motif-containing protein</t>
  </si>
  <si>
    <t xml:space="preserve">28.2 DNA.repair</t>
  </si>
  <si>
    <t xml:space="preserve">AT2G04030.1</t>
  </si>
  <si>
    <t xml:space="preserve">cpHSP90</t>
  </si>
  <si>
    <t xml:space="preserve">AT2G04400.1</t>
  </si>
  <si>
    <t xml:space="preserve">indole-3-glycerol phosphate synthase (IGPS)</t>
  </si>
  <si>
    <t xml:space="preserve">13.1.6.5.4 amino acid metabolism.synthesis.aromatic aa.tryptophan.indole-3-glycerol phosphate synthase</t>
  </si>
  <si>
    <t xml:space="preserve">AT2G05710.1</t>
  </si>
  <si>
    <t xml:space="preserve">aconitate hydratase (citrate hydro-lyase/aconitase) </t>
  </si>
  <si>
    <t xml:space="preserve">8.2.3 TCA / org. transformation.other organic acid transformaitons.aconitase</t>
  </si>
  <si>
    <t xml:space="preserve">AT2G05990.1</t>
  </si>
  <si>
    <t xml:space="preserve">Enoyl-ACP reductase (MOD1 - (MOSAIC DEATH 1);</t>
  </si>
  <si>
    <t xml:space="preserve">11.1.6 lipid metabolism.FA synthesis and FA elongation.enoyl ACP reductase</t>
  </si>
  <si>
    <t xml:space="preserve">AT2G15620.1</t>
  </si>
  <si>
    <t xml:space="preserve">nitrite reductase (ferredoxin)</t>
  </si>
  <si>
    <t xml:space="preserve">12.1.2 N-metabolism.nitrate metabolism.nitrite reductase</t>
  </si>
  <si>
    <t xml:space="preserve">AT2G19940.1</t>
  </si>
  <si>
    <t xml:space="preserve">N-acetyl-gamma-glutamyl-phosphate reductase</t>
  </si>
  <si>
    <t xml:space="preserve">13.1.2.3 amino acid metabolism.synthesis.glutamate family.arginine</t>
  </si>
  <si>
    <t xml:space="preserve">AT2G20270.1</t>
  </si>
  <si>
    <t xml:space="preserve">glutaredoxin protein family</t>
  </si>
  <si>
    <t xml:space="preserve">21.4 redox.glutaredoxins</t>
  </si>
  <si>
    <t xml:space="preserve">AT2G21170.1</t>
  </si>
  <si>
    <t xml:space="preserve">triosephosphate isomerase-1 (TPI-1)</t>
  </si>
  <si>
    <t xml:space="preserve">1.3.5 PS.calvin cycle.TPI</t>
  </si>
  <si>
    <t xml:space="preserve">AT2G21385.1</t>
  </si>
  <si>
    <t xml:space="preserve">AT2G24020.1</t>
  </si>
  <si>
    <t xml:space="preserve">expressed protein YbaB family (DUF149)</t>
  </si>
  <si>
    <t xml:space="preserve">AT2G25080.1</t>
  </si>
  <si>
    <t xml:space="preserve">glutathione peroxidase 2 (GPX2)</t>
  </si>
  <si>
    <t xml:space="preserve">21.2 redox.ascorbate and glutathione</t>
  </si>
  <si>
    <t xml:space="preserve">AT2G25830.1</t>
  </si>
  <si>
    <t xml:space="preserve">YebC-related</t>
  </si>
  <si>
    <t xml:space="preserve">AT2G27680.1</t>
  </si>
  <si>
    <t xml:space="preserve">AT2G28000.1</t>
  </si>
  <si>
    <t xml:space="preserve">Cpn60-alpha-1</t>
  </si>
  <si>
    <t xml:space="preserve">AT2G29630.1</t>
  </si>
  <si>
    <t xml:space="preserve">thiamine biosynthesis (thiC family)</t>
  </si>
  <si>
    <t xml:space="preserve">AT2G29690.1</t>
  </si>
  <si>
    <t xml:space="preserve">ASA2 (anthranilate synthase 2); anthranilate synthase </t>
  </si>
  <si>
    <t xml:space="preserve">13.1.6.5.1 amino acid metabolism.synthesis.aromatic aa.tryptophan.anthranilate synthase</t>
  </si>
  <si>
    <t xml:space="preserve">AT2G30200.1</t>
  </si>
  <si>
    <t xml:space="preserve">malonyl-CoA:Acyl carrier protein transacylase</t>
  </si>
  <si>
    <t xml:space="preserve">11.1.2 lipid metabolism.FA synthesis and FA elongation.Acetyl CoA Transacylase</t>
  </si>
  <si>
    <t xml:space="preserve">AT2G30695.1</t>
  </si>
  <si>
    <t xml:space="preserve">similarity to Trigger factor</t>
  </si>
  <si>
    <t xml:space="preserve">AT2G31670.1</t>
  </si>
  <si>
    <t xml:space="preserve">AT2G33450.1</t>
  </si>
  <si>
    <t xml:space="preserve">50S ribosomal protein L28, chloroplast (CL28) </t>
  </si>
  <si>
    <t xml:space="preserve">AT2G33800.1</t>
  </si>
  <si>
    <t xml:space="preserve">30S Ribosomal p S5 Isolog L13</t>
  </si>
  <si>
    <t xml:space="preserve">AT2G35040.1</t>
  </si>
  <si>
    <t xml:space="preserve">AICARFT/IMPCHase bienzyme family protein</t>
  </si>
  <si>
    <t xml:space="preserve">23.1.2.9 nucleotide metabolism.synthesis.purine.AICAR transformylase and IMP synthase</t>
  </si>
  <si>
    <t xml:space="preserve">AT2G35410.1</t>
  </si>
  <si>
    <t xml:space="preserve">putative RNA binding protein</t>
  </si>
  <si>
    <t xml:space="preserve">AT2G35450.1</t>
  </si>
  <si>
    <t xml:space="preserve">expressed protein- domain Amidohydrolase 2 (InterPro:IPR006992) </t>
  </si>
  <si>
    <t xml:space="preserve">AT2G35500.1</t>
  </si>
  <si>
    <t xml:space="preserve">shikimate kinase-related</t>
  </si>
  <si>
    <t xml:space="preserve">13.1.6.1.5 amino acid metabolism.synthesis.aromatic aa.chorismate.shikimate kinase</t>
  </si>
  <si>
    <t xml:space="preserve">AT2G36250.1</t>
  </si>
  <si>
    <t xml:space="preserve">FtsZ2.1 plastid division - tubulin motifs</t>
  </si>
  <si>
    <t xml:space="preserve">AT2G36390.1</t>
  </si>
  <si>
    <t xml:space="preserve">1,4-alpha-glucan branching enzyme SBEII (starch branching enzyme class II/sbe2-1)</t>
  </si>
  <si>
    <t xml:space="preserve">2.1.2.3 major CHO metabolism.synthesis.starch.starch branching</t>
  </si>
  <si>
    <t xml:space="preserve">AT2G37220.1</t>
  </si>
  <si>
    <t xml:space="preserve">RNA binding protein CP29 B'</t>
  </si>
  <si>
    <t xml:space="preserve">AT2G37240.1</t>
  </si>
  <si>
    <t xml:space="preserve">AT2G37500.1</t>
  </si>
  <si>
    <t xml:space="preserve">glutamate/ornithine acetyltransferase -related </t>
  </si>
  <si>
    <t xml:space="preserve">13.1.2.3.2 amino acid metabolism.synthesis.glutamate family.arginine.acetylglutamate kinase</t>
  </si>
  <si>
    <t xml:space="preserve">AT2G37660.1</t>
  </si>
  <si>
    <t xml:space="preserve">3-beta-hydroxy-delta5-steroid dehydrogenase/epimerase domain</t>
  </si>
  <si>
    <t xml:space="preserve">AT2G38140.1</t>
  </si>
  <si>
    <t xml:space="preserve">PSRP-4 associates with 30S</t>
  </si>
  <si>
    <t xml:space="preserve">AT2G38270.1</t>
  </si>
  <si>
    <t xml:space="preserve">CAX-interacting protein, CAXIP1-like, glutaredoxin-related protein</t>
  </si>
  <si>
    <t xml:space="preserve">34.21 transport.calcium</t>
  </si>
  <si>
    <t xml:space="preserve">AT2G39080.1</t>
  </si>
  <si>
    <t xml:space="preserve">AT2G39730.1</t>
  </si>
  <si>
    <t xml:space="preserve">Rubisco activase</t>
  </si>
  <si>
    <t xml:space="preserve">AT2G40300.1</t>
  </si>
  <si>
    <t xml:space="preserve">Ferritin-4</t>
  </si>
  <si>
    <t xml:space="preserve">AT2G40490.1</t>
  </si>
  <si>
    <t xml:space="preserve">uroporphyrinogen decarboxylase (UPD)</t>
  </si>
  <si>
    <t xml:space="preserve">19.7 tetrapyrrole synthesis.uroporphyrinogen decarboxylase</t>
  </si>
  <si>
    <t xml:space="preserve">AT2G41220.1</t>
  </si>
  <si>
    <t xml:space="preserve">ferredoxin-dependent glutamate synthase (glu2 or Fd-GOGAT 2)</t>
  </si>
  <si>
    <t xml:space="preserve">AT2G41680.1</t>
  </si>
  <si>
    <t xml:space="preserve">AtNTRC - NADPH reductase - oxidative stress defense</t>
  </si>
  <si>
    <t xml:space="preserve">AT2G41950.1</t>
  </si>
  <si>
    <t xml:space="preserve">AT2G42530.1</t>
  </si>
  <si>
    <t xml:space="preserve">cold-regulated protein (cor15b)</t>
  </si>
  <si>
    <t xml:space="preserve">20.2.2 stress.abiotic.cold</t>
  </si>
  <si>
    <t xml:space="preserve">AT2G42540.1</t>
  </si>
  <si>
    <t xml:space="preserve">cold-regulated protein (cor15a)</t>
  </si>
  <si>
    <t xml:space="preserve">AT2G43090.1</t>
  </si>
  <si>
    <t xml:space="preserve">aconitase</t>
  </si>
  <si>
    <t xml:space="preserve">8.2.4 TCA / org. transformation.other organic acid transformaitons.aconitase</t>
  </si>
  <si>
    <t xml:space="preserve">AT2G43710.1</t>
  </si>
  <si>
    <t xml:space="preserve">acyl-[acyl-carrier-protein] desaturase-1 (stearoyl-ACP desaturase)</t>
  </si>
  <si>
    <t xml:space="preserve">AT2G43750.1</t>
  </si>
  <si>
    <t xml:space="preserve">cysteine synthase</t>
  </si>
  <si>
    <t xml:space="preserve">13.1.5.3.1 amino acid metabolism.synthesis.serine-glycine-cysteine group.cysteine.OASTL</t>
  </si>
  <si>
    <t xml:space="preserve">AT2G43945.1</t>
  </si>
  <si>
    <t xml:space="preserve">AT2G44040.1</t>
  </si>
  <si>
    <t xml:space="preserve">dihydrodipicolinate reductase - very similar to AT3G59890</t>
  </si>
  <si>
    <t xml:space="preserve">13.1.3.5.2 amino acid metabolism.synthesis.aspartate family.lysine.dihydrodipicolinate reductase</t>
  </si>
  <si>
    <t xml:space="preserve">AT3G59890.1 (2); AT3G59890.2 (2); </t>
  </si>
  <si>
    <t xml:space="preserve">AT2G44650.1</t>
  </si>
  <si>
    <t xml:space="preserve">Cpn10-1</t>
  </si>
  <si>
    <t xml:space="preserve">AT2G45990.1</t>
  </si>
  <si>
    <t xml:space="preserve">AT2G47390.1</t>
  </si>
  <si>
    <t xml:space="preserve">thylakoid associated glutamyl endopeptidase (cGEP) (AARE2,3)</t>
  </si>
  <si>
    <t xml:space="preserve">AT2G47450.1</t>
  </si>
  <si>
    <t xml:space="preserve">cpSRP43</t>
  </si>
  <si>
    <t xml:space="preserve">AT2G47910.1</t>
  </si>
  <si>
    <t xml:space="preserve">chlororespiratory reduction 6 (CRR6) - needed for thylakoid NDH complex accumulation </t>
  </si>
  <si>
    <t xml:space="preserve">29.8 protein assembly and cofactor ligation</t>
  </si>
  <si>
    <t xml:space="preserve">AT2G47940.1</t>
  </si>
  <si>
    <t xml:space="preserve">DegP2 - HhoA homologue or DegQ</t>
  </si>
  <si>
    <t xml:space="preserve">AT3G01500.1</t>
  </si>
  <si>
    <t xml:space="preserve">beta carbonic anhydrase-1 (beta CA1) - the gene model is incorrect - it lacks the cTP</t>
  </si>
  <si>
    <t xml:space="preserve">8.3 TCA / org. transformation.carbonic anhydrases</t>
  </si>
  <si>
    <t xml:space="preserve">AT3G01510.1</t>
  </si>
  <si>
    <t xml:space="preserve">phosphatase; starch binding?</t>
  </si>
  <si>
    <t xml:space="preserve">26.13 misc.acid and other phosphatases</t>
  </si>
  <si>
    <t xml:space="preserve">AT3G03710.1</t>
  </si>
  <si>
    <t xml:space="preserve">3'-5' exoribonuclease (RIF10 also named RNR1)</t>
  </si>
  <si>
    <t xml:space="preserve">AT3G04550.1</t>
  </si>
  <si>
    <t xml:space="preserve">AT3G05350.1</t>
  </si>
  <si>
    <t xml:space="preserve">aminopeptidase (M24) (APP2)</t>
  </si>
  <si>
    <t xml:space="preserve">AT3G08740.1</t>
  </si>
  <si>
    <t xml:space="preserve">elongation factor P (EF-P)</t>
  </si>
  <si>
    <t xml:space="preserve">AT3G10670.1</t>
  </si>
  <si>
    <t xml:space="preserve">AtNAP7 - ABC proteins - plastidic SufC-like - Fe-S cluster maintenance</t>
  </si>
  <si>
    <t xml:space="preserve">AT3G12780.1</t>
  </si>
  <si>
    <t xml:space="preserve">phosphoglycerate kinase-1 (PGK-1)</t>
  </si>
  <si>
    <t xml:space="preserve">AT1G56190.1 (9); </t>
  </si>
  <si>
    <t xml:space="preserve">AT3G12930.1</t>
  </si>
  <si>
    <t xml:space="preserve">Iojap-related</t>
  </si>
  <si>
    <t xml:space="preserve">AT3G13470.1</t>
  </si>
  <si>
    <t xml:space="preserve">Cpn60-beta-1</t>
  </si>
  <si>
    <t xml:space="preserve">AT5G56500.2 (1); AT1G55490.2 (16); AT1G55490.1 (16); </t>
  </si>
  <si>
    <t xml:space="preserve">AT3G14930.1</t>
  </si>
  <si>
    <t xml:space="preserve">AT3G19480.1</t>
  </si>
  <si>
    <t xml:space="preserve">D-3-phosphoglycerate dehydrogenase, putative / 3-PGDH</t>
  </si>
  <si>
    <t xml:space="preserve">AT3G20330.1</t>
  </si>
  <si>
    <t xml:space="preserve">chloroplast aspartate transcarbamylase / ATCase (PYRB)</t>
  </si>
  <si>
    <t xml:space="preserve">23.1.1.2 nucleotide metabolism.synthesis.pyrimidine.aspartate transcarbamoylase</t>
  </si>
  <si>
    <t xml:space="preserve">AT3G21110.1</t>
  </si>
  <si>
    <t xml:space="preserve">PUR7 (purin 7); phosphoribosylaminoimidazolesuccinocarboxamide synthase </t>
  </si>
  <si>
    <t xml:space="preserve">23.1.2.7 nucleotide metabolism.synthesis.purine.SAICAR synthetase</t>
  </si>
  <si>
    <t xml:space="preserve">AT3G22890.1</t>
  </si>
  <si>
    <t xml:space="preserve">ATP sulfurylase (ATPS1)</t>
  </si>
  <si>
    <t xml:space="preserve">AT4G14680.1 (1); AT1G19920.1 (1); </t>
  </si>
  <si>
    <t xml:space="preserve">AT3G22960.1</t>
  </si>
  <si>
    <t xml:space="preserve">pyruvate kinase-1 (typically homotetramer)</t>
  </si>
  <si>
    <t xml:space="preserve">11.1.30 lipid metabolism.FA synthesis and FA elongation.pyruvate kinase</t>
  </si>
  <si>
    <t xml:space="preserve">AT3G23940.1</t>
  </si>
  <si>
    <t xml:space="preserve">dihydroxyacid dehydratase</t>
  </si>
  <si>
    <t xml:space="preserve">AT3G24430.1</t>
  </si>
  <si>
    <t xml:space="preserve">hcf101 - 2Fe-2S assembly PSI (also NFU-1)</t>
  </si>
  <si>
    <t xml:space="preserve">AT3G26650.1</t>
  </si>
  <si>
    <t xml:space="preserve">glyceraldehyde 3-phosphate dehydrogenase A-1 (GAPA-1)</t>
  </si>
  <si>
    <t xml:space="preserve">AT1G12900.1 (10); </t>
  </si>
  <si>
    <t xml:space="preserve">AT3G26900.1</t>
  </si>
  <si>
    <t xml:space="preserve">shikimate kinase family protein</t>
  </si>
  <si>
    <t xml:space="preserve">AT3G27740.1</t>
  </si>
  <si>
    <t xml:space="preserve">carbamoyl phosphate synthetase small subunit</t>
  </si>
  <si>
    <t xml:space="preserve">AT3G29320.1</t>
  </si>
  <si>
    <t xml:space="preserve">starch phosphorylase-1</t>
  </si>
  <si>
    <t xml:space="preserve">2.2.2.2 major CHO metabolism.degradation.starch.starch phosphorylase</t>
  </si>
  <si>
    <t xml:space="preserve">AT3G44620.1</t>
  </si>
  <si>
    <t xml:space="preserve">protein phosphatase- Low molecular weight phosphotyrosine </t>
  </si>
  <si>
    <t xml:space="preserve">AT3G45140.1</t>
  </si>
  <si>
    <t xml:space="preserve">lipoxygenase AtLOX2, plastid</t>
  </si>
  <si>
    <t xml:space="preserve">17.7.1.2 hormone metabolism.jasmonate.synthesis-degradation.lipoxygenase</t>
  </si>
  <si>
    <t xml:space="preserve">AT3G47520.1</t>
  </si>
  <si>
    <t xml:space="preserve">malate dehydrogenase [NAD], plastidic</t>
  </si>
  <si>
    <t xml:space="preserve">8.2.99 TCA / org. transformation.other organic acid transformaitons.misc</t>
  </si>
  <si>
    <t xml:space="preserve">AT3G47650.1</t>
  </si>
  <si>
    <t xml:space="preserve">bundle-sheath defective protein 2 (bsd2) (DnaJ domain)</t>
  </si>
  <si>
    <t xml:space="preserve">AT3G48420.1</t>
  </si>
  <si>
    <t xml:space="preserve">haloacid dehalogenase-like hydrolase-2</t>
  </si>
  <si>
    <t xml:space="preserve">AT3G48560.1</t>
  </si>
  <si>
    <t xml:space="preserve">acetolactate synthase </t>
  </si>
  <si>
    <t xml:space="preserve">13.1.4.1 amino acid metabolism.synthesis.branched chain group.common</t>
  </si>
  <si>
    <t xml:space="preserve">AT3G48730.1</t>
  </si>
  <si>
    <t xml:space="preserve">glutamate-1-semialdehyde 2,1-aminomutase 2 (GSA 2)</t>
  </si>
  <si>
    <t xml:space="preserve">19.3 tetrapyrrole synthesis.GSA</t>
  </si>
  <si>
    <t xml:space="preserve">AT5G63570.1 (3); </t>
  </si>
  <si>
    <t xml:space="preserve">AT3G48870.1</t>
  </si>
  <si>
    <t xml:space="preserve">ClpC2 (also named HSP93-III)</t>
  </si>
  <si>
    <t xml:space="preserve">29.5.5 protein.degradation.serine protease; 29.6 protein.folding</t>
  </si>
  <si>
    <t xml:space="preserve">AT5G50920.1 (1); </t>
  </si>
  <si>
    <t xml:space="preserve">AT3G49680.1</t>
  </si>
  <si>
    <t xml:space="preserve">branched-chain-amino-acid transaminase (ATBCAT-3)</t>
  </si>
  <si>
    <t xml:space="preserve">AT5G65780.1 (2); </t>
  </si>
  <si>
    <t xml:space="preserve">AT3G52180.1</t>
  </si>
  <si>
    <t xml:space="preserve">protein tyrosine phosphatase, DSP4  (SEX4)</t>
  </si>
  <si>
    <t xml:space="preserve">AT3G52380.1</t>
  </si>
  <si>
    <t xml:space="preserve">AT3G52750.1</t>
  </si>
  <si>
    <t xml:space="preserve">FtsZ2.2 plastid division - tubulin motifs</t>
  </si>
  <si>
    <t xml:space="preserve">AT3G52960.1</t>
  </si>
  <si>
    <t xml:space="preserve">Peroxiredoxin IIE (PrxII E)</t>
  </si>
  <si>
    <t xml:space="preserve">AT3G53460.1</t>
  </si>
  <si>
    <t xml:space="preserve">RNA binding protein CP29 A' (RNP29A')</t>
  </si>
  <si>
    <t xml:space="preserve">AT3G53580.1</t>
  </si>
  <si>
    <t xml:space="preserve">diaminopimelate epimerase family protein</t>
  </si>
  <si>
    <t xml:space="preserve">13.1.3.5.4 amino acid metabolism.synthesis.aspartate family.lysine.diaminopimelate epimerase</t>
  </si>
  <si>
    <t xml:space="preserve">AT3G53900.1</t>
  </si>
  <si>
    <t xml:space="preserve">uracil phosphoribosyltransferase, putative / UMP pyrophosphorylase, putative / UPRTase,</t>
  </si>
  <si>
    <t xml:space="preserve">23.3.1.3 nucleotide metabolism.salvage.phosphoribosyltransferases.upp</t>
  </si>
  <si>
    <t xml:space="preserve">AT3G54050.1</t>
  </si>
  <si>
    <t xml:space="preserve">fructose-bisphosphatase (FBPA)</t>
  </si>
  <si>
    <t xml:space="preserve">AT3G54640.1</t>
  </si>
  <si>
    <t xml:space="preserve">tryptophan synthase, alpha subunit (TSA1)</t>
  </si>
  <si>
    <t xml:space="preserve">AT3G54660.1</t>
  </si>
  <si>
    <t xml:space="preserve">gluthatione reductase,</t>
  </si>
  <si>
    <t xml:space="preserve">21.2.2 redox.ascorbate and glutathione.glutathione</t>
  </si>
  <si>
    <t xml:space="preserve">AT3G55010.1</t>
  </si>
  <si>
    <t xml:space="preserve">phosphoribosylformylglycinamidine cyclo-ligase, chloroplast / phosphoribosyl-aminoimidazole synthetase / AIR synthase (PUR5)</t>
  </si>
  <si>
    <t xml:space="preserve">23.1.2.5 nucleotide metabolism.synthesis.purine.AIR synthase</t>
  </si>
  <si>
    <t xml:space="preserve">AT3G55040.1</t>
  </si>
  <si>
    <t xml:space="preserve">gluthatione Transferase Lamda -2 (GSTL2) - chloroplast spinach</t>
  </si>
  <si>
    <t xml:space="preserve">AT3G55800.1</t>
  </si>
  <si>
    <t xml:space="preserve">sedoheptulose-bisphosphatase (SBPase)</t>
  </si>
  <si>
    <t xml:space="preserve">1.3.9 PS.calvin cyle.seduheptulose bisphosphatase</t>
  </si>
  <si>
    <t xml:space="preserve">AT3G56090.1</t>
  </si>
  <si>
    <t xml:space="preserve">Ferritin-3</t>
  </si>
  <si>
    <t xml:space="preserve">AT3G56910.1</t>
  </si>
  <si>
    <t xml:space="preserve">PSRP-5 associates with 50S</t>
  </si>
  <si>
    <t xml:space="preserve">AT3G57560.1</t>
  </si>
  <si>
    <t xml:space="preserve">aspartate/glutamate/uridylate kinase </t>
  </si>
  <si>
    <t xml:space="preserve">13.1.2.3.2 amino acid metabolism.synthesis.glutamate family.arginine.acetylglutamate kinase; 23.4.99  nucleotide metabolism.phosphotransfer and pyrophosphatases.misc</t>
  </si>
  <si>
    <t xml:space="preserve">AT3G57610.1</t>
  </si>
  <si>
    <t xml:space="preserve">adenylosuccinate synthetase (ADSS)</t>
  </si>
  <si>
    <t xml:space="preserve">23.1.2.20 nucleotide metabolism.synthesis.purine.adenyosuccinate synthase</t>
  </si>
  <si>
    <t xml:space="preserve">AT3G58610.1</t>
  </si>
  <si>
    <t xml:space="preserve">ketol-acid reductoisomerase</t>
  </si>
  <si>
    <t xml:space="preserve">AT3G59870.1</t>
  </si>
  <si>
    <t xml:space="preserve">AT3G59980.1</t>
  </si>
  <si>
    <t xml:space="preserve">t-RNA binding protein</t>
  </si>
  <si>
    <t xml:space="preserve">29.2.4 protein.synthesis.initiation</t>
  </si>
  <si>
    <t xml:space="preserve">AT3G60750.1</t>
  </si>
  <si>
    <t xml:space="preserve">transketolase-1 (TKL-1)</t>
  </si>
  <si>
    <t xml:space="preserve">1.3.8 PS.calvin cyle.transketolase; 7.2.1  OPP.non-reductive PP.transketolase</t>
  </si>
  <si>
    <t xml:space="preserve">AT3G61080.1</t>
  </si>
  <si>
    <t xml:space="preserve">ribulosamine/erythrulosamine3-kinase</t>
  </si>
  <si>
    <t xml:space="preserve">29.4.1 protein.postranslational modification.kinase</t>
  </si>
  <si>
    <t xml:space="preserve">AT3G62030.1</t>
  </si>
  <si>
    <t xml:space="preserve">peptidylprolyl isomerase ROC4</t>
  </si>
  <si>
    <t xml:space="preserve">AT3G62410.1</t>
  </si>
  <si>
    <t xml:space="preserve">CP12 domain-containing protein</t>
  </si>
  <si>
    <t xml:space="preserve">1.3 PS.calvin cyle</t>
  </si>
  <si>
    <t xml:space="preserve">AT3G63140.1</t>
  </si>
  <si>
    <t xml:space="preserve">Rap41 or CSP41A</t>
  </si>
  <si>
    <t xml:space="preserve">27 RNA</t>
  </si>
  <si>
    <t xml:space="preserve">AT3G63170.1</t>
  </si>
  <si>
    <t xml:space="preserve">AT3G63190.1</t>
  </si>
  <si>
    <t xml:space="preserve">Putative ribosome recycling factor</t>
  </si>
  <si>
    <t xml:space="preserve">29.2.9* protein.synthesis.ribosome recycling</t>
  </si>
  <si>
    <t xml:space="preserve">AT4G00490.1</t>
  </si>
  <si>
    <t xml:space="preserve">beta-amylase 2 (BAM2 or BMY9)</t>
  </si>
  <si>
    <t xml:space="preserve">AT4G00620.1</t>
  </si>
  <si>
    <t xml:space="preserve">tetrahydrofolate dehydrogenase/cyclohydrolase; Methenyltetrahydrofolate cyclohydrolase </t>
  </si>
  <si>
    <t xml:space="preserve">25.5 C1-metabolism.Methylenetetrahydrofolate dehydrogenase &amp; Methenyltetrahydrofolate cyclohydrolase</t>
  </si>
  <si>
    <t xml:space="preserve">AT4G01900.1</t>
  </si>
  <si>
    <t xml:space="preserve">PII nitrogen sensing protein GLB I</t>
  </si>
  <si>
    <t xml:space="preserve">30.1 signalling.in sugar and nutrient physiology</t>
  </si>
  <si>
    <t xml:space="preserve">AT4G04350.1</t>
  </si>
  <si>
    <t xml:space="preserve">Leu-tRNA synthase  (EMB2369 (EMBRYO DEFECTIVE 2369)</t>
  </si>
  <si>
    <t xml:space="preserve">AT4G09020.1</t>
  </si>
  <si>
    <t xml:space="preserve">isoamylase 3 (ISA3)</t>
  </si>
  <si>
    <t xml:space="preserve">AT4G09040.1</t>
  </si>
  <si>
    <t xml:space="preserve">RNA recognition motif (RRM) protein</t>
  </si>
  <si>
    <t xml:space="preserve">AT4G15530.1</t>
  </si>
  <si>
    <t xml:space="preserve">pyruvate phosphate dikinase (PPDK) spluce form 1- plastid</t>
  </si>
  <si>
    <t xml:space="preserve">4.4 glycolysis.PPFK</t>
  </si>
  <si>
    <t xml:space="preserve">AT4G16390.1</t>
  </si>
  <si>
    <t xml:space="preserve">RNA-binding protein P67; PPR protein</t>
  </si>
  <si>
    <t xml:space="preserve">AT4G17560.1</t>
  </si>
  <si>
    <t xml:space="preserve">AT4G18440.1</t>
  </si>
  <si>
    <t xml:space="preserve">adenylosuccinate lyase</t>
  </si>
  <si>
    <t xml:space="preserve">23.1.2.8 nucleotide metabolism.synthesis.purine.SAICAR lyase</t>
  </si>
  <si>
    <t xml:space="preserve">AT1G36280.1 (1); </t>
  </si>
  <si>
    <t xml:space="preserve">AT4G18480.1</t>
  </si>
  <si>
    <t xml:space="preserve">Mg-protoporphyrin IX chelatase- CHLI-1 (cs, ch42, non-gun phenotype)</t>
  </si>
  <si>
    <t xml:space="preserve">AT5G45930.1 (1); </t>
  </si>
  <si>
    <t xml:space="preserve">AT4G18810.1</t>
  </si>
  <si>
    <t xml:space="preserve">similar to UV-B and ozone similarly regulated protein 1 UOS1 (Pisum sativum)</t>
  </si>
  <si>
    <t xml:space="preserve">20.2.99 stress.abiotic.unspecified; 30.11  signalling.light</t>
  </si>
  <si>
    <t xml:space="preserve">AT4G20360.1</t>
  </si>
  <si>
    <t xml:space="preserve">elongation factor Tu (EF-Tu-1), plastid</t>
  </si>
  <si>
    <t xml:space="preserve">AT4G20850.1</t>
  </si>
  <si>
    <t xml:space="preserve">subtilase family protein, Tripeptidyl-peptidase (TTP2)</t>
  </si>
  <si>
    <t xml:space="preserve">29.5.1 protein.degradation.subtilases</t>
  </si>
  <si>
    <t xml:space="preserve">AT4G21210.1</t>
  </si>
  <si>
    <t xml:space="preserve">expressed protein - DUF299 domain</t>
  </si>
  <si>
    <t xml:space="preserve">AT4G21445.1</t>
  </si>
  <si>
    <t xml:space="preserve">AT4G21860.1</t>
  </si>
  <si>
    <t xml:space="preserve">methionine sulfoxide reductase type B - 2 (MSRB2)</t>
  </si>
  <si>
    <t xml:space="preserve">AT4G23100.1</t>
  </si>
  <si>
    <t xml:space="preserve">gamma-glutamylcysteine synthetase (GSH1)</t>
  </si>
  <si>
    <t xml:space="preserve">AT4G24280.1</t>
  </si>
  <si>
    <t xml:space="preserve">cpHSP70-1 (DnaK homologue)</t>
  </si>
  <si>
    <t xml:space="preserve">AT4G24620.1</t>
  </si>
  <si>
    <t xml:space="preserve">glucose-6-phosphate isomerase</t>
  </si>
  <si>
    <t xml:space="preserve">4.3 glycolysis.G6PIsomerase</t>
  </si>
  <si>
    <t xml:space="preserve">AT4G24770.1</t>
  </si>
  <si>
    <t xml:space="preserve">RNA binding protein CP31</t>
  </si>
  <si>
    <t xml:space="preserve">AT4G24830.1</t>
  </si>
  <si>
    <t xml:space="preserve">argininosuccinate synthase</t>
  </si>
  <si>
    <t xml:space="preserve">13.1.2.3.22 amino acid metabolism.synthesis.glutamate family.arginine.arginosuccinate synthase</t>
  </si>
  <si>
    <t xml:space="preserve">AT4G25050.1</t>
  </si>
  <si>
    <t xml:space="preserve">acyl carrier protein, plastid</t>
  </si>
  <si>
    <t xml:space="preserve">AT4G25100.1</t>
  </si>
  <si>
    <t xml:space="preserve">FE-SOD -1 (FSD1)</t>
  </si>
  <si>
    <t xml:space="preserve">AT4G25130.1</t>
  </si>
  <si>
    <t xml:space="preserve">methionine sulfoxide reductase type A 4 (MSRA4)</t>
  </si>
  <si>
    <t xml:space="preserve">AT4G26300.1</t>
  </si>
  <si>
    <t xml:space="preserve">Arg-tRNA synthetase</t>
  </si>
  <si>
    <t xml:space="preserve">29.1.19 protein.aa activation.arginine-tRNA ligase</t>
  </si>
  <si>
    <t xml:space="preserve">AT4G26900.1</t>
  </si>
  <si>
    <t xml:space="preserve">imidazole glycerol phosphate synthase hisHF, chloroplast / IGP synthase / ImGPP synthase / IGPS,</t>
  </si>
  <si>
    <t xml:space="preserve">AT4G28706.1</t>
  </si>
  <si>
    <t xml:space="preserve">pfkB-type carbohydrate kinase family protein </t>
  </si>
  <si>
    <t xml:space="preserve">AT4G29060.1</t>
  </si>
  <si>
    <t xml:space="preserve">PSRP-7 - homologue of C. reinhardtii PETS</t>
  </si>
  <si>
    <t xml:space="preserve">AT4G29670.1</t>
  </si>
  <si>
    <t xml:space="preserve">AT4G29840.1</t>
  </si>
  <si>
    <t xml:space="preserve">threonine synthase, chloroplast -  MTO2 (METHIONINE OVER-ACCUMULATOR)</t>
  </si>
  <si>
    <t xml:space="preserve">13.1.3.2.1 amino acid metabolism.synthesis.aspartate family.threonine.threonine synthase</t>
  </si>
  <si>
    <t xml:space="preserve">AT4G30690.1</t>
  </si>
  <si>
    <t xml:space="preserve">translation initiation factor 3 (IF-3) family protein</t>
  </si>
  <si>
    <t xml:space="preserve">AT4G30720.1</t>
  </si>
  <si>
    <t xml:space="preserve">expressed protein - domain Pyridine nucleotide-disulphide oxidoreductase (homologue Synechocystis sp.PIR2:S76076 )</t>
  </si>
  <si>
    <t xml:space="preserve">AT4G31530.1</t>
  </si>
  <si>
    <t xml:space="preserve">expressed protein - dehydrogenase domain</t>
  </si>
  <si>
    <t xml:space="preserve">AT4G31990.1</t>
  </si>
  <si>
    <t xml:space="preserve">aspartate aminotransferase, chloroplast (transaminase A/AAT1/Asp5</t>
  </si>
  <si>
    <t xml:space="preserve">AT4G33680.1</t>
  </si>
  <si>
    <t xml:space="preserve">aminotransferase, classes I and II - AGD2 (ABERRANT GROWTH AND DEATH 2)</t>
  </si>
  <si>
    <t xml:space="preserve">13.1.3.5.3 amino acid metabolism.synthesis.aspartate family.lysine.LL-diaminopimelic acid aminotransferase</t>
  </si>
  <si>
    <t xml:space="preserve">AT4G34090.1</t>
  </si>
  <si>
    <t xml:space="preserve">AT4G34120.1</t>
  </si>
  <si>
    <t xml:space="preserve">CBS domain-containing protein -  LEJ1 (LOSS OF THE TIMING OF ET AND JA BIOSYNTHESIS 1)</t>
  </si>
  <si>
    <t xml:space="preserve">AT4G34730.1</t>
  </si>
  <si>
    <t xml:space="preserve">ribosome-binding factor A family protein</t>
  </si>
  <si>
    <t xml:space="preserve">29.2.7* protein.synthesis.ribosome biogenesis</t>
  </si>
  <si>
    <t xml:space="preserve">AT4G36810.1</t>
  </si>
  <si>
    <t xml:space="preserve">geranylgeranyl pyrophosphate synthase (GGPS1) / GGPP synthetase / farnesyltranstransferase</t>
  </si>
  <si>
    <t xml:space="preserve">16.1.1.10 secondary metabolism.isoprenoids.mevalonate pathway.geranylgeranyl pyrophosphate synthase</t>
  </si>
  <si>
    <t xml:space="preserve">AT4G36910.1</t>
  </si>
  <si>
    <t xml:space="preserve">CBS domain-containing protein - LEJ2 (LOSS OF THE TIMING OF ET AND JA BIOSYNTHESIS 2) </t>
  </si>
  <si>
    <t xml:space="preserve">AT4G38460.1</t>
  </si>
  <si>
    <t xml:space="preserve">geranylgeranyl pyrophosphate synthase, putative / GGPP synthetase, putative / farnesyltranstransferase</t>
  </si>
  <si>
    <t xml:space="preserve">AT4G39040.1</t>
  </si>
  <si>
    <t xml:space="preserve">RNA binding protein - CRS1/YhbY domain</t>
  </si>
  <si>
    <t xml:space="preserve">AT4G39970.1</t>
  </si>
  <si>
    <t xml:space="preserve">haloacid dehalogenase-like hydrolase-3</t>
  </si>
  <si>
    <t xml:space="preserve">AT5G01600.1</t>
  </si>
  <si>
    <t xml:space="preserve">Ferritin-1</t>
  </si>
  <si>
    <t xml:space="preserve">AT5G03650.1</t>
  </si>
  <si>
    <t xml:space="preserve">starch branching enzyme class II (SBEII)</t>
  </si>
  <si>
    <t xml:space="preserve">AT5G03940.1</t>
  </si>
  <si>
    <t xml:space="preserve">cpSRP54</t>
  </si>
  <si>
    <t xml:space="preserve">AT5G04140.1</t>
  </si>
  <si>
    <t xml:space="preserve">ferredoxin-dependent glutamate synthase/glu1/Fd-GOGAT 1</t>
  </si>
  <si>
    <t xml:space="preserve">AT5G04590.1</t>
  </si>
  <si>
    <t xml:space="preserve">sulphite reductase</t>
  </si>
  <si>
    <t xml:space="preserve">14.3 S-assimilation.sulfite redox</t>
  </si>
  <si>
    <t xml:space="preserve">AT5G04740.1</t>
  </si>
  <si>
    <t xml:space="preserve">ACT domain-containing protein</t>
  </si>
  <si>
    <t xml:space="preserve">13 amino acid metabolism</t>
  </si>
  <si>
    <t xml:space="preserve">AT5G06290.1</t>
  </si>
  <si>
    <t xml:space="preserve">2-Cys Peroxiredoxin B (Prx B)</t>
  </si>
  <si>
    <t xml:space="preserve">AT3G11630.1 (4); </t>
  </si>
  <si>
    <t xml:space="preserve">AT5G08280.1</t>
  </si>
  <si>
    <t xml:space="preserve">hydroxymethylbilane synthase (HEMC)</t>
  </si>
  <si>
    <t xml:space="preserve">19.5 tetrapyrrole synthesis.porphobilinogen deaminase</t>
  </si>
  <si>
    <t xml:space="preserve">AT5G08410.1</t>
  </si>
  <si>
    <t xml:space="preserve">ferredoxin-thioredoxin reductase (FTRAv2)</t>
  </si>
  <si>
    <t xml:space="preserve">AT5G08650.1</t>
  </si>
  <si>
    <t xml:space="preserve">Elongation factor Tu with GTP-binding domain LepA, putative </t>
  </si>
  <si>
    <t xml:space="preserve">AT5G12040.1</t>
  </si>
  <si>
    <t xml:space="preserve">carbon-nitrogen hydrolase family protein, similar to Nit protein 2 </t>
  </si>
  <si>
    <t xml:space="preserve">AT5G13030.1</t>
  </si>
  <si>
    <t xml:space="preserve">AT5G13650.1</t>
  </si>
  <si>
    <t xml:space="preserve">elongation factor protein, typeA/bipA like</t>
  </si>
  <si>
    <t xml:space="preserve">AT5G14200.1</t>
  </si>
  <si>
    <t xml:space="preserve">3-isopropylmalate dehydrogenase-2, chloroplast</t>
  </si>
  <si>
    <t xml:space="preserve">AT1G31180.1 (2); AT1G80560.1 (2); </t>
  </si>
  <si>
    <t xml:space="preserve">AT5G14740.1</t>
  </si>
  <si>
    <t xml:space="preserve">beta carbonic anhydrase 2 (CA2) - gene model with cTP</t>
  </si>
  <si>
    <t xml:space="preserve">AT5G14910.1</t>
  </si>
  <si>
    <t xml:space="preserve">expressed protein - heavy metal binding domain - also in CN-PAGE -stroma</t>
  </si>
  <si>
    <t xml:space="preserve">AT5G15450.1</t>
  </si>
  <si>
    <t xml:space="preserve">ClpB3 -HSP100 family</t>
  </si>
  <si>
    <t xml:space="preserve">AT5G16400.1</t>
  </si>
  <si>
    <t xml:space="preserve">thioredoxin f2 (Trx F2)</t>
  </si>
  <si>
    <t xml:space="preserve">AT5G16710.1</t>
  </si>
  <si>
    <t xml:space="preserve">dehydroascorbate reductase-2 (DHAR-2), plastid</t>
  </si>
  <si>
    <t xml:space="preserve">AT5G16715.1</t>
  </si>
  <si>
    <t xml:space="preserve">Val-tRNA synthetase (ValRS-2)- EMB2247 (EMBRYO DEFECTIVE 2247)</t>
  </si>
  <si>
    <t xml:space="preserve">29.1.9 protein.aa activation. valine-tRNA ligase</t>
  </si>
  <si>
    <t xml:space="preserve">AT5G17530.1</t>
  </si>
  <si>
    <t xml:space="preserve">phosphoglucosamine mutase</t>
  </si>
  <si>
    <t xml:space="preserve">AT5G17560.1</t>
  </si>
  <si>
    <t xml:space="preserve">BolA-like family protein</t>
  </si>
  <si>
    <t xml:space="preserve">AT5G17710.1</t>
  </si>
  <si>
    <t xml:space="preserve">GrpE-1 (EMB1241 - EMBRYO DEFECTIVE 1241); adenyl-nucleotide exchange factor</t>
  </si>
  <si>
    <t xml:space="preserve">AT5G17990.1</t>
  </si>
  <si>
    <t xml:space="preserve">anthranilate phosphoribosyltransferase  - TRP1 (TRYPTOPHAN BIOSYNTHESIS 1)</t>
  </si>
  <si>
    <t xml:space="preserve">13.1.6.5.2 amino acid metabolism.synthesis.aromatic aa.tryptophan.anthranilate phosphoribosyltransferase</t>
  </si>
  <si>
    <t xml:space="preserve">AT5G19220.1</t>
  </si>
  <si>
    <t xml:space="preserve">ADP-glucose pyrophosphorylase (ADG2) (APL1)</t>
  </si>
  <si>
    <t xml:space="preserve">2.1.2.1 major CHO metabolism.synthesis.starch.AGPase</t>
  </si>
  <si>
    <t xml:space="preserve">AT5G20720.1</t>
  </si>
  <si>
    <t xml:space="preserve">Cpn21 (also Cpn20)</t>
  </si>
  <si>
    <t xml:space="preserve">AT5G22510.1</t>
  </si>
  <si>
    <t xml:space="preserve">alkaline/neutral invertase - Amylo-alpha-1,6-glucosidase</t>
  </si>
  <si>
    <t xml:space="preserve">2.2.1.3.1 major CHO metabolism.degradation.sucrose.invertases.neutral</t>
  </si>
  <si>
    <t xml:space="preserve">AT5G23440.1</t>
  </si>
  <si>
    <t xml:space="preserve">ferredoxin-thioredoxin reductase -variable subunit (subunit A) (FTRv2)</t>
  </si>
  <si>
    <t xml:space="preserve">AT5G24300.1</t>
  </si>
  <si>
    <t xml:space="preserve">starch synthase 1 (SS1)</t>
  </si>
  <si>
    <t xml:space="preserve">AT5G24400.1</t>
  </si>
  <si>
    <t xml:space="preserve">glucosamine/galactosamine-6-phosphate isomerase - EMB2024 (EMBRYO DEFECTIVE 2024)</t>
  </si>
  <si>
    <t xml:space="preserve">7.1.2 OPP.oxidative PP.6-phosphogluconolactonase</t>
  </si>
  <si>
    <t xml:space="preserve">AT5G24490.1</t>
  </si>
  <si>
    <t xml:space="preserve">PSRP-1 associates with 30S</t>
  </si>
  <si>
    <t xml:space="preserve">AT5G26570.1</t>
  </si>
  <si>
    <t xml:space="preserve"> phosphoglucan water dikinase (PWD)</t>
  </si>
  <si>
    <t xml:space="preserve">AT5G26742.1</t>
  </si>
  <si>
    <t xml:space="preserve">DEAD box RNA helicase (RH3) - mRNA etiolated seedling</t>
  </si>
  <si>
    <t xml:space="preserve">AT5G28500.1</t>
  </si>
  <si>
    <t xml:space="preserve">AT5G35630.1</t>
  </si>
  <si>
    <t xml:space="preserve">glutamate-ammonia ligase (GS2), chloroplast</t>
  </si>
  <si>
    <t xml:space="preserve">12.2.2 N-metabolism.ammonia metabolism.glutamine synthase</t>
  </si>
  <si>
    <t xml:space="preserve">AT5G35790.1</t>
  </si>
  <si>
    <t xml:space="preserve">glucose-6-phosphate 1-dehydrogenase </t>
  </si>
  <si>
    <t xml:space="preserve">7.1.1 OPP.oxidative PP.G6PD</t>
  </si>
  <si>
    <t xml:space="preserve">AT5G35970.1</t>
  </si>
  <si>
    <t xml:space="preserve">Deadbox DNA helicase-related</t>
  </si>
  <si>
    <t xml:space="preserve">28.5* DNA. DEAD BOX helicase</t>
  </si>
  <si>
    <t xml:space="preserve">AT5G36700.1</t>
  </si>
  <si>
    <t xml:space="preserve">2-phosphoglycolate phosphatase-1 (PGP-1)</t>
  </si>
  <si>
    <t xml:space="preserve">1.2.1 PS.photorespiration.phosphoglycolate phosphatase</t>
  </si>
  <si>
    <t xml:space="preserve">AT5G36790.1 (10); </t>
  </si>
  <si>
    <t xml:space="preserve">AT5G36880.1</t>
  </si>
  <si>
    <t xml:space="preserve">acetyl-CoA synthetase (acetate-CoA ligase)</t>
  </si>
  <si>
    <t xml:space="preserve">AT5G38410.1</t>
  </si>
  <si>
    <t xml:space="preserve">Rubisco small subunit 3b (RBCS-3B)</t>
  </si>
  <si>
    <t xml:space="preserve">AT5G38420.1 (34); AT1G67090.1 (1); AT5G38430.1 (3); </t>
  </si>
  <si>
    <t xml:space="preserve">AT5G38430.1</t>
  </si>
  <si>
    <t xml:space="preserve">Rubisco small subunit 1b (RBCS-1b)</t>
  </si>
  <si>
    <t xml:space="preserve">AT5G38420.1 (3); AT1G67090.1 (1); AT5G38410.2 (3); AT5G38410.1 (3); </t>
  </si>
  <si>
    <t xml:space="preserve">AT5G42390.1</t>
  </si>
  <si>
    <t xml:space="preserve">stromal processing peptidase (SPP)</t>
  </si>
  <si>
    <t xml:space="preserve">29.9* protein.processing</t>
  </si>
  <si>
    <t xml:space="preserve">AT5G45170.1</t>
  </si>
  <si>
    <t xml:space="preserve">lectin domain protein (CBBY-related)</t>
  </si>
  <si>
    <t xml:space="preserve">AT5G46290.1</t>
  </si>
  <si>
    <t xml:space="preserve">Ketoacyl-ACP Synthase I (Lipid Gene Database; Beisson)</t>
  </si>
  <si>
    <t xml:space="preserve">AT5G47840.1</t>
  </si>
  <si>
    <t xml:space="preserve">adenylate kinase or ATP-AMP transphosphorylase</t>
  </si>
  <si>
    <t xml:space="preserve">AT5G48220.1</t>
  </si>
  <si>
    <t xml:space="preserve">AT5G48300.1</t>
  </si>
  <si>
    <t xml:space="preserve">ADP-glucose pyrophosphorylase - small subunit 1 (APS1)</t>
  </si>
  <si>
    <t xml:space="preserve">AT5G48960.1</t>
  </si>
  <si>
    <t xml:space="preserve">similarity to 5'-nucleotidase</t>
  </si>
  <si>
    <t xml:space="preserve">AT5G49030.1</t>
  </si>
  <si>
    <t xml:space="preserve">Ile-tRNA synthetase class II  - OVA2 (OVULE ABORTION 2)</t>
  </si>
  <si>
    <t xml:space="preserve">29.1.5 protein.aa activation.isoleucine-tRNA ligase</t>
  </si>
  <si>
    <t xml:space="preserve">AT5G49910.1</t>
  </si>
  <si>
    <t xml:space="preserve">cpHSP70-2 (Dnak homologue)</t>
  </si>
  <si>
    <t xml:space="preserve">AT5G49940.1</t>
  </si>
  <si>
    <t xml:space="preserve">CnfU-V - 2Fe-2S assembly PSI &amp; Fd (also NFU-2)</t>
  </si>
  <si>
    <t xml:space="preserve">29.8.1* protein assembly and cofactor ligation. Fe-S assembly</t>
  </si>
  <si>
    <t xml:space="preserve">AT5G50250.1</t>
  </si>
  <si>
    <t xml:space="preserve">31 kDa ribonucleoprotein (AtRBP33)</t>
  </si>
  <si>
    <t xml:space="preserve">AT5G51070.1</t>
  </si>
  <si>
    <t xml:space="preserve">ClpD (Erd1)</t>
  </si>
  <si>
    <t xml:space="preserve">AT5G51100.1</t>
  </si>
  <si>
    <t xml:space="preserve">iron superoxide dismutase</t>
  </si>
  <si>
    <t xml:space="preserve">AT5G51110.1</t>
  </si>
  <si>
    <t xml:space="preserve">AT5G51820.1</t>
  </si>
  <si>
    <t xml:space="preserve">plastid phosphoglucomutase (PGM1) (starch free mutant 1)</t>
  </si>
  <si>
    <t xml:space="preserve">AT5G52100.1</t>
  </si>
  <si>
    <t xml:space="preserve">CRR1 - biogenesis/stabilization NDH complex </t>
  </si>
  <si>
    <t xml:space="preserve">AT5G52920.1</t>
  </si>
  <si>
    <t xml:space="preserve">pyruvate kinase-2 (typically homotetramer)</t>
  </si>
  <si>
    <t xml:space="preserve">AT5G55220.1</t>
  </si>
  <si>
    <t xml:space="preserve">Trigger Factor</t>
  </si>
  <si>
    <t xml:space="preserve">AT5G55280.1</t>
  </si>
  <si>
    <t xml:space="preserve">plastid division protein FtsZ-1</t>
  </si>
  <si>
    <t xml:space="preserve">AT5G56500.2</t>
  </si>
  <si>
    <t xml:space="preserve">Cpn60-beta-3 - model .2 has higher score than model .1</t>
  </si>
  <si>
    <t xml:space="preserve">AT3G13470.1 (1); AT1G55490.2 (1); AT1G55490.1 (1); </t>
  </si>
  <si>
    <t xml:space="preserve">AT5G57850.1</t>
  </si>
  <si>
    <t xml:space="preserve">aminotransferase class IV</t>
  </si>
  <si>
    <t xml:space="preserve">26.26.1 misc.aminotransferases.aminotransferase class IV family protein</t>
  </si>
  <si>
    <t xml:space="preserve">AT5G57960.1</t>
  </si>
  <si>
    <t xml:space="preserve">GTP-binding family protein </t>
  </si>
  <si>
    <t xml:space="preserve">AT5G58330.1</t>
  </si>
  <si>
    <t xml:space="preserve">malate dehydrogenase [NADP]</t>
  </si>
  <si>
    <t xml:space="preserve">AT5G60600.1</t>
  </si>
  <si>
    <t xml:space="preserve">GcpE protein (CLB4)</t>
  </si>
  <si>
    <t xml:space="preserve">16.1.1.6 secondary metabolism.isoprenoids.non-mevalonate pathway.HDS</t>
  </si>
  <si>
    <t xml:space="preserve">AT5G61410.1</t>
  </si>
  <si>
    <t xml:space="preserve">ribulose-5-phosphate-3-epimerase (RPE)</t>
  </si>
  <si>
    <t xml:space="preserve">1.3.11 PS.calvin cyle.RPE</t>
  </si>
  <si>
    <t xml:space="preserve">AT5G62790.1</t>
  </si>
  <si>
    <t xml:space="preserve">1-deoxy-D-xylulose 5-phosphate reductoisomerase (DXR)</t>
  </si>
  <si>
    <t xml:space="preserve">16.1.1.2 secondary metabolism.isoprenoids.non-mevalonate pathway.DXR</t>
  </si>
  <si>
    <t xml:space="preserve">AT5G63310.1</t>
  </si>
  <si>
    <t xml:space="preserve">NDPK2-stromal</t>
  </si>
  <si>
    <t xml:space="preserve">23.4.10 nucleotide metabolism.phosphotransfer and pyrophosphatases.nucleoside diphosphate kinase</t>
  </si>
  <si>
    <t xml:space="preserve">AT5G63420.1</t>
  </si>
  <si>
    <t xml:space="preserve">RNA-metabolising metallo-beta-lactamase</t>
  </si>
  <si>
    <t xml:space="preserve">AT5G63570.1</t>
  </si>
  <si>
    <t xml:space="preserve">glutamate-1-semialdehyde 2,1-aminomutase 1 (GSA 1)</t>
  </si>
  <si>
    <t xml:space="preserve">AT3G48730.1 (3); </t>
  </si>
  <si>
    <t xml:space="preserve">AT5G63890.2</t>
  </si>
  <si>
    <t xml:space="preserve">histidinol dehydrogenase (ATHDH) - model .1 has no N-terminal cTP - use model .2</t>
  </si>
  <si>
    <t xml:space="preserve">13.1.7.8 amino acid metabolism.synthesis.histidine.histidinol dehydrogenase</t>
  </si>
  <si>
    <t xml:space="preserve">AT5G65620.1</t>
  </si>
  <si>
    <t xml:space="preserve">Zn oligopeptidase A (M3 family)</t>
  </si>
  <si>
    <t xml:space="preserve">AT5G65840.1</t>
  </si>
  <si>
    <t xml:space="preserve">putative - alkyl hydroperoxide reductase and thiol-specific antioxidant</t>
  </si>
  <si>
    <t xml:space="preserve">21 redox</t>
  </si>
  <si>
    <t xml:space="preserve">AT5G66090.1</t>
  </si>
  <si>
    <t xml:space="preserve">UspA domain protein (stress)</t>
  </si>
  <si>
    <t xml:space="preserve">AT5G66530.1</t>
  </si>
  <si>
    <t xml:space="preserve">aldose 1-epimerase</t>
  </si>
  <si>
    <t xml:space="preserve">ATCG00170.1</t>
  </si>
  <si>
    <t xml:space="preserve">rpoC2 RNA polymerase (PEP) beta </t>
  </si>
  <si>
    <t xml:space="preserve">27.2 RNA.transcription</t>
  </si>
  <si>
    <t xml:space="preserve">ATCG00180.1</t>
  </si>
  <si>
    <t xml:space="preserve">rpoC1 RNA polymerase (PEP) beta</t>
  </si>
  <si>
    <t xml:space="preserve">ATCG00190.1</t>
  </si>
  <si>
    <t xml:space="preserve">rpoB RNA polymerase (PEP) beta chain</t>
  </si>
  <si>
    <t xml:space="preserve">ATCG00490.1</t>
  </si>
  <si>
    <t xml:space="preserve">Rubisco large subunit (RBCL)</t>
  </si>
  <si>
    <t xml:space="preserve">1.3.1 PS.calvin cyle.rubisco large subunit</t>
  </si>
  <si>
    <t xml:space="preserve">ATCG00500.1</t>
  </si>
  <si>
    <t xml:space="preserve">accD acetyl-CoA carboxylase beta subunit</t>
  </si>
  <si>
    <t xml:space="preserve">ATCG00740.1</t>
  </si>
  <si>
    <t xml:space="preserve">rpoA RNA polymerase (PEP) alpha chain</t>
  </si>
  <si>
    <t xml:space="preserve">ATCG00860.1</t>
  </si>
  <si>
    <t xml:space="preserve">YCF2 essential</t>
  </si>
  <si>
    <t xml:space="preserve">ATCG01280.1 (1); </t>
  </si>
  <si>
    <t xml:space="preserve">AT1G09340.1</t>
  </si>
  <si>
    <t xml:space="preserve">Rap38 or CSP41B</t>
  </si>
  <si>
    <t xml:space="preserve">plastid stroma; plastoglobules</t>
  </si>
  <si>
    <t xml:space="preserve">AT1G32220.1</t>
  </si>
  <si>
    <t xml:space="preserve">flavin reductase-related (3Beta_HSD; Isoflavone_redu)</t>
  </si>
  <si>
    <t xml:space="preserve">AT2G21330.1</t>
  </si>
  <si>
    <t xml:space="preserve">fructose-bisphosphate aldolase-1 (SFBA-1)</t>
  </si>
  <si>
    <t xml:space="preserve">1.3.6 PS.calvin cyle.aldolase</t>
  </si>
  <si>
    <t xml:space="preserve">AT4G38970.1</t>
  </si>
  <si>
    <t xml:space="preserve">fructose-bisphosphate aldolase-2 (SFBA-2)</t>
  </si>
  <si>
    <t xml:space="preserve">AT1G02560.1</t>
  </si>
  <si>
    <t xml:space="preserve">ClpP5</t>
  </si>
  <si>
    <t xml:space="preserve">plastid stroma; thylakoid-inner-peripheral-stromal-side</t>
  </si>
  <si>
    <t xml:space="preserve">AT1G16880.1</t>
  </si>
  <si>
    <t xml:space="preserve">uridylyltransferase-related</t>
  </si>
  <si>
    <t xml:space="preserve">3.8.3  minor CHO metabolism.galactose.galactose-1-phosphate uridyl transferases</t>
  </si>
  <si>
    <t xml:space="preserve">AT1G49970.1</t>
  </si>
  <si>
    <t xml:space="preserve">ClpR1 </t>
  </si>
  <si>
    <t xml:space="preserve">ATCG00670.1</t>
  </si>
  <si>
    <t xml:space="preserve">ClpP1</t>
  </si>
  <si>
    <t xml:space="preserve">AT1G09130.1</t>
  </si>
  <si>
    <t xml:space="preserve">ClpR3 </t>
  </si>
  <si>
    <t xml:space="preserve">plastid stroma; thylakoid-peripheral-stromal-side</t>
  </si>
  <si>
    <t xml:space="preserve">AT1G11750.1</t>
  </si>
  <si>
    <t xml:space="preserve">ClpP6 </t>
  </si>
  <si>
    <t xml:space="preserve">AT1G12410.1</t>
  </si>
  <si>
    <t xml:space="preserve">ClpR2</t>
  </si>
  <si>
    <t xml:space="preserve">AT1G60950.1</t>
  </si>
  <si>
    <t xml:space="preserve">Fd2-leaf</t>
  </si>
  <si>
    <t xml:space="preserve">1.1.5.2 PS.lightreaction.other electron carrier (ox/red).ferredoxin</t>
  </si>
  <si>
    <t xml:space="preserve">AT1G66670.1</t>
  </si>
  <si>
    <t xml:space="preserve">ClpP3 </t>
  </si>
  <si>
    <t xml:space="preserve">AT1G67280.1</t>
  </si>
  <si>
    <t xml:space="preserve">glyoxalase I -1, putative (lactoylglutathione lyase)</t>
  </si>
  <si>
    <t xml:space="preserve">AT2G21530.1</t>
  </si>
  <si>
    <t xml:space="preserve">unknown protein, forkhead domain</t>
  </si>
  <si>
    <t xml:space="preserve">AT2G28190.1</t>
  </si>
  <si>
    <t xml:space="preserve">copper/zinc superoxide dismutase Cu,Zn-SOD (CSD2)</t>
  </si>
  <si>
    <t xml:space="preserve">AT3G02730.1</t>
  </si>
  <si>
    <t xml:space="preserve">thioredoxin f1 (Trx F1)</t>
  </si>
  <si>
    <t xml:space="preserve">AT3G04790.1</t>
  </si>
  <si>
    <t xml:space="preserve">ribose 5-phosphate isomerase (PRI)</t>
  </si>
  <si>
    <t xml:space="preserve">1.3.10 PS.calvin cyle.Rib5P Isomerase; 7.2.4  OPP.non-reductive PP.ribose 5-phosphate isomerase</t>
  </si>
  <si>
    <t xml:space="preserve">AT3G11630.1</t>
  </si>
  <si>
    <t xml:space="preserve">2-Cys Peroxiredoxin A (Prx A; formerly named BAS1)</t>
  </si>
  <si>
    <t xml:space="preserve">AT5G06290.1 (4); </t>
  </si>
  <si>
    <t xml:space="preserve">AT3G15360.1</t>
  </si>
  <si>
    <t xml:space="preserve">thioredoxin m4</t>
  </si>
  <si>
    <t xml:space="preserve">AT3G20390.1</t>
  </si>
  <si>
    <t xml:space="preserve">Endoribonuclease L-PSP</t>
  </si>
  <si>
    <t xml:space="preserve">27.1 RNA.processing; 27.1.19 RNA.processing.ribonucleases</t>
  </si>
  <si>
    <t xml:space="preserve">AT3G52150.1</t>
  </si>
  <si>
    <t xml:space="preserve">PSRP-2 associates with 30S</t>
  </si>
  <si>
    <t xml:space="preserve">AT4G01800.1</t>
  </si>
  <si>
    <t xml:space="preserve">cpSecA</t>
  </si>
  <si>
    <t xml:space="preserve">AT4G03520.1</t>
  </si>
  <si>
    <t xml:space="preserve">thioredoxin m2</t>
  </si>
  <si>
    <t xml:space="preserve">AT4G12060.1</t>
  </si>
  <si>
    <t xml:space="preserve">ClpT2 (formerly ClpS2)</t>
  </si>
  <si>
    <t xml:space="preserve">AT4G17040.1</t>
  </si>
  <si>
    <t xml:space="preserve">ClpR4</t>
  </si>
  <si>
    <t xml:space="preserve">AT4G25370.1</t>
  </si>
  <si>
    <t xml:space="preserve">ClpT1 (formerly ClpS1)</t>
  </si>
  <si>
    <t xml:space="preserve">AT5G09650.1</t>
  </si>
  <si>
    <t xml:space="preserve">Inorganic phosphatase like</t>
  </si>
  <si>
    <t xml:space="preserve">23.4.99 nucleotide metabolism.phosphotransfer and pyrophosphatases.misc</t>
  </si>
  <si>
    <t xml:space="preserve">AT5G45390.1</t>
  </si>
  <si>
    <t xml:space="preserve">ClpP4 </t>
  </si>
  <si>
    <t xml:space="preserve">AT1G06690.1</t>
  </si>
  <si>
    <t xml:space="preserve">plastoglobules</t>
  </si>
  <si>
    <t xml:space="preserve">AT2G01140.1</t>
  </si>
  <si>
    <t xml:space="preserve">fructose-bisphosphate aldolase-3 (SFBA-3)</t>
  </si>
  <si>
    <t xml:space="preserve">AT2G34460.1</t>
  </si>
  <si>
    <t xml:space="preserve">flavin reductase-related (3Beta_HSD;adh_short;DapB_N;GlutR_NAD_bind;Isoflavone_redu)</t>
  </si>
  <si>
    <t xml:space="preserve">AT2G46910.1</t>
  </si>
  <si>
    <t xml:space="preserve">fibrillin (FIB8)</t>
  </si>
  <si>
    <t xml:space="preserve">AT4G19170.1</t>
  </si>
  <si>
    <t xml:space="preserve">9-cis-epoxycarotenoid dioxygenase (CCD4 also NCED4)</t>
  </si>
  <si>
    <t xml:space="preserve">AT5G09820.1</t>
  </si>
  <si>
    <t xml:space="preserve">fibrillin (FIB5)</t>
  </si>
  <si>
    <t xml:space="preserve">AT2G35490.1</t>
  </si>
  <si>
    <t xml:space="preserve">fibrillin (FIB2)</t>
  </si>
  <si>
    <t xml:space="preserve">plastoglobules; thylakoid-peripheral-stromal-side</t>
  </si>
  <si>
    <t xml:space="preserve">AT3G23400.1</t>
  </si>
  <si>
    <t xml:space="preserve">fibrillin (FIB4)</t>
  </si>
  <si>
    <t xml:space="preserve">AT3G58010.1</t>
  </si>
  <si>
    <t xml:space="preserve">fibrillin FIB7a)</t>
  </si>
  <si>
    <t xml:space="preserve">AT4G04020.1</t>
  </si>
  <si>
    <t xml:space="preserve">fibrillin (FIB1a)</t>
  </si>
  <si>
    <t xml:space="preserve">AT4G22240.1</t>
  </si>
  <si>
    <t xml:space="preserve">fibrillin (FIB1b)</t>
  </si>
  <si>
    <t xml:space="preserve">AT5G42650.1</t>
  </si>
  <si>
    <t xml:space="preserve">allene oxide synthase (AOS)</t>
  </si>
  <si>
    <t xml:space="preserve">AT1G18060.1</t>
  </si>
  <si>
    <t xml:space="preserve">expressed protein (fibrillin?)</t>
  </si>
  <si>
    <t xml:space="preserve">thylakoid</t>
  </si>
  <si>
    <t xml:space="preserve">AT1G42960.1</t>
  </si>
  <si>
    <t xml:space="preserve">Hp17</t>
  </si>
  <si>
    <t xml:space="preserve">AT1G71500.1</t>
  </si>
  <si>
    <t xml:space="preserve">Rieske [2Fe-2S] domain</t>
  </si>
  <si>
    <t xml:space="preserve">26.3 misc. other Ferredoxins and Rieske domain</t>
  </si>
  <si>
    <t xml:space="preserve">AT1G74470.1</t>
  </si>
  <si>
    <t xml:space="preserve">geranylgeranyl reductase (GGDR)</t>
  </si>
  <si>
    <t xml:space="preserve">AT1G74880.1</t>
  </si>
  <si>
    <t xml:space="preserve">NDH O</t>
  </si>
  <si>
    <t xml:space="preserve">1.1.6 PS.lightreaction.NADH DH</t>
  </si>
  <si>
    <t xml:space="preserve">AT2G22360.1</t>
  </si>
  <si>
    <t xml:space="preserve">AT2G26340.1</t>
  </si>
  <si>
    <t xml:space="preserve">AT2G36145.1</t>
  </si>
  <si>
    <t xml:space="preserve">AT2G42220.1</t>
  </si>
  <si>
    <t xml:space="preserve">rhodanese-like domain protein</t>
  </si>
  <si>
    <t xml:space="preserve">AT2G46820.1</t>
  </si>
  <si>
    <t xml:space="preserve">Photosystem I protein TMP14 - PSI-P (also pTAC8)</t>
  </si>
  <si>
    <t xml:space="preserve">1.1.2.2 PS.lightreaction.photosystem I.PSI polypeptide subunits</t>
  </si>
  <si>
    <t xml:space="preserve">AT3G18890.1</t>
  </si>
  <si>
    <t xml:space="preserve">UOS1 - extensin doman and dehydrogenase domain</t>
  </si>
  <si>
    <t xml:space="preserve">20.2.5 stress.abiotic.light; 30.11  signalling.light</t>
  </si>
  <si>
    <t xml:space="preserve">AT3G43540.1</t>
  </si>
  <si>
    <t xml:space="preserve">expressed protein  slr1699 - PIR:S75306</t>
  </si>
  <si>
    <t xml:space="preserve">AT3G46780.1</t>
  </si>
  <si>
    <t xml:space="preserve">expressed protein (pTAC16)</t>
  </si>
  <si>
    <t xml:space="preserve">AT3G47860.1</t>
  </si>
  <si>
    <t xml:space="preserve">apolipoprotein D-related </t>
  </si>
  <si>
    <t xml:space="preserve">AT3G59780.1</t>
  </si>
  <si>
    <t xml:space="preserve">AT4G01050.1</t>
  </si>
  <si>
    <t xml:space="preserve">expressed protein - Rhodanese-like domain</t>
  </si>
  <si>
    <t xml:space="preserve">AT4G35250.1</t>
  </si>
  <si>
    <t xml:space="preserve">vestitone reductase-related </t>
  </si>
  <si>
    <t xml:space="preserve">AT4G39960.1</t>
  </si>
  <si>
    <t xml:space="preserve">AT5G07020.1</t>
  </si>
  <si>
    <t xml:space="preserve">proline-rich protein family</t>
  </si>
  <si>
    <t xml:space="preserve">35.1.42 not assigned.no ontology.proline rich family</t>
  </si>
  <si>
    <t xml:space="preserve">AT5G38520.1</t>
  </si>
  <si>
    <t xml:space="preserve">hydrolase</t>
  </si>
  <si>
    <t xml:space="preserve">AT5G38660.1</t>
  </si>
  <si>
    <t xml:space="preserve">expressed protein - (APE1) (ACCLIMATION OF PHOTOSYNTHESIS TO ENVIRONMENT)</t>
  </si>
  <si>
    <t xml:space="preserve">AT5G39210.1</t>
  </si>
  <si>
    <t xml:space="preserve">CRR7- novel subunit NDH complex</t>
  </si>
  <si>
    <t xml:space="preserve">AT5G67030.1</t>
  </si>
  <si>
    <t xml:space="preserve">zeaxanthin epoxidase precursor (LOS6/ABA1)(ZEP) - also envelope?</t>
  </si>
  <si>
    <t xml:space="preserve">ATCG00420.1</t>
  </si>
  <si>
    <t xml:space="preserve">NDH J</t>
  </si>
  <si>
    <t xml:space="preserve">ATCG01110.1</t>
  </si>
  <si>
    <t xml:space="preserve">NDH 7</t>
  </si>
  <si>
    <t xml:space="preserve">x</t>
  </si>
  <si>
    <t xml:space="preserve">AT1G06430.1</t>
  </si>
  <si>
    <t xml:space="preserve">FtsH8 (with TAT lTP)</t>
  </si>
  <si>
    <t xml:space="preserve">thylakoid-integral</t>
  </si>
  <si>
    <t xml:space="preserve">AT2G30950.1 (1); </t>
  </si>
  <si>
    <t xml:space="preserve">AT1G08380.1</t>
  </si>
  <si>
    <t xml:space="preserve">psaO</t>
  </si>
  <si>
    <t xml:space="preserve">AT1G15820.1</t>
  </si>
  <si>
    <t xml:space="preserve">LHCII-6 - CP24</t>
  </si>
  <si>
    <t xml:space="preserve">1.1.1.1 PS.lightreaction.photosystem II.LHC-II</t>
  </si>
  <si>
    <t xml:space="preserve">AT1G29910.1</t>
  </si>
  <si>
    <t xml:space="preserve">LHCII-1.1 - 100% identical to lhcb-1.2,3-mature</t>
  </si>
  <si>
    <t xml:space="preserve">AT2G34420.1 (2); AT2G34420.2 (2); AT1G29930.1 (12); AT1G29920.1 (12); </t>
  </si>
  <si>
    <t xml:space="preserve">AT1G29930.1</t>
  </si>
  <si>
    <t xml:space="preserve">LHCII-1.3 - 100% identical to lhcb-1.1,2 -mature</t>
  </si>
  <si>
    <t xml:space="preserve">1.1.1.2 PS.lightreaction.photosystem II.PSII polypeptide subunits</t>
  </si>
  <si>
    <t xml:space="preserve">AT2G34420.1 (2); AT2G34420.2 (2); AT1G29910.1 (12); AT1G29920.1 (12); </t>
  </si>
  <si>
    <t xml:space="preserve">AT1G30380.1</t>
  </si>
  <si>
    <t xml:space="preserve">psaK - subunit X</t>
  </si>
  <si>
    <t xml:space="preserve">AT1G31330.1</t>
  </si>
  <si>
    <t xml:space="preserve">psaF- subunit III - (with lTP) </t>
  </si>
  <si>
    <t xml:space="preserve">AT1G44575.1</t>
  </si>
  <si>
    <t xml:space="preserve">psbS (NPQ4 - null mutant)</t>
  </si>
  <si>
    <t xml:space="preserve">AT1G52230.1</t>
  </si>
  <si>
    <t xml:space="preserve">psaH-2 - subunit VI</t>
  </si>
  <si>
    <t xml:space="preserve">AT1G55670.1</t>
  </si>
  <si>
    <t xml:space="preserve">psaG - subunit V- stromal side</t>
  </si>
  <si>
    <t xml:space="preserve">AT1G61520.1</t>
  </si>
  <si>
    <t xml:space="preserve">LHCI-3 - LHCI-680A CAB4</t>
  </si>
  <si>
    <t xml:space="preserve">1.1.2.1 PS.lightreaction.photosystem I.LHC-I</t>
  </si>
  <si>
    <t xml:space="preserve">AT1G77490.1</t>
  </si>
  <si>
    <t xml:space="preserve">thylakoid bound APX</t>
  </si>
  <si>
    <t xml:space="preserve">AT2G05070.1</t>
  </si>
  <si>
    <t xml:space="preserve">LHCII-2.2</t>
  </si>
  <si>
    <t xml:space="preserve">AT3G27690.1 (7); AT2G05100.1 (7); </t>
  </si>
  <si>
    <t xml:space="preserve">AT2G05100.1</t>
  </si>
  <si>
    <t xml:space="preserve">LHCII-2.1</t>
  </si>
  <si>
    <t xml:space="preserve">AT2G05070.1 (7); AT3G27690.1 (7); </t>
  </si>
  <si>
    <t xml:space="preserve">AT2G30950.1</t>
  </si>
  <si>
    <t xml:space="preserve">FtsH2 (VAR2 and Pftf)</t>
  </si>
  <si>
    <t xml:space="preserve">AT1G06430.1 (1); </t>
  </si>
  <si>
    <t xml:space="preserve">AT2G34420.1</t>
  </si>
  <si>
    <t xml:space="preserve">LHCII-1.5</t>
  </si>
  <si>
    <t xml:space="preserve">AT1G29910.1 (2); AT2G34430.1 (4); AT1G29930.1 (2); AT1G29920.1 (2); </t>
  </si>
  <si>
    <t xml:space="preserve">AT2G34430.1</t>
  </si>
  <si>
    <t xml:space="preserve">LHCII-1.4</t>
  </si>
  <si>
    <t xml:space="preserve">AT2G34420.1 (4); AT2G34420.2 (4); </t>
  </si>
  <si>
    <t xml:space="preserve">AT2G40100.1</t>
  </si>
  <si>
    <t xml:space="preserve">LHCII-4.3 -CP29</t>
  </si>
  <si>
    <t xml:space="preserve">AT3G08940.2</t>
  </si>
  <si>
    <t xml:space="preserve">LHCII-4.2 - CP29 - model .2 is better than model .1</t>
  </si>
  <si>
    <t xml:space="preserve">AT3G47470.1</t>
  </si>
  <si>
    <t xml:space="preserve">LHCI-4 - LHCI-730</t>
  </si>
  <si>
    <t xml:space="preserve">AT3G54890.1</t>
  </si>
  <si>
    <t xml:space="preserve">LHCI-1-1 - LHCI-730</t>
  </si>
  <si>
    <t xml:space="preserve">AT3G61470.1</t>
  </si>
  <si>
    <t xml:space="preserve">LHCI-2.1 - LHCI-680B</t>
  </si>
  <si>
    <t xml:space="preserve">AT4G01150.1</t>
  </si>
  <si>
    <t xml:space="preserve">AT4G10340.1</t>
  </si>
  <si>
    <t xml:space="preserve">LHCII-5 - CP26</t>
  </si>
  <si>
    <t xml:space="preserve">AT4G12800.1</t>
  </si>
  <si>
    <t xml:space="preserve">psaL - subunit XI (also named V)</t>
  </si>
  <si>
    <t xml:space="preserve">AT5G01530.1</t>
  </si>
  <si>
    <t xml:space="preserve">LHCII-4.1-CP29</t>
  </si>
  <si>
    <t xml:space="preserve">AT5G23060.1</t>
  </si>
  <si>
    <t xml:space="preserve">expressed protein - C/M</t>
  </si>
  <si>
    <t xml:space="preserve">AT5G54270.1</t>
  </si>
  <si>
    <t xml:space="preserve">LHCII-3</t>
  </si>
  <si>
    <t xml:space="preserve">ATCG00020.1</t>
  </si>
  <si>
    <t xml:space="preserve">psbA D1</t>
  </si>
  <si>
    <t xml:space="preserve">ATCG00130.1</t>
  </si>
  <si>
    <t xml:space="preserve">CFO-I - atpF</t>
  </si>
  <si>
    <t xml:space="preserve">1.1.4 PS.lightreaction.ATP synthase</t>
  </si>
  <si>
    <t xml:space="preserve">ATCG00270.1</t>
  </si>
  <si>
    <t xml:space="preserve">psbD D2</t>
  </si>
  <si>
    <t xml:space="preserve">ATCG00280.1</t>
  </si>
  <si>
    <t xml:space="preserve">psbC CP43</t>
  </si>
  <si>
    <t xml:space="preserve">ATCG00340.1</t>
  </si>
  <si>
    <t xml:space="preserve">psaB - subunit Ib</t>
  </si>
  <si>
    <t xml:space="preserve">ATCG00350.1</t>
  </si>
  <si>
    <t xml:space="preserve">psaA - subunit Ia</t>
  </si>
  <si>
    <t xml:space="preserve">ATCG00540.1</t>
  </si>
  <si>
    <t xml:space="preserve">petA - cytochrome f (with lTP)</t>
  </si>
  <si>
    <t xml:space="preserve">1.1.3 PS.lightreaction.cytochrome b6/f</t>
  </si>
  <si>
    <t xml:space="preserve">ATCG00580.1</t>
  </si>
  <si>
    <t xml:space="preserve">psbE cytb559a</t>
  </si>
  <si>
    <t xml:space="preserve">ATCG00680.1</t>
  </si>
  <si>
    <t xml:space="preserve">psbB CP47</t>
  </si>
  <si>
    <t xml:space="preserve">ATCG00710.1</t>
  </si>
  <si>
    <t xml:space="preserve">psbH-phospho</t>
  </si>
  <si>
    <t xml:space="preserve">ATCG00720.1</t>
  </si>
  <si>
    <t xml:space="preserve">petB - Cytochrome b6</t>
  </si>
  <si>
    <t xml:space="preserve">ATCG00730.1</t>
  </si>
  <si>
    <t xml:space="preserve">petD - subIV</t>
  </si>
  <si>
    <t xml:space="preserve">ATCG01100.1</t>
  </si>
  <si>
    <t xml:space="preserve">NDH A (1) </t>
  </si>
  <si>
    <t xml:space="preserve">ATCG01130.1</t>
  </si>
  <si>
    <t xml:space="preserve">YCF1.2</t>
  </si>
  <si>
    <t xml:space="preserve">AT1G03600.1</t>
  </si>
  <si>
    <t xml:space="preserve">PSII Lumen Tat lTP</t>
  </si>
  <si>
    <t xml:space="preserve">thylakoid-peripheral-lumenal-side</t>
  </si>
  <si>
    <t xml:space="preserve">AT1G06680.1</t>
  </si>
  <si>
    <t xml:space="preserve">psbP OEC23 Tat lTP</t>
  </si>
  <si>
    <t xml:space="preserve">AT1G20340.1</t>
  </si>
  <si>
    <t xml:space="preserve">plastocyanin-1 (PC-1)</t>
  </si>
  <si>
    <t xml:space="preserve">1.1.5.1 PS.lightreaction.other electron carrier (ox/red).plastocyanin</t>
  </si>
  <si>
    <t xml:space="preserve">AT1G54780.1</t>
  </si>
  <si>
    <t xml:space="preserve">thylakoid lumen 18.3 kDa</t>
  </si>
  <si>
    <t xml:space="preserve">AT1G76100.1</t>
  </si>
  <si>
    <t xml:space="preserve">PC-2</t>
  </si>
  <si>
    <t xml:space="preserve">AT1G76450.1</t>
  </si>
  <si>
    <t xml:space="preserve">OEC23-like-2 Tat lTP</t>
  </si>
  <si>
    <t xml:space="preserve">AT1G77090.1</t>
  </si>
  <si>
    <t xml:space="preserve">OEC23-like-5 Tat lTP TL29.8</t>
  </si>
  <si>
    <t xml:space="preserve">AT2G28605.1</t>
  </si>
  <si>
    <t xml:space="preserve">PsbP domain - OEC23-like</t>
  </si>
  <si>
    <t xml:space="preserve">AT2G43560.1</t>
  </si>
  <si>
    <t xml:space="preserve">FKBP-type peptidyl-prolyl cis-trans isomerase </t>
  </si>
  <si>
    <t xml:space="preserve">AT2G44920.1</t>
  </si>
  <si>
    <t xml:space="preserve">thylakoid lumen pentapeptide repeat</t>
  </si>
  <si>
    <t xml:space="preserve">26.54*  misc. Pentapeptide repeat (PPR) unknown function</t>
  </si>
  <si>
    <t xml:space="preserve">AT3G01480.1</t>
  </si>
  <si>
    <t xml:space="preserve">Tlp-40</t>
  </si>
  <si>
    <t xml:space="preserve">AT3G10060.1</t>
  </si>
  <si>
    <t xml:space="preserve">Isomerases TAT lTP</t>
  </si>
  <si>
    <t xml:space="preserve">AT3G15520.1</t>
  </si>
  <si>
    <t xml:space="preserve">peptidyl-prolyl cis-trans isomerase TLP38</t>
  </si>
  <si>
    <t xml:space="preserve">AT3G27925.1</t>
  </si>
  <si>
    <t xml:space="preserve">DegP1 - HhoA homologue or DegQ</t>
  </si>
  <si>
    <t xml:space="preserve">AT3G50820.1</t>
  </si>
  <si>
    <t xml:space="preserve">psbO OEC33-like</t>
  </si>
  <si>
    <t xml:space="preserve">AT5G66570.1 (1); </t>
  </si>
  <si>
    <t xml:space="preserve">AT3G55330.1</t>
  </si>
  <si>
    <t xml:space="preserve">OEC23-like-4 Tat lTP TL25.6</t>
  </si>
  <si>
    <t xml:space="preserve">AT3G56650.1</t>
  </si>
  <si>
    <t xml:space="preserve">OEC23-like-1</t>
  </si>
  <si>
    <t xml:space="preserve">AT3G60370.1</t>
  </si>
  <si>
    <t xml:space="preserve">Isomerases</t>
  </si>
  <si>
    <t xml:space="preserve">AT4G02530.1</t>
  </si>
  <si>
    <t xml:space="preserve">thylakoid lumen protein TL16.5</t>
  </si>
  <si>
    <t xml:space="preserve">AT4G03280.1</t>
  </si>
  <si>
    <t xml:space="preserve">petC - Rieske Fe-S protein </t>
  </si>
  <si>
    <t xml:space="preserve">AT4G05180.1</t>
  </si>
  <si>
    <t xml:space="preserve">psbQ OEC16-like Tat lTP</t>
  </si>
  <si>
    <t xml:space="preserve">AT4G09010.1</t>
  </si>
  <si>
    <t xml:space="preserve">Putative Asc-perox lumen Tat ltp</t>
  </si>
  <si>
    <t xml:space="preserve">AT4G15510.1</t>
  </si>
  <si>
    <t xml:space="preserve">OEC23-like-3 Tat lTP</t>
  </si>
  <si>
    <t xml:space="preserve">AT4G18370.1</t>
  </si>
  <si>
    <t xml:space="preserve">DegP5 - HhoA homologue or DegQ</t>
  </si>
  <si>
    <t xml:space="preserve">AT4G21280.1</t>
  </si>
  <si>
    <t xml:space="preserve">psbQ OEC16 Tat ltp</t>
  </si>
  <si>
    <t xml:space="preserve">AT4G24930.1</t>
  </si>
  <si>
    <t xml:space="preserve">thylakoid lumen 17.9 kDa protein</t>
  </si>
  <si>
    <t xml:space="preserve">AT4G28660.1</t>
  </si>
  <si>
    <t xml:space="preserve">psbW -like sequencing project</t>
  </si>
  <si>
    <t xml:space="preserve">AT5G11450.1</t>
  </si>
  <si>
    <t xml:space="preserve">OEC23-like-6 Tat lTP TP21.5</t>
  </si>
  <si>
    <t xml:space="preserve">AT5G13120.1</t>
  </si>
  <si>
    <t xml:space="preserve">peptidyl-prolyl isomerase protein - TLP21</t>
  </si>
  <si>
    <t xml:space="preserve">AT5G13410.1</t>
  </si>
  <si>
    <t xml:space="preserve">AT5G23120.1</t>
  </si>
  <si>
    <t xml:space="preserve">HCF136 Tat ltp</t>
  </si>
  <si>
    <t xml:space="preserve">AT5G45680.1</t>
  </si>
  <si>
    <t xml:space="preserve">AtFKBP13 - lTP-TAT (involved with Rieske)</t>
  </si>
  <si>
    <t xml:space="preserve">AT5G52970.1</t>
  </si>
  <si>
    <t xml:space="preserve">thylakoid lumen 15 kDa protein</t>
  </si>
  <si>
    <t xml:space="preserve">AT5G53490.1</t>
  </si>
  <si>
    <t xml:space="preserve">peptapetide repeat TL17.4 (PPR)</t>
  </si>
  <si>
    <t xml:space="preserve">AT5G64040.1</t>
  </si>
  <si>
    <t xml:space="preserve">psaN - TAT LTP -</t>
  </si>
  <si>
    <t xml:space="preserve">AT5G66570.1</t>
  </si>
  <si>
    <t xml:space="preserve">psbO OEC33</t>
  </si>
  <si>
    <t xml:space="preserve">AT3G50820.1 (1); </t>
  </si>
  <si>
    <t xml:space="preserve">AT1G03630.1</t>
  </si>
  <si>
    <t xml:space="preserve">PORC- ~constitutive expression</t>
  </si>
  <si>
    <t xml:space="preserve">thylakoid-peripheral-stromal-side</t>
  </si>
  <si>
    <t xml:space="preserve">19.14 tetrapyrrole synthesis.protochlorophyllide reductase</t>
  </si>
  <si>
    <t xml:space="preserve">AT1G03680.1</t>
  </si>
  <si>
    <t xml:space="preserve">thioredoxin m1</t>
  </si>
  <si>
    <t xml:space="preserve">AT1G20020.1</t>
  </si>
  <si>
    <t xml:space="preserve">FNR-2 (interaction with Cytf, maybe also AT5G66190)</t>
  </si>
  <si>
    <t xml:space="preserve">1.1.7 PS.lightreaction.ferredoxin reductase</t>
  </si>
  <si>
    <t xml:space="preserve">AT1G55480.1</t>
  </si>
  <si>
    <t xml:space="preserve">AT2G05620.1</t>
  </si>
  <si>
    <t xml:space="preserve">PGR5</t>
  </si>
  <si>
    <t xml:space="preserve">AT2G20260.1</t>
  </si>
  <si>
    <t xml:space="preserve">psaE-2 subunit IV - stromal side</t>
  </si>
  <si>
    <t xml:space="preserve">AT2G42130.4</t>
  </si>
  <si>
    <t xml:space="preserve">fibrillin (FIB7b) - model .4 scores better than models 1-3 and 5</t>
  </si>
  <si>
    <t xml:space="preserve">AT2G45770.1</t>
  </si>
  <si>
    <t xml:space="preserve">cpFtsY</t>
  </si>
  <si>
    <t xml:space="preserve">AT3G25770.1</t>
  </si>
  <si>
    <t xml:space="preserve">allene oxide cyclase family - (ERD12-2)</t>
  </si>
  <si>
    <t xml:space="preserve">AT4G02770.1</t>
  </si>
  <si>
    <t xml:space="preserve">psaD-2 subunit II - stromal side-tight</t>
  </si>
  <si>
    <t xml:space="preserve">AT1G03130.1 (4); </t>
  </si>
  <si>
    <t xml:space="preserve">AT4G04640.1</t>
  </si>
  <si>
    <t xml:space="preserve">CF1y - atpC</t>
  </si>
  <si>
    <t xml:space="preserve">AT4G09650.1</t>
  </si>
  <si>
    <t xml:space="preserve">CF1d - atpD</t>
  </si>
  <si>
    <t xml:space="preserve">AT4G27440.1</t>
  </si>
  <si>
    <t xml:space="preserve">PORB - constitutive expression - main protein in barley</t>
  </si>
  <si>
    <t xml:space="preserve">AT4G28750.1</t>
  </si>
  <si>
    <t xml:space="preserve">psaE-1 subunit IV - stromal side</t>
  </si>
  <si>
    <t xml:space="preserve">AT5G66190.1</t>
  </si>
  <si>
    <t xml:space="preserve">FNR-1</t>
  </si>
  <si>
    <t xml:space="preserve">ATCG00120.1</t>
  </si>
  <si>
    <t xml:space="preserve">CF1a - atpA</t>
  </si>
  <si>
    <t xml:space="preserve">ATCG00470.1</t>
  </si>
  <si>
    <t xml:space="preserve">CF1e - atpE</t>
  </si>
  <si>
    <t xml:space="preserve">ATCG00480.1</t>
  </si>
  <si>
    <t xml:space="preserve">CF1b - atpB</t>
  </si>
  <si>
    <t xml:space="preserve">ATCG01060.1</t>
  </si>
  <si>
    <t xml:space="preserve">psaC - subunit VII - stromal side</t>
  </si>
  <si>
    <t xml:space="preserve">ATCG01090.1</t>
  </si>
  <si>
    <t xml:space="preserve">NDH I</t>
  </si>
  <si>
    <t xml:space="preserve">AT1G12840.1</t>
  </si>
  <si>
    <t xml:space="preserve">V-ATPase subunit C (VATC) (DET3)</t>
  </si>
  <si>
    <t xml:space="preserve">vacuole</t>
  </si>
  <si>
    <t xml:space="preserve">34.1 transport.p- and v-ATPases</t>
  </si>
  <si>
    <t xml:space="preserve">AT1G02020.1</t>
  </si>
  <si>
    <t xml:space="preserve">nitroreductase family protein </t>
  </si>
  <si>
    <t xml:space="preserve">12.4 N-metabolism.misc</t>
  </si>
  <si>
    <t xml:space="preserve">AT1G02150.1</t>
  </si>
  <si>
    <t xml:space="preserve">pentatricopeptide (PPR) repeat-containing protein</t>
  </si>
  <si>
    <t xml:space="preserve">AT1G03030.1</t>
  </si>
  <si>
    <t xml:space="preserve">phosphoribulokinase/uridine kinase family</t>
  </si>
  <si>
    <t xml:space="preserve">1.3.12  PS.calvin cyle.PRK</t>
  </si>
  <si>
    <t xml:space="preserve">AT1G06380.1</t>
  </si>
  <si>
    <t xml:space="preserve">weakly similar to 60S ribosomal protein L10a. (</t>
  </si>
  <si>
    <t xml:space="preserve">AT1G10370.1</t>
  </si>
  <si>
    <t xml:space="preserve">glutathione S-transferase (ATGSTU17/ERD9/GST30/GST30B) </t>
  </si>
  <si>
    <t xml:space="preserve">AT1G11860.1</t>
  </si>
  <si>
    <t xml:space="preserve">aminomethyltransferase-related precursor protein; Glycine cleavage T-protein</t>
  </si>
  <si>
    <t xml:space="preserve">AT1G13930.1</t>
  </si>
  <si>
    <t xml:space="preserve">expressed protein - weak similarity to 60S ribosomal su</t>
  </si>
  <si>
    <t xml:space="preserve">20.2.99 protein.synthesis.misc </t>
  </si>
  <si>
    <t xml:space="preserve">AT1G15060.1</t>
  </si>
  <si>
    <t xml:space="preserve">AT1G15410.1</t>
  </si>
  <si>
    <t xml:space="preserve">aspartate-glutamate racemase family </t>
  </si>
  <si>
    <t xml:space="preserve">13.1.2.3.31 amino acid metabolism.synthesis.glutamate family.arginine.aspartate racemase</t>
  </si>
  <si>
    <t xml:space="preserve">AT1G16445.1</t>
  </si>
  <si>
    <t xml:space="preserve">rRNA methylase (putative) </t>
  </si>
  <si>
    <t xml:space="preserve">AT1G17160.1</t>
  </si>
  <si>
    <t xml:space="preserve">pfkB type carbohydrate kinase protein</t>
  </si>
  <si>
    <t xml:space="preserve">AT1G18440.1</t>
  </si>
  <si>
    <t xml:space="preserve">peptidyl-tRNA hydrolase family</t>
  </si>
  <si>
    <t xml:space="preserve">AT1G19690.1</t>
  </si>
  <si>
    <t xml:space="preserve">catalytic/ coenzyme binding </t>
  </si>
  <si>
    <t xml:space="preserve">AT1G19720.1</t>
  </si>
  <si>
    <t xml:space="preserve">pentatricopeptide repeat (PPR) protein</t>
  </si>
  <si>
    <t xml:space="preserve">26.54*   misc. Pentapeptide repeat (PPR) unknown function</t>
  </si>
  <si>
    <t xml:space="preserve">AT1G21060.1</t>
  </si>
  <si>
    <t xml:space="preserve">unknown protein (Duf547)</t>
  </si>
  <si>
    <t xml:space="preserve">AT1G21065.1</t>
  </si>
  <si>
    <t xml:space="preserve">expressed proteins</t>
  </si>
  <si>
    <t xml:space="preserve">AT1G22940.1</t>
  </si>
  <si>
    <t xml:space="preserve">TH1 (THIAMINE REQUIRING 1); phosphomethylpyrimidine kinase/ thiamin-phosphate diphosphorylase </t>
  </si>
  <si>
    <t xml:space="preserve">18.2.2 Co-factor and vitamine metabolism.thiamine.hydroxymethylpyrimidine kinase</t>
  </si>
  <si>
    <t xml:space="preserve">AT1G24807.1</t>
  </si>
  <si>
    <t xml:space="preserve">anthranilate synthase beta subunit</t>
  </si>
  <si>
    <t xml:space="preserve">AT1G25083.1 (1); AT1G25220.1 (1); AT1G25155.1 (1); AT1G24909.1 (1); </t>
  </si>
  <si>
    <t xml:space="preserve">AT1G26160.1</t>
  </si>
  <si>
    <t xml:space="preserve">metal-dependent phosphohydrolase HD domain</t>
  </si>
  <si>
    <t xml:space="preserve">AT1G26680.1</t>
  </si>
  <si>
    <t xml:space="preserve">transcriptional factor B3 family protein </t>
  </si>
  <si>
    <t xml:space="preserve">27.3.41 RNA.regulation of transcription.B3 transcription factor family</t>
  </si>
  <si>
    <t xml:space="preserve">AT1G29040.1</t>
  </si>
  <si>
    <t xml:space="preserve">unknown protein </t>
  </si>
  <si>
    <t xml:space="preserve">AT1G30120.1</t>
  </si>
  <si>
    <t xml:space="preserve">Plastidial Pyruvate Dehydrogenase E1 -beta subunit</t>
  </si>
  <si>
    <t xml:space="preserve">AT2G34590.1 (1); </t>
  </si>
  <si>
    <t xml:space="preserve">AT1G31160.1</t>
  </si>
  <si>
    <t xml:space="preserve">protein kinase C (inhibitor) (Zinc-binding protein)</t>
  </si>
  <si>
    <t xml:space="preserve">29.4.2* protein.postranslational modification.kinase inhibitor</t>
  </si>
  <si>
    <t xml:space="preserve">AT1G31220.1</t>
  </si>
  <si>
    <t xml:space="preserve">phosphoribosylglycinamide formyltransferase </t>
  </si>
  <si>
    <t xml:space="preserve">23.1.2.3 nucleotide metabolism.synthesis.purine.GAR transformylase</t>
  </si>
  <si>
    <t xml:space="preserve">AT1G31860.1</t>
  </si>
  <si>
    <t xml:space="preserve">histidine biosynthesis bifunctional protein (HISIE) or phosphoribosyl-ATP pyrophosphohydrolase</t>
  </si>
  <si>
    <t xml:space="preserve">13.1.7.2 amino acid metabolism.synthesis.histidine.phosphoribosyl-ATP diphosphatase</t>
  </si>
  <si>
    <t xml:space="preserve">AT1G32440.1</t>
  </si>
  <si>
    <t xml:space="preserve">pyruvate kinase (typically homotetramer)</t>
  </si>
  <si>
    <t xml:space="preserve">AT1G32520.1</t>
  </si>
  <si>
    <t xml:space="preserve">AT1G33330.1</t>
  </si>
  <si>
    <t xml:space="preserve">peptide chain release factor, putative, Peptidyl-tRNA hydrolase domain </t>
  </si>
  <si>
    <t xml:space="preserve">29.2.5 protein.synthesis.release</t>
  </si>
  <si>
    <t xml:space="preserve">AT1G35340.1</t>
  </si>
  <si>
    <t xml:space="preserve">ATP-dependent protease La (LON) domain-containing protein </t>
  </si>
  <si>
    <t xml:space="preserve">AT1G44920.1</t>
  </si>
  <si>
    <t xml:space="preserve">AT1G48470.1</t>
  </si>
  <si>
    <t xml:space="preserve">GLN1;5 (GLUTAMINE SYNTHETASE 1;5); glutamate-ammonia ligase </t>
  </si>
  <si>
    <t xml:space="preserve">AT1G48860.1</t>
  </si>
  <si>
    <t xml:space="preserve">3-phosphoshikimate 1-carboxyvinyltransferase, 5-enolpyruvylshikimate-3-phosphate / EPSP synthase</t>
  </si>
  <si>
    <t xml:space="preserve">13.1.6.1.6 amino acid metabolism.synthesis.aromatic aa.chorismate.5-enolpyruvylshikimate-3-phosphate synthase</t>
  </si>
  <si>
    <t xml:space="preserve">AT1G54520.1</t>
  </si>
  <si>
    <t xml:space="preserve">expressed protein (DUF1517 - InterPro:IPR010903) </t>
  </si>
  <si>
    <t xml:space="preserve">AT1G58080.1</t>
  </si>
  <si>
    <t xml:space="preserve">ATP phosphoribosyl transferase</t>
  </si>
  <si>
    <t xml:space="preserve">AT1G58280.1</t>
  </si>
  <si>
    <t xml:space="preserve">phosphoglycerate/bisphosphoglycerate mutase (PGM-i)</t>
  </si>
  <si>
    <t xml:space="preserve">AT1G59990.1</t>
  </si>
  <si>
    <t xml:space="preserve">AT1G62180.1</t>
  </si>
  <si>
    <t xml:space="preserve">5'-adenylylsulfate reductase-2 (APR2)</t>
  </si>
  <si>
    <t xml:space="preserve">14.2 S-assimilation.APR</t>
  </si>
  <si>
    <t xml:space="preserve">AT1G63610.1</t>
  </si>
  <si>
    <t xml:space="preserve">AT1G65980.1</t>
  </si>
  <si>
    <t xml:space="preserve">peroxiredoxin IIB (PrxII B)</t>
  </si>
  <si>
    <t xml:space="preserve">AT1G70570.1</t>
  </si>
  <si>
    <t xml:space="preserve">anthranilate phosphoribosyltransferase, putative </t>
  </si>
  <si>
    <t xml:space="preserve">AT1G70890.1</t>
  </si>
  <si>
    <t xml:space="preserve">major latex protein (MLP) related); Pathogenesis-related protein Bet v I family </t>
  </si>
  <si>
    <t xml:space="preserve">20.2.99 stress.abiotic.unspecified</t>
  </si>
  <si>
    <t xml:space="preserve">AT1G71440.1</t>
  </si>
  <si>
    <t xml:space="preserve">PFI (PFIFFERLING); protein binding </t>
  </si>
  <si>
    <t xml:space="preserve">AT1G73170.1</t>
  </si>
  <si>
    <t xml:space="preserve">ATP-dependent peptidase / serine-type endopeptidase </t>
  </si>
  <si>
    <t xml:space="preserve">AT1G73530.1</t>
  </si>
  <si>
    <t xml:space="preserve">RNA recognition motif (RRM)-containing protein </t>
  </si>
  <si>
    <t xml:space="preserve">AT1G73820.1</t>
  </si>
  <si>
    <t xml:space="preserve">Ssu72-like family protein </t>
  </si>
  <si>
    <t xml:space="preserve">AT1G76140.1</t>
  </si>
  <si>
    <t xml:space="preserve">prolyl oligopeptidase </t>
  </si>
  <si>
    <t xml:space="preserve">AT1G76180.1</t>
  </si>
  <si>
    <t xml:space="preserve">dehydrin -ERD14</t>
  </si>
  <si>
    <t xml:space="preserve">AT1G76730.1</t>
  </si>
  <si>
    <t xml:space="preserve">5-formyltetrahydrofolate cyclo-ligase family protein</t>
  </si>
  <si>
    <t xml:space="preserve">25.4 C1-metabolism.5-formyltetrahydrofolate cyclo-ligase</t>
  </si>
  <si>
    <t xml:space="preserve">AT1G78060.1</t>
  </si>
  <si>
    <t xml:space="preserve">glycosyl hydrolase family 3 protein </t>
  </si>
  <si>
    <t xml:space="preserve">10.6.2 cell wall.degradation.mannan-xylose-arabinose-fucose</t>
  </si>
  <si>
    <t xml:space="preserve">AT1G78620.1</t>
  </si>
  <si>
    <t xml:space="preserve">integral membrane family protein</t>
  </si>
  <si>
    <t xml:space="preserve">AT1G79460.1</t>
  </si>
  <si>
    <t xml:space="preserve">GA2 (GA REQUIRING 2); ent-kaurene synthase </t>
  </si>
  <si>
    <t xml:space="preserve">17.6.1.2 hormone metabolism.gibberelin.synthesis-degradation.ent-kaurene synthase</t>
  </si>
  <si>
    <t xml:space="preserve">AT2G01350.1</t>
  </si>
  <si>
    <t xml:space="preserve">quinolinate phosphoribosyl transferase family protein</t>
  </si>
  <si>
    <t xml:space="preserve">AT2G01755.1</t>
  </si>
  <si>
    <t xml:space="preserve">AT2G03280.1</t>
  </si>
  <si>
    <t xml:space="preserve">AT2G04270.1</t>
  </si>
  <si>
    <t xml:space="preserve">glycoside hydrolase starch-binding domain-containing protein </t>
  </si>
  <si>
    <t xml:space="preserve">AT2G14260.1</t>
  </si>
  <si>
    <t xml:space="preserve">PIP (proline iminopeptidase); prolyl aminopeptidase  (PAP1)</t>
  </si>
  <si>
    <t xml:space="preserve">AT2G15890.1</t>
  </si>
  <si>
    <t xml:space="preserve">MEE14 (maternal effect embryo arrest 14) </t>
  </si>
  <si>
    <t xml:space="preserve">AT2G17630.1</t>
  </si>
  <si>
    <t xml:space="preserve">phosphoserine aminotransferase, putative </t>
  </si>
  <si>
    <t xml:space="preserve">13.1.5.1.2 amino acid metabolism.synthesis.serine-glycine-cysteine group.serine.phosphoserine aminotransferase</t>
  </si>
  <si>
    <t xml:space="preserve">AT2G19870.1</t>
  </si>
  <si>
    <t xml:space="preserve">tRNA/rRNA methyltransferase (SpoU) family protein </t>
  </si>
  <si>
    <t xml:space="preserve">AT2G20670.1</t>
  </si>
  <si>
    <t xml:space="preserve">unknown protein (Duf506)</t>
  </si>
  <si>
    <t xml:space="preserve">AT2G24060.1</t>
  </si>
  <si>
    <t xml:space="preserve">AT2G26930.1</t>
  </si>
  <si>
    <t xml:space="preserve">ATCDPMEK (PIGMENT DEFECTIVE 277); 4-(cytidine 5'-diphospho)-2-C-methyl-D-erythritol kinase </t>
  </si>
  <si>
    <t xml:space="preserve">16.1.1.4 secondary metabolism.isoprenoids.non-mevalonate pathway.CMK</t>
  </si>
  <si>
    <t xml:space="preserve">AT2G31810.1</t>
  </si>
  <si>
    <t xml:space="preserve">acetolactate synthase small subunit, putative </t>
  </si>
  <si>
    <t xml:space="preserve">AT2G32520.1</t>
  </si>
  <si>
    <t xml:space="preserve">dienelactone hydrolase family protein</t>
  </si>
  <si>
    <t xml:space="preserve">26.1 misc.misc2</t>
  </si>
  <si>
    <t xml:space="preserve">AT2G33255.1</t>
  </si>
  <si>
    <t xml:space="preserve">haloacid dehalogenase-like hydrolase</t>
  </si>
  <si>
    <t xml:space="preserve">AT2G36230.1</t>
  </si>
  <si>
    <t xml:space="preserve">phosphoribosylformimino-5-aminoimidazole carboxamide ribotide isomerase</t>
  </si>
  <si>
    <t xml:space="preserve">13.1.7.4 amino acid metabolism.synthesis.histidine.N-5-phosphoribosyl-formimino-5-aminoimidazole-4-carboxamide ribonucleotide isomerase</t>
  </si>
  <si>
    <t xml:space="preserve">AT2G37020.1</t>
  </si>
  <si>
    <t xml:space="preserve">translin family protein </t>
  </si>
  <si>
    <t xml:space="preserve">AT2G37080.1</t>
  </si>
  <si>
    <t xml:space="preserve">AT2G40925.1</t>
  </si>
  <si>
    <t xml:space="preserve">F-box family protein </t>
  </si>
  <si>
    <t xml:space="preserve">29.5.11.4.3.2 protein.degradation.ubiquitin.E3.SCF.FBOX</t>
  </si>
  <si>
    <t xml:space="preserve">AT2G42600.1</t>
  </si>
  <si>
    <t xml:space="preserve">ATPPC2 (PHOSPHOENOLPYRUVATE CARBOXYLASE 2); phosphoenolpyruvate carboxylase </t>
  </si>
  <si>
    <t xml:space="preserve">4.14 glycolysis.PEPCase</t>
  </si>
  <si>
    <t xml:space="preserve">AT2G43180.1</t>
  </si>
  <si>
    <t xml:space="preserve">AT2G45290.1</t>
  </si>
  <si>
    <t xml:space="preserve">transketolase-2 (TKL-2)</t>
  </si>
  <si>
    <t xml:space="preserve">AT2G45300.1</t>
  </si>
  <si>
    <t xml:space="preserve">3-phosphoshikimate 1-carboxyvinyltransferase (EPSP synthase)</t>
  </si>
  <si>
    <t xml:space="preserve">AT2G47400.1</t>
  </si>
  <si>
    <t xml:space="preserve">CP12 protein</t>
  </si>
  <si>
    <t xml:space="preserve">AT2G47730.1</t>
  </si>
  <si>
    <t xml:space="preserve">glutathione transferase (GST6) - very abundant</t>
  </si>
  <si>
    <t xml:space="preserve">AT3G01120.1</t>
  </si>
  <si>
    <t xml:space="preserve">chloroplast cystathionine gamma-synthase, O-succinylhomoserine (Thiol)-lyase (CGS) - also MTO1 (METHIONINE OVERACCUMULATION 1) </t>
  </si>
  <si>
    <t xml:space="preserve">AT3G02780.1</t>
  </si>
  <si>
    <t xml:space="preserve">isopentenyl-diphosphate delta-isomerase II (IPP2)</t>
  </si>
  <si>
    <t xml:space="preserve">16.1.2.7 secondary metabolism.isoprenoids.mevalonate pathway.isopentenyl pyrophosphate:dimethyllallyl pyrophosphate isomerase</t>
  </si>
  <si>
    <t xml:space="preserve">AT3G03630.1</t>
  </si>
  <si>
    <t xml:space="preserve">(chloroplast) cysteine synthase 2 (CS26</t>
  </si>
  <si>
    <t xml:space="preserve">AT3G03780.1</t>
  </si>
  <si>
    <t xml:space="preserve">methionine synthase (AtMS2)</t>
  </si>
  <si>
    <t xml:space="preserve">13.1.3.4.3 amino acid metabolism.synthesis.aspartate family.methionine.methionine synthase</t>
  </si>
  <si>
    <t xml:space="preserve">AT3G06530.1</t>
  </si>
  <si>
    <t xml:space="preserve">unknown protein - BP28CT (NUC211) domain</t>
  </si>
  <si>
    <t xml:space="preserve">AT3G06980.1</t>
  </si>
  <si>
    <t xml:space="preserve">AT3G08840.2</t>
  </si>
  <si>
    <t xml:space="preserve">D-alanine--D-alanine ligase family </t>
  </si>
  <si>
    <t xml:space="preserve">AT3G09250.1</t>
  </si>
  <si>
    <t xml:space="preserve">DNA binding / nuclease </t>
  </si>
  <si>
    <t xml:space="preserve">AT3G10420.2</t>
  </si>
  <si>
    <t xml:space="preserve">AT3G10790.1</t>
  </si>
  <si>
    <t xml:space="preserve">AT3G10940.1</t>
  </si>
  <si>
    <t xml:space="preserve">protein phosphatase-related </t>
  </si>
  <si>
    <t xml:space="preserve">AT3G12290.1</t>
  </si>
  <si>
    <t xml:space="preserve">C1 tetrahydrofolate dehydrogenase/cyclohydrolase, putative </t>
  </si>
  <si>
    <t xml:space="preserve">AT3G14210.1</t>
  </si>
  <si>
    <t xml:space="preserve">GDSL-like Lipase/Acylhydrolase - very abundant</t>
  </si>
  <si>
    <t xml:space="preserve">AT3G14900.1</t>
  </si>
  <si>
    <t xml:space="preserve">zinc finger protein-related</t>
  </si>
  <si>
    <t xml:space="preserve">AT3G15730.1</t>
  </si>
  <si>
    <t xml:space="preserve">phospholipase D alpha 1 / PLD alpha 1 (PLDALPHA1) (PLD1) </t>
  </si>
  <si>
    <t xml:space="preserve">11.9.3.1 lipid metabolism.lipid degradation.lysophospholipases.phospholipase D</t>
  </si>
  <si>
    <t xml:space="preserve">AT3G16470.1</t>
  </si>
  <si>
    <t xml:space="preserve">JR1 (Jacalin lectin family protein) </t>
  </si>
  <si>
    <t xml:space="preserve">17.7.3 hormone metabolism.jasmonate.induced-regulated-responsive-activated</t>
  </si>
  <si>
    <t xml:space="preserve">AT3G16640.1</t>
  </si>
  <si>
    <t xml:space="preserve">TCTP homolog - tumor protein homologue</t>
  </si>
  <si>
    <t xml:space="preserve">AT3G17820.1</t>
  </si>
  <si>
    <t xml:space="preserve">glutamine synthetase</t>
  </si>
  <si>
    <t xml:space="preserve">AT3G18270.1</t>
  </si>
  <si>
    <t xml:space="preserve">CYP77A5P (cytochrome P450, family 77, subfamily A, polypeptide 5 pseudogene); catalytic </t>
  </si>
  <si>
    <t xml:space="preserve">AT3G18295.1</t>
  </si>
  <si>
    <t xml:space="preserve">AT3G18390.1</t>
  </si>
  <si>
    <t xml:space="preserve">EMB1865 (EMBRYO DEFECTIVE 1865) </t>
  </si>
  <si>
    <t xml:space="preserve">AT3G18680.1</t>
  </si>
  <si>
    <t xml:space="preserve">aspartate/glutamate/uridylate kinase family protein </t>
  </si>
  <si>
    <t xml:space="preserve">23.4.3 nucleotide metabolism.phosphotransfer and pyrophosphatases.uridylate kinase</t>
  </si>
  <si>
    <t xml:space="preserve">AT3G20440.1</t>
  </si>
  <si>
    <t xml:space="preserve">BE1/EMB2729 (BRANCHING ENZYME 1, EMBRYO DEFECTIVE 2729); alpha-amylase </t>
  </si>
  <si>
    <t xml:space="preserve">AT3G23070.1</t>
  </si>
  <si>
    <t xml:space="preserve">AT3G23460.1</t>
  </si>
  <si>
    <t xml:space="preserve">cyclopropane fatty acid synthase-related </t>
  </si>
  <si>
    <t xml:space="preserve">11.3.7 lipid metabolism.Phospholipid synthesis.cyclopropane-fatty-acyl-phospholipid synthase</t>
  </si>
  <si>
    <t xml:space="preserve">AT3G23640.1</t>
  </si>
  <si>
    <t xml:space="preserve">HGL1 (HETEROGLYCAN GLUCOSIDASE 1); hydrolase, hydrolyzing O-glycosyl compounds </t>
  </si>
  <si>
    <t xml:space="preserve">2.2.2.1 major CHO metabolism.degradation.starch.starch cleavage; 26.3  misc.gluco-, galacto- and mannosidases</t>
  </si>
  <si>
    <t xml:space="preserve">AT3G25660.1</t>
  </si>
  <si>
    <t xml:space="preserve">glutamyl-tRNA amidotransferase subunit A</t>
  </si>
  <si>
    <t xml:space="preserve">AT3G27260.1</t>
  </si>
  <si>
    <t xml:space="preserve">GTE8 (GLOBAL TRANSCRIPTION FACTOR GROUP E8); DNA binding </t>
  </si>
  <si>
    <t xml:space="preserve">27.3.52  RNA.regulation of transcription.Global transcription factor group</t>
  </si>
  <si>
    <t xml:space="preserve">AT3G27300.1</t>
  </si>
  <si>
    <t xml:space="preserve">G6PD5 - glucose-6-phosphate 1-dehydrogenase </t>
  </si>
  <si>
    <t xml:space="preserve">AT3G27750.1</t>
  </si>
  <si>
    <t xml:space="preserve">similar to vacuolar sorting protein 9  (VPS9) domain-containing protein </t>
  </si>
  <si>
    <t xml:space="preserve">AT3G27890.1</t>
  </si>
  <si>
    <t xml:space="preserve">NADPH-dependent FMN reductase - very abundant?</t>
  </si>
  <si>
    <t xml:space="preserve">AT3G29240.1</t>
  </si>
  <si>
    <t xml:space="preserve">expressed protein, similar to At1g33780 </t>
  </si>
  <si>
    <t xml:space="preserve">AT3G30645.1</t>
  </si>
  <si>
    <t xml:space="preserve">AT3G44310.1</t>
  </si>
  <si>
    <t xml:space="preserve">nitrilase 1 (NIT1 or NITI)</t>
  </si>
  <si>
    <t xml:space="preserve">17.2.1 hormone metabolism.auxin.synthesis-degradation</t>
  </si>
  <si>
    <t xml:space="preserve">AT3G45770.1</t>
  </si>
  <si>
    <t xml:space="preserve">oxidoreductase, zinc-binding dehydrogenase family protein</t>
  </si>
  <si>
    <t xml:space="preserve">35.1.12 not assigned.no ontology.pumilio/Puf RNA-binding domain-containing protei</t>
  </si>
  <si>
    <t xml:space="preserve">AT3G46970.1</t>
  </si>
  <si>
    <t xml:space="preserve">starch phosphorylase-2 (AtPHS2)</t>
  </si>
  <si>
    <t xml:space="preserve">AT3G47450.1</t>
  </si>
  <si>
    <t xml:space="preserve">ATNOS1/NOS1; nitric-oxide synthase </t>
  </si>
  <si>
    <t xml:space="preserve">AT3G48500.1</t>
  </si>
  <si>
    <t xml:space="preserve">expressed protein (pTAC10)</t>
  </si>
  <si>
    <t xml:space="preserve">AT3G48990.1</t>
  </si>
  <si>
    <t xml:space="preserve">OSB-CoA ligase (menE), At4CL8</t>
  </si>
  <si>
    <t xml:space="preserve">AT3G49240.1</t>
  </si>
  <si>
    <t xml:space="preserve">EMB1796 (EMBRYO DEFECTIVE 1796);PPR motif </t>
  </si>
  <si>
    <t xml:space="preserve">35.1.5 not assigned.no ontology.pentatricopeptide (PPR) repeat-containing protein</t>
  </si>
  <si>
    <t xml:space="preserve">AT3G51140.1</t>
  </si>
  <si>
    <t xml:space="preserve">expressed protein - Synechocystis sp., EMBL:D90903</t>
  </si>
  <si>
    <t xml:space="preserve">AT3G54440.1</t>
  </si>
  <si>
    <t xml:space="preserve">beta-galactosidase </t>
  </si>
  <si>
    <t xml:space="preserve">AT3G56160.1</t>
  </si>
  <si>
    <t xml:space="preserve">AT3G56240.1</t>
  </si>
  <si>
    <t xml:space="preserve">copper homeostasis factor / copper chaperone (CCH) (ATX1)</t>
  </si>
  <si>
    <t xml:space="preserve">AT3G57180.1</t>
  </si>
  <si>
    <t xml:space="preserve">GTP binding </t>
  </si>
  <si>
    <t xml:space="preserve">AT3G59760.1</t>
  </si>
  <si>
    <t xml:space="preserve">cysteine synthase, mitochondrial (O-acetylserine (thiol)-lyase/O-acetylserine sulfhydrylase)</t>
  </si>
  <si>
    <t xml:space="preserve">AT3G60440.1</t>
  </si>
  <si>
    <t xml:space="preserve">related to Phosphoglycerate mutase</t>
  </si>
  <si>
    <t xml:space="preserve">AT3G62530.1</t>
  </si>
  <si>
    <t xml:space="preserve">PBS lyase HEAT-like repeat-containing protein</t>
  </si>
  <si>
    <t xml:space="preserve">AT4G00640.1</t>
  </si>
  <si>
    <t xml:space="preserve">AT4G02260.1</t>
  </si>
  <si>
    <t xml:space="preserve">RSH1 (RELA-SPOT HOMOLOG); catalytic </t>
  </si>
  <si>
    <t xml:space="preserve">AT4G05090.1</t>
  </si>
  <si>
    <t xml:space="preserve">inositol monophosphatase family protein </t>
  </si>
  <si>
    <t xml:space="preserve">AT4G09000.1</t>
  </si>
  <si>
    <t xml:space="preserve">14-3-3 protein GF14 chi (grf1) </t>
  </si>
  <si>
    <t xml:space="preserve">30.7 signalling.14-3-3 proteins</t>
  </si>
  <si>
    <t xml:space="preserve">AT4G09320.1</t>
  </si>
  <si>
    <t xml:space="preserve">NDPK1 - very abundant</t>
  </si>
  <si>
    <t xml:space="preserve">AT4G09430.1</t>
  </si>
  <si>
    <t xml:space="preserve">disease resistance protein (TIR-NBS-LRR class), putative </t>
  </si>
  <si>
    <t xml:space="preserve">20.1 stress.biotic</t>
  </si>
  <si>
    <t xml:space="preserve">AT4G09620.1</t>
  </si>
  <si>
    <t xml:space="preserve">contains InterPro domain Mitochodrial transcription termination factor-related</t>
  </si>
  <si>
    <t xml:space="preserve">AT4G11980.1</t>
  </si>
  <si>
    <t xml:space="preserve">ATNUDT14 (Arabidopsis thaliana Nudix hydrolase homolog 14); hydrolase </t>
  </si>
  <si>
    <t xml:space="preserve">AT4G13430.1</t>
  </si>
  <si>
    <t xml:space="preserve">aconitase - abundant</t>
  </si>
  <si>
    <t xml:space="preserve">AT4G14570.1</t>
  </si>
  <si>
    <t xml:space="preserve">acylaminoacyl-peptidase (AARE1)</t>
  </si>
  <si>
    <t xml:space="preserve">AT4G14880.1</t>
  </si>
  <si>
    <t xml:space="preserve">cysteine synthase / O-acetylserine (thiol)-lyase / O-acetylserine sulfhydrylase (OAS1)  - very abundant</t>
  </si>
  <si>
    <t xml:space="preserve">AT4G14890.1</t>
  </si>
  <si>
    <t xml:space="preserve">Fd-like-1</t>
  </si>
  <si>
    <t xml:space="preserve">AT4G15110.1</t>
  </si>
  <si>
    <t xml:space="preserve">cytochrome P450-type monooxygenase CYP97B3; beta hydroxylase</t>
  </si>
  <si>
    <t xml:space="preserve">AT4G21990.1</t>
  </si>
  <si>
    <t xml:space="preserve">5'-adenylylsulfate reductase-3 (APR3)</t>
  </si>
  <si>
    <t xml:space="preserve">AT4G26670.1</t>
  </si>
  <si>
    <t xml:space="preserve">mitochondrial import inner membrane translocase subunit Tim17/Tim22/Tim24</t>
  </si>
  <si>
    <t xml:space="preserve">AT4G28030.1</t>
  </si>
  <si>
    <t xml:space="preserve">AT4G28730.1</t>
  </si>
  <si>
    <t xml:space="preserve">glutaredoxin family protein - likely plastid</t>
  </si>
  <si>
    <t xml:space="preserve">AT4G29350.1</t>
  </si>
  <si>
    <t xml:space="preserve">profilin 2 - actin monomer binding protein</t>
  </si>
  <si>
    <t xml:space="preserve">31.6* cell organization-cytoskeleton/myosin/actin/tubulin/movement</t>
  </si>
  <si>
    <t xml:space="preserve">AT4G30310.1</t>
  </si>
  <si>
    <t xml:space="preserve">ribitol kinase, putative, similar to ribitol kinase (Klebsiella pneumoniae) gi:2905643:gb:AAC26495 </t>
  </si>
  <si>
    <t xml:space="preserve">3.3 minor CHO metabolism.sugar alcohols</t>
  </si>
  <si>
    <t xml:space="preserve">AT4G30620.1</t>
  </si>
  <si>
    <t xml:space="preserve">expressed protein hypothetical protein - Arabidopsis thaliana,PID:g3738329</t>
  </si>
  <si>
    <t xml:space="preserve">AT4G32250.1</t>
  </si>
  <si>
    <t xml:space="preserve">protein kinase family protein </t>
  </si>
  <si>
    <t xml:space="preserve">AT4G32520.1</t>
  </si>
  <si>
    <t xml:space="preserve">glycine/serine hydroxymethyltransferase</t>
  </si>
  <si>
    <t xml:space="preserve">1.2.5 PS.photorespiration.serine hydroxymethyltransferase; 13.1.5.2.1  amino acid metabolism.synthesis.serine-glycine-cysteine group.glycine.glycine hydroxymethyltransferase</t>
  </si>
  <si>
    <t xml:space="preserve">AT4G33470.1</t>
  </si>
  <si>
    <t xml:space="preserve">HDA14 (histone deacetylase 14); histone deacetylase </t>
  </si>
  <si>
    <t xml:space="preserve">27.3.55 RNA.regulation of transcription.HDA</t>
  </si>
  <si>
    <t xml:space="preserve">AT4G33510.1</t>
  </si>
  <si>
    <t xml:space="preserve">2-dehydro-3-deoxyphosphoheptonate aldolase 2 / 3-deoxy-D-arabino-heptulosonate 7-phosphate synthase 2 / DAHP synthetase 2 (DHS2), </t>
  </si>
  <si>
    <t xml:space="preserve">13.1.6.1.1 amino acid metabolism.synthesis.aromatic aa.chorismate.3-deoxy-D-arabino-heptulosonate 7-phosphate synthase</t>
  </si>
  <si>
    <t xml:space="preserve">AT4G33580.1</t>
  </si>
  <si>
    <t xml:space="preserve">beta carbonate dehydratase 5 (CA5)  (low expression in leaf)</t>
  </si>
  <si>
    <t xml:space="preserve">AT4G34620.1</t>
  </si>
  <si>
    <t xml:space="preserve">30S ribosomal protein S16p family</t>
  </si>
  <si>
    <t xml:space="preserve">AT4G35630.1</t>
  </si>
  <si>
    <t xml:space="preserve">phosphoserine aminotransferase - abundant</t>
  </si>
  <si>
    <t xml:space="preserve">AT4G38225.1</t>
  </si>
  <si>
    <t xml:space="preserve">AT5G01500.1</t>
  </si>
  <si>
    <t xml:space="preserve">mitochondrial carrier protein family</t>
  </si>
  <si>
    <t xml:space="preserve">AT5G01650.1</t>
  </si>
  <si>
    <t xml:space="preserve">macrophage migration inhibitory factor family protein / MIF family protein </t>
  </si>
  <si>
    <t xml:space="preserve">AT5G01950.1</t>
  </si>
  <si>
    <t xml:space="preserve">ATP binding / kinase/ protein serine/threonine kinase </t>
  </si>
  <si>
    <t xml:space="preserve">30.2.8.1 signalling.receptor kinases.leucine rich repeat VIII-1</t>
  </si>
  <si>
    <t xml:space="preserve">AT5G03910.1</t>
  </si>
  <si>
    <t xml:space="preserve">ABC transporter family protein</t>
  </si>
  <si>
    <t xml:space="preserve">AT5G04440.1</t>
  </si>
  <si>
    <t xml:space="preserve">AT5G04810.1</t>
  </si>
  <si>
    <t xml:space="preserve">pentatricopeptide repeat (PPR) protein - maize PPR4 orthologue</t>
  </si>
  <si>
    <t xml:space="preserve">AT5G05730.1</t>
  </si>
  <si>
    <t xml:space="preserve">ASA1 (ANTHRANILATE SYNTHASE ALPHA SUBUNIT 1); anthranilate synthase </t>
  </si>
  <si>
    <t xml:space="preserve">AT5G08610.1</t>
  </si>
  <si>
    <t xml:space="preserve">DEAD box RNA helicase (RH26) </t>
  </si>
  <si>
    <t xml:space="preserve">AT5G10160.1</t>
  </si>
  <si>
    <t xml:space="preserve">beta-hydroxyacyl-ACP dehydratase, plastid (Lipid Gene Database; Beisson)</t>
  </si>
  <si>
    <t xml:space="preserve">AT5G10460.1</t>
  </si>
  <si>
    <t xml:space="preserve">haloacid dehalogenase-like hydrolase </t>
  </si>
  <si>
    <t xml:space="preserve">AT5G10920.1</t>
  </si>
  <si>
    <t xml:space="preserve">argininosuccinate lyase (AtArgH)</t>
  </si>
  <si>
    <t xml:space="preserve">13.1.2.3.23 amino acid metabolism.synthesis.glutamate family.arginine.argininosuccinate lyase</t>
  </si>
  <si>
    <t xml:space="preserve">AT5G13420.1</t>
  </si>
  <si>
    <t xml:space="preserve">transaldolase-1 - very abundant</t>
  </si>
  <si>
    <t xml:space="preserve">AT5G14220.1</t>
  </si>
  <si>
    <t xml:space="preserve">protoporphyrinogen oxidase (PPO) (PPOX)</t>
  </si>
  <si>
    <t xml:space="preserve">19.9 tetrapyrrole synthesis.protoporphyrin IX oxidase</t>
  </si>
  <si>
    <t xml:space="preserve">AT5G14590.1</t>
  </si>
  <si>
    <t xml:space="preserve">isocitrate dehydrogenase [NAD+],</t>
  </si>
  <si>
    <t xml:space="preserve">8.1.4 TCA / org. transformation.TCA.IDH</t>
  </si>
  <si>
    <t xml:space="preserve">AT5G15970.1</t>
  </si>
  <si>
    <t xml:space="preserve">stress-induced protein (KIN2) / cold-regulated protein (COR6.6)</t>
  </si>
  <si>
    <t xml:space="preserve">20.2.2 stress.abiotic.cold; 31.1  cell.organisation</t>
  </si>
  <si>
    <t xml:space="preserve">AT5G16440.1</t>
  </si>
  <si>
    <t xml:space="preserve">isopentenyl diphosphate isomerase (IPP1)</t>
  </si>
  <si>
    <t xml:space="preserve">AT5G17420.1</t>
  </si>
  <si>
    <t xml:space="preserve">cellulose synthase, catalytic subunit (IRX3</t>
  </si>
  <si>
    <t xml:space="preserve">10.2.1 cell wall.cellulose synthesis.cellulose synthase</t>
  </si>
  <si>
    <t xml:space="preserve">AT5G19460.1</t>
  </si>
  <si>
    <t xml:space="preserve">nudix hydrolase family protein (ATNUDT20), Thiamine pyrophosphokinase (TPK) </t>
  </si>
  <si>
    <t xml:space="preserve">AT5G19750.1</t>
  </si>
  <si>
    <t xml:space="preserve">22kDa peroxisomal membrane protein-like</t>
  </si>
  <si>
    <t xml:space="preserve">AT5G20250.1</t>
  </si>
  <si>
    <t xml:space="preserve">similar to alkaline alpha galactosidase</t>
  </si>
  <si>
    <t xml:space="preserve">3.1.2.2 minor CHO metabolism.raffinose family.raffinose synthases.putative</t>
  </si>
  <si>
    <t xml:space="preserve">AT5G20980.1</t>
  </si>
  <si>
    <t xml:space="preserve">5-methyltetrahydropteroyltriglutamate-homocysteine S-methyltransferase</t>
  </si>
  <si>
    <t xml:space="preserve">AT5G22580.1</t>
  </si>
  <si>
    <t xml:space="preserve">AT5G23010.1</t>
  </si>
  <si>
    <t xml:space="preserve">2-isopropylmalate synthase - HMGL-like domain (MAM1)</t>
  </si>
  <si>
    <t xml:space="preserve">AT5G24690.1</t>
  </si>
  <si>
    <t xml:space="preserve">AT5G35570.1</t>
  </si>
  <si>
    <t xml:space="preserve">unknown protein  (Duf246 domain)</t>
  </si>
  <si>
    <t xml:space="preserve">AT5G36210.1</t>
  </si>
  <si>
    <t xml:space="preserve">serine-type acylpeptidase  (AARE2)</t>
  </si>
  <si>
    <t xml:space="preserve">AT5G40390.1</t>
  </si>
  <si>
    <t xml:space="preserve">SIP1 (SEED IMBIBITION 1-LIKE); galactinol-sucrose galactosyltransferase/ hydrolase </t>
  </si>
  <si>
    <t xml:space="preserve">3.1.2.1  minor CHO metabolism.raffinose family.raffinose synthases.known</t>
  </si>
  <si>
    <t xml:space="preserve">AT5G40450.1</t>
  </si>
  <si>
    <t xml:space="preserve">AT5G42310.1</t>
  </si>
  <si>
    <t xml:space="preserve">AT5G42590.1</t>
  </si>
  <si>
    <t xml:space="preserve">CYP71A16 (cytochrome P450, family 71, subfamily A, polypeptide 16); oxygen binding </t>
  </si>
  <si>
    <t xml:space="preserve">AT5G42980.1</t>
  </si>
  <si>
    <t xml:space="preserve">thioredoxin h3 (Trx H3)</t>
  </si>
  <si>
    <t xml:space="preserve">AT5G44520.1</t>
  </si>
  <si>
    <t xml:space="preserve">ribose 5-phosphate isomerase-related</t>
  </si>
  <si>
    <t xml:space="preserve">AT5G46795.1</t>
  </si>
  <si>
    <t xml:space="preserve">MSP2 (MICROSPORE-SPECIFIC PROMOTER 2) </t>
  </si>
  <si>
    <t xml:space="preserve">AT5G47760.1</t>
  </si>
  <si>
    <t xml:space="preserve">phosphoglycolate phosphatase, putative</t>
  </si>
  <si>
    <t xml:space="preserve">AT5G47860.1</t>
  </si>
  <si>
    <t xml:space="preserve">AT5G52810.1</t>
  </si>
  <si>
    <t xml:space="preserve">ornithine cyclodeaminase/mu-crystallin family protein </t>
  </si>
  <si>
    <t xml:space="preserve">AT5G53850.2</t>
  </si>
  <si>
    <t xml:space="preserve">AT5G57040.1</t>
  </si>
  <si>
    <t xml:space="preserve">lactoylglutathione lyase family protein / glyoxalase I </t>
  </si>
  <si>
    <t xml:space="preserve">AT5G57170.1</t>
  </si>
  <si>
    <t xml:space="preserve">AT5G58770.1</t>
  </si>
  <si>
    <t xml:space="preserve">dehydrodolichyl diphosphate synthase, putative / DEDOL-PP synthase, putative </t>
  </si>
  <si>
    <t xml:space="preserve">AT5G60720.1</t>
  </si>
  <si>
    <t xml:space="preserve">expressed protein,  DUF547 domain</t>
  </si>
  <si>
    <t xml:space="preserve">AT5G61560.1</t>
  </si>
  <si>
    <t xml:space="preserve">AT5G63100.1</t>
  </si>
  <si>
    <t xml:space="preserve">AT5G65780.1</t>
  </si>
  <si>
    <t xml:space="preserve">branched-chain amino acid aminotransferase 5  (BCAT5) - mitochondrial?</t>
  </si>
  <si>
    <t xml:space="preserve">AT3G49680.1 (2); </t>
  </si>
  <si>
    <t xml:space="preserve">AT5G66470.1</t>
  </si>
  <si>
    <t xml:space="preserve">GTP binding / RNA binding / nucleic acid binding </t>
  </si>
  <si>
    <t xml:space="preserve">Columns are as follows: Accession – only one gene model shown, either the one with the highest Mowse score, or the lowest accession number, in the case of equal Mowse scores; Lab Annot. - protein description based on cross-referencing the literature and previously obtained data;   Curated Location – location based on cross-referencing the literature and previously obtained data; Target P – localization according to TargetP predictor;  Mapman Bin – protein function;  Length - length of precursor protein sequence in number of amino acid residues; Length-cTp - length with predicted cTP subtracted; Length-Ctp-lTP - length with both predicted cTP and lTP subtracted; N_TrypPep - number of predicted fully tryptic peptides in mass range 700-3500 Da derived from mature protein sequence; expambiguity - ambiguos accession numbers; Frequency - frequency of occurence across preparations p1,p2,p3; SPC - total number of spectral counts; uSPC - total number of unique spectral counts; aSPC - final adjusted spectral counts used for quantification; NAF, length and LOG(NAF, length)- normalized abundance factor, length used, with corresponding Log10 value; NAF, N_TrypPep and LOG(NAF, N_TrypPep) - normalized abundance factor, number of predicted tryptic peptides used with corresponding Log10 value; Class - arbitrary assigned protein abundance class, each class covers ~0.5 orders of magnitute ; Leaf2 - Log10 values of mRNA expression data for Leaf 2; Leaf12 - Log10 values of mRNA expression data for Leaf 12; Gel-based - Log10 value of normalized relative concetration from Peltier et al. 2006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Arial"/>
      <family val="0"/>
    </font>
    <font>
      <sz val="8"/>
      <name val="Arial"/>
      <family val="0"/>
    </font>
    <font>
      <b val="true"/>
      <sz val="8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8"/>
      <name val="Arial"/>
      <family val="2"/>
    </font>
    <font>
      <b val="true"/>
      <sz val="8"/>
      <color rgb="FF000000"/>
      <name val="Arial"/>
      <family val="2"/>
    </font>
    <font>
      <sz val="8"/>
      <color rgb="FF000000"/>
      <name val="Arial"/>
      <family val="0"/>
    </font>
    <font>
      <i val="true"/>
      <u val="single"/>
      <sz val="8"/>
      <name val="Arial"/>
      <family val="0"/>
    </font>
  </fonts>
  <fills count="2">
    <fill>
      <patternFill patternType="none"/>
    </fill>
    <fill>
      <patternFill patternType="gray125"/>
    </fill>
  </fills>
  <borders count="7">
    <border diagonalUp="false" diagonalDown="false">
      <left/>
      <right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/>
      <top style="medium"/>
      <bottom style="medium"/>
      <diagonal/>
    </border>
    <border diagonalUp="false" diagonalDown="false">
      <left style="thin">
        <color rgb="FFC0C0C0"/>
      </left>
      <right style="thin">
        <color rgb="FFC0C0C0"/>
      </right>
      <top/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/>
      <diagonal/>
    </border>
    <border diagonalUp="false" diagonalDown="false">
      <left/>
      <right/>
      <top/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4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6" fillId="0" borderId="0" xfId="0" applyFont="true" applyBorder="true" applyAlignment="true" applyProtection="false">
      <alignment horizontal="general" vertical="center" textRotation="0" wrapText="true" indent="0" shrinkToFit="tru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9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9" fillId="0" borderId="2" xfId="2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2" xfId="21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3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3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4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11" fillId="0" borderId="4" xfId="21" applyFont="true" applyBorder="true" applyAlignment="true" applyProtection="false">
      <alignment horizontal="right" vertical="bottom" textRotation="0" wrapText="true" indent="0" shrinkToFit="false"/>
      <protection locked="true" hidden="false"/>
    </xf>
    <xf numFmtId="164" fontId="11" fillId="0" borderId="0" xfId="21" applyFont="true" applyBorder="false" applyAlignment="true" applyProtection="false">
      <alignment horizontal="right" vertical="bottom" textRotation="0" wrapText="true" indent="0" shrinkToFit="false"/>
      <protection locked="true" hidden="false"/>
    </xf>
    <xf numFmtId="164" fontId="12" fillId="0" borderId="4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5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5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6" xfId="2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5" fontId="5" fillId="0" borderId="6" xfId="2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4" fontId="11" fillId="0" borderId="6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_Sheet1" xfId="20"/>
    <cellStyle name="Normal_Sheet3" xfId="21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T950"/>
  <sheetViews>
    <sheetView showFormulas="false" showGridLines="true" showRowColHeaders="true" showZeros="true" rightToLeft="false" tabSelected="true" showOutlineSymbols="true" defaultGridColor="true" view="normal" topLeftCell="B1" colorId="64" zoomScale="75" zoomScaleNormal="75" zoomScalePageLayoutView="100" workbookViewId="0">
      <selection pane="topLeft" activeCell="B2" activeCellId="0" sqref="B2:V2"/>
    </sheetView>
  </sheetViews>
  <sheetFormatPr defaultColWidth="9.13671875" defaultRowHeight="12.95" zeroHeight="false" outlineLevelRow="0" outlineLevelCol="0"/>
  <cols>
    <col collapsed="false" customWidth="true" hidden="true" outlineLevel="0" max="1" min="1" style="1" width="9.06"/>
    <col collapsed="false" customWidth="true" hidden="false" outlineLevel="0" max="2" min="2" style="2" width="10.99"/>
    <col collapsed="false" customWidth="true" hidden="false" outlineLevel="0" max="3" min="3" style="2" width="43.99"/>
    <col collapsed="false" customWidth="true" hidden="false" outlineLevel="0" max="4" min="4" style="2" width="25.7"/>
    <col collapsed="false" customWidth="true" hidden="false" outlineLevel="0" max="5" min="5" style="2" width="37.99"/>
    <col collapsed="false" customWidth="true" hidden="false" outlineLevel="0" max="6" min="6" style="3" width="5.99"/>
    <col collapsed="false" customWidth="true" hidden="false" outlineLevel="0" max="7" min="7" style="3" width="6.7"/>
    <col collapsed="false" customWidth="true" hidden="false" outlineLevel="0" max="8" min="8" style="3" width="7.42"/>
    <col collapsed="false" customWidth="true" hidden="false" outlineLevel="0" max="9" min="9" style="3" width="6.41"/>
    <col collapsed="false" customWidth="false" hidden="false" outlineLevel="0" max="10" min="10" style="3" width="9.14"/>
    <col collapsed="false" customWidth="true" hidden="false" outlineLevel="0" max="11" min="11" style="3" width="8.56"/>
    <col collapsed="false" customWidth="false" hidden="false" outlineLevel="0" max="12" min="12" style="3" width="9.14"/>
    <col collapsed="false" customWidth="true" hidden="false" outlineLevel="0" max="13" min="13" style="4" width="12.99"/>
    <col collapsed="false" customWidth="true" hidden="false" outlineLevel="0" max="15" min="14" style="3" width="5.41"/>
    <col collapsed="false" customWidth="true" hidden="false" outlineLevel="0" max="16" min="16" style="3" width="6.56"/>
    <col collapsed="false" customWidth="true" hidden="false" outlineLevel="0" max="17" min="17" style="5" width="10.71"/>
    <col collapsed="false" customWidth="true" hidden="false" outlineLevel="0" max="18" min="18" style="5" width="6.99"/>
    <col collapsed="false" customWidth="true" hidden="false" outlineLevel="0" max="19" min="19" style="5" width="8.28"/>
    <col collapsed="false" customWidth="true" hidden="false" outlineLevel="0" max="20" min="20" style="6" width="8.28"/>
    <col collapsed="false" customWidth="true" hidden="false" outlineLevel="0" max="21" min="21" style="2" width="6.7"/>
    <col collapsed="false" customWidth="true" hidden="false" outlineLevel="0" max="22" min="22" style="1" width="10.71"/>
    <col collapsed="false" customWidth="false" hidden="false" outlineLevel="0" max="257" min="23" style="1" width="9.14"/>
  </cols>
  <sheetData>
    <row r="1" customFormat="false" ht="48" hidden="false" customHeight="true" outlineLevel="0" collapsed="false"/>
    <row r="2" s="7" customFormat="true" ht="22.5" hidden="false" customHeight="true" outlineLevel="0" collapsed="false">
      <c r="B2" s="8" t="s">
        <v>0</v>
      </c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9"/>
      <c r="X2" s="9"/>
      <c r="Y2" s="9"/>
      <c r="Z2" s="9"/>
      <c r="AA2" s="9"/>
      <c r="AB2" s="9"/>
      <c r="AC2" s="9"/>
      <c r="AD2" s="9"/>
      <c r="AE2" s="9"/>
      <c r="AF2" s="9"/>
      <c r="AG2" s="9"/>
      <c r="AH2" s="9"/>
      <c r="AI2" s="9"/>
      <c r="AJ2" s="9"/>
      <c r="AK2" s="9"/>
      <c r="AL2" s="9"/>
      <c r="AM2" s="9"/>
      <c r="AN2" s="9"/>
      <c r="AO2" s="9"/>
      <c r="AP2" s="9"/>
      <c r="AQ2" s="9"/>
      <c r="AR2" s="9"/>
      <c r="AS2" s="9"/>
      <c r="AT2" s="9"/>
    </row>
    <row r="3" s="10" customFormat="true" ht="40.5" hidden="false" customHeight="true" outlineLevel="0" collapsed="false">
      <c r="B3" s="11" t="s">
        <v>1</v>
      </c>
      <c r="C3" s="12" t="s">
        <v>2</v>
      </c>
      <c r="D3" s="12" t="s">
        <v>3</v>
      </c>
      <c r="E3" s="12" t="s">
        <v>4</v>
      </c>
      <c r="F3" s="11" t="s">
        <v>5</v>
      </c>
      <c r="G3" s="11" t="s">
        <v>6</v>
      </c>
      <c r="H3" s="11" t="s">
        <v>7</v>
      </c>
      <c r="I3" s="11" t="s">
        <v>8</v>
      </c>
      <c r="J3" s="13" t="s">
        <v>9</v>
      </c>
      <c r="K3" s="11" t="s">
        <v>10</v>
      </c>
      <c r="L3" s="11" t="s">
        <v>11</v>
      </c>
      <c r="M3" s="12" t="s">
        <v>12</v>
      </c>
      <c r="N3" s="11" t="s">
        <v>13</v>
      </c>
      <c r="O3" s="11" t="s">
        <v>14</v>
      </c>
      <c r="P3" s="11" t="s">
        <v>15</v>
      </c>
      <c r="Q3" s="14" t="s">
        <v>16</v>
      </c>
      <c r="R3" s="14" t="s">
        <v>17</v>
      </c>
      <c r="S3" s="14" t="s">
        <v>18</v>
      </c>
      <c r="T3" s="14" t="s">
        <v>19</v>
      </c>
      <c r="U3" s="11" t="s">
        <v>20</v>
      </c>
      <c r="V3" s="15" t="s">
        <v>21</v>
      </c>
    </row>
    <row r="4" customFormat="false" ht="12.95" hidden="false" customHeight="true" outlineLevel="0" collapsed="false">
      <c r="B4" s="16" t="s">
        <v>22</v>
      </c>
      <c r="C4" s="2" t="s">
        <v>23</v>
      </c>
      <c r="D4" s="2" t="s">
        <v>24</v>
      </c>
      <c r="E4" s="2" t="s">
        <v>25</v>
      </c>
      <c r="F4" s="17" t="s">
        <v>26</v>
      </c>
      <c r="G4" s="18" t="n">
        <v>332</v>
      </c>
      <c r="H4" s="18" t="n">
        <v>305</v>
      </c>
      <c r="I4" s="17"/>
      <c r="J4" s="3" t="n">
        <v>17</v>
      </c>
      <c r="K4" s="17"/>
      <c r="L4" s="17" t="n">
        <v>2</v>
      </c>
      <c r="M4" s="19" t="s">
        <v>27</v>
      </c>
      <c r="N4" s="17" t="n">
        <v>8</v>
      </c>
      <c r="O4" s="17" t="n">
        <v>8</v>
      </c>
      <c r="P4" s="17" t="n">
        <v>8</v>
      </c>
      <c r="Q4" s="20" t="n">
        <v>0.000155592616616664</v>
      </c>
      <c r="R4" s="21" t="n">
        <f aca="false">LOG(Q4,10)</f>
        <v>-3.80801101556433</v>
      </c>
      <c r="S4" s="21" t="n">
        <v>0.000149457395539204</v>
      </c>
      <c r="T4" s="20" t="n">
        <v>-3.82548259007669</v>
      </c>
      <c r="U4" s="18" t="n">
        <v>5</v>
      </c>
      <c r="V4" s="22"/>
    </row>
    <row r="5" customFormat="false" ht="12.95" hidden="false" customHeight="true" outlineLevel="0" collapsed="false">
      <c r="B5" s="23" t="s">
        <v>28</v>
      </c>
      <c r="C5" s="2" t="s">
        <v>29</v>
      </c>
      <c r="D5" s="2" t="s">
        <v>24</v>
      </c>
      <c r="E5" s="2" t="s">
        <v>30</v>
      </c>
      <c r="F5" s="24" t="s">
        <v>26</v>
      </c>
      <c r="G5" s="25" t="n">
        <v>250</v>
      </c>
      <c r="H5" s="25" t="n">
        <v>241</v>
      </c>
      <c r="I5" s="24"/>
      <c r="J5" s="3" t="n">
        <v>15</v>
      </c>
      <c r="K5" s="24"/>
      <c r="L5" s="24" t="n">
        <v>1</v>
      </c>
      <c r="M5" s="19" t="s">
        <v>31</v>
      </c>
      <c r="N5" s="25" t="n">
        <v>2</v>
      </c>
      <c r="O5" s="25" t="n">
        <v>2</v>
      </c>
      <c r="P5" s="24" t="n">
        <v>2</v>
      </c>
      <c r="Q5" s="26" t="n">
        <v>4.92279544274716E-005</v>
      </c>
      <c r="R5" s="27" t="n">
        <f aca="false">LOG(Q5,10)</f>
        <v>-4.30778821012037</v>
      </c>
      <c r="S5" s="27" t="n">
        <v>4.23462620694412E-005</v>
      </c>
      <c r="T5" s="26" t="n">
        <v>-4.37318491908206</v>
      </c>
      <c r="U5" s="25" t="n">
        <v>6</v>
      </c>
      <c r="V5" s="28"/>
    </row>
    <row r="6" customFormat="false" ht="12.95" hidden="false" customHeight="true" outlineLevel="0" collapsed="false">
      <c r="B6" s="23" t="s">
        <v>32</v>
      </c>
      <c r="C6" s="2" t="s">
        <v>33</v>
      </c>
      <c r="D6" s="2" t="s">
        <v>24</v>
      </c>
      <c r="E6" s="2" t="s">
        <v>34</v>
      </c>
      <c r="F6" s="24" t="s">
        <v>26</v>
      </c>
      <c r="G6" s="25" t="n">
        <v>1091</v>
      </c>
      <c r="H6" s="25" t="n">
        <v>998</v>
      </c>
      <c r="I6" s="24"/>
      <c r="J6" s="3" t="n">
        <v>49</v>
      </c>
      <c r="K6" s="24"/>
      <c r="L6" s="24" t="n">
        <v>2</v>
      </c>
      <c r="M6" s="19" t="s">
        <v>27</v>
      </c>
      <c r="N6" s="24" t="n">
        <v>2</v>
      </c>
      <c r="O6" s="24" t="n">
        <v>2</v>
      </c>
      <c r="P6" s="24" t="n">
        <v>2</v>
      </c>
      <c r="Q6" s="26" t="n">
        <v>1.18877124419045E-005</v>
      </c>
      <c r="R6" s="27" t="n">
        <f aca="false">LOG(Q6,10)</f>
        <v>-4.92490170883287</v>
      </c>
      <c r="S6" s="27" t="n">
        <v>1.29631414498289E-005</v>
      </c>
      <c r="T6" s="26" t="n">
        <v>-4.88728974005489</v>
      </c>
      <c r="U6" s="25" t="n">
        <v>7</v>
      </c>
      <c r="V6" s="29"/>
    </row>
    <row r="7" customFormat="false" ht="12.95" hidden="false" customHeight="true" outlineLevel="0" collapsed="false">
      <c r="B7" s="23" t="s">
        <v>35</v>
      </c>
      <c r="C7" s="2" t="s">
        <v>36</v>
      </c>
      <c r="D7" s="2" t="s">
        <v>24</v>
      </c>
      <c r="E7" s="2" t="s">
        <v>37</v>
      </c>
      <c r="F7" s="24" t="s">
        <v>26</v>
      </c>
      <c r="G7" s="25" t="n">
        <v>557</v>
      </c>
      <c r="H7" s="25" t="n">
        <v>555</v>
      </c>
      <c r="I7" s="24"/>
      <c r="J7" s="3" t="n">
        <v>32</v>
      </c>
      <c r="K7" s="24"/>
      <c r="L7" s="24" t="n">
        <v>1</v>
      </c>
      <c r="M7" s="19" t="s">
        <v>31</v>
      </c>
      <c r="N7" s="24" t="n">
        <v>5</v>
      </c>
      <c r="O7" s="24" t="n">
        <v>5</v>
      </c>
      <c r="P7" s="24" t="n">
        <v>5</v>
      </c>
      <c r="Q7" s="26" t="n">
        <v>5.34411577343272E-005</v>
      </c>
      <c r="R7" s="27" t="n">
        <f aca="false">LOG(Q7,10)</f>
        <v>-4.27212414199614</v>
      </c>
      <c r="S7" s="27" t="n">
        <v>4.96245258626264E-005</v>
      </c>
      <c r="T7" s="26" t="n">
        <v>-4.30430362967424</v>
      </c>
      <c r="U7" s="25" t="n">
        <v>6</v>
      </c>
      <c r="V7" s="29"/>
    </row>
    <row r="8" customFormat="false" ht="12.95" hidden="false" customHeight="true" outlineLevel="0" collapsed="false">
      <c r="B8" s="23" t="s">
        <v>38</v>
      </c>
      <c r="C8" s="2" t="s">
        <v>39</v>
      </c>
      <c r="D8" s="2" t="s">
        <v>24</v>
      </c>
      <c r="E8" s="2" t="s">
        <v>30</v>
      </c>
      <c r="F8" s="24" t="s">
        <v>26</v>
      </c>
      <c r="G8" s="25" t="n">
        <v>213</v>
      </c>
      <c r="H8" s="25" t="n">
        <v>205</v>
      </c>
      <c r="I8" s="24"/>
      <c r="J8" s="3" t="n">
        <v>12</v>
      </c>
      <c r="K8" s="24"/>
      <c r="L8" s="24" t="n">
        <v>2</v>
      </c>
      <c r="M8" s="19" t="s">
        <v>40</v>
      </c>
      <c r="N8" s="24" t="n">
        <v>11</v>
      </c>
      <c r="O8" s="24" t="n">
        <v>11</v>
      </c>
      <c r="P8" s="24" t="n">
        <v>11</v>
      </c>
      <c r="Q8" s="26" t="n">
        <v>0.000318300749237139</v>
      </c>
      <c r="R8" s="27" t="n">
        <f aca="false">LOG(Q8,10)</f>
        <v>-3.49716233910701</v>
      </c>
      <c r="S8" s="27" t="n">
        <v>0.000291130551727408</v>
      </c>
      <c r="T8" s="26" t="n">
        <v>-3.53591221657976</v>
      </c>
      <c r="U8" s="25" t="n">
        <v>4</v>
      </c>
      <c r="V8" s="30" t="n">
        <v>-3.53554727916965</v>
      </c>
    </row>
    <row r="9" customFormat="false" ht="12.95" hidden="false" customHeight="true" outlineLevel="0" collapsed="false">
      <c r="B9" s="23" t="s">
        <v>41</v>
      </c>
      <c r="C9" s="2" t="s">
        <v>42</v>
      </c>
      <c r="D9" s="2" t="s">
        <v>24</v>
      </c>
      <c r="E9" s="2" t="s">
        <v>43</v>
      </c>
      <c r="F9" s="24" t="s">
        <v>44</v>
      </c>
      <c r="G9" s="25" t="n">
        <v>243</v>
      </c>
      <c r="H9" s="25" t="n">
        <v>191</v>
      </c>
      <c r="I9" s="25"/>
      <c r="J9" s="3" t="n">
        <v>9</v>
      </c>
      <c r="K9" s="24"/>
      <c r="L9" s="24" t="n">
        <v>3</v>
      </c>
      <c r="M9" s="19" t="s">
        <v>40</v>
      </c>
      <c r="N9" s="24" t="n">
        <v>26</v>
      </c>
      <c r="O9" s="24" t="n">
        <v>26</v>
      </c>
      <c r="P9" s="24" t="n">
        <v>26</v>
      </c>
      <c r="Q9" s="26" t="n">
        <v>0.00149739010894435</v>
      </c>
      <c r="R9" s="27" t="n">
        <f aca="false">LOG(Q9,10)</f>
        <v>-2.82466503994384</v>
      </c>
      <c r="S9" s="27" t="n">
        <v>0.000917502344837893</v>
      </c>
      <c r="T9" s="26" t="n">
        <v>-3.03739281715886</v>
      </c>
      <c r="U9" s="25" t="n">
        <v>3</v>
      </c>
      <c r="V9" s="29"/>
    </row>
    <row r="10" customFormat="false" ht="12.95" hidden="false" customHeight="true" outlineLevel="0" collapsed="false">
      <c r="B10" s="23" t="s">
        <v>45</v>
      </c>
      <c r="C10" s="2" t="s">
        <v>46</v>
      </c>
      <c r="D10" s="2" t="s">
        <v>24</v>
      </c>
      <c r="E10" s="2" t="s">
        <v>47</v>
      </c>
      <c r="F10" s="24" t="s">
        <v>26</v>
      </c>
      <c r="G10" s="25" t="n">
        <v>119</v>
      </c>
      <c r="H10" s="25" t="n">
        <v>41</v>
      </c>
      <c r="I10" s="24"/>
      <c r="J10" s="3" t="n">
        <v>3</v>
      </c>
      <c r="K10" s="24"/>
      <c r="L10" s="24" t="n">
        <v>2</v>
      </c>
      <c r="M10" s="19" t="s">
        <v>40</v>
      </c>
      <c r="N10" s="24" t="n">
        <v>2</v>
      </c>
      <c r="O10" s="24" t="n">
        <v>2</v>
      </c>
      <c r="P10" s="24" t="n">
        <v>2</v>
      </c>
      <c r="Q10" s="26" t="n">
        <v>0.000289364317488308</v>
      </c>
      <c r="R10" s="27" t="n">
        <f aca="false">LOG(Q10,10)</f>
        <v>-3.53855502426524</v>
      </c>
      <c r="S10" s="27" t="n">
        <v>0.000211731310347206</v>
      </c>
      <c r="T10" s="26" t="n">
        <v>-3.67421491474604</v>
      </c>
      <c r="U10" s="25" t="n">
        <v>4</v>
      </c>
      <c r="V10" s="29"/>
    </row>
    <row r="11" customFormat="false" ht="12.95" hidden="false" customHeight="true" outlineLevel="0" collapsed="false">
      <c r="B11" s="23" t="s">
        <v>48</v>
      </c>
      <c r="C11" s="2" t="s">
        <v>49</v>
      </c>
      <c r="D11" s="2" t="s">
        <v>24</v>
      </c>
      <c r="E11" s="2" t="s">
        <v>50</v>
      </c>
      <c r="F11" s="24" t="s">
        <v>26</v>
      </c>
      <c r="G11" s="25" t="n">
        <v>358</v>
      </c>
      <c r="H11" s="25" t="n">
        <v>331</v>
      </c>
      <c r="I11" s="24"/>
      <c r="J11" s="3" t="n">
        <v>19</v>
      </c>
      <c r="K11" s="24"/>
      <c r="L11" s="24" t="n">
        <v>3</v>
      </c>
      <c r="M11" s="19" t="s">
        <v>27</v>
      </c>
      <c r="N11" s="24" t="n">
        <v>6</v>
      </c>
      <c r="O11" s="24" t="n">
        <v>6</v>
      </c>
      <c r="P11" s="24" t="n">
        <v>6</v>
      </c>
      <c r="Q11" s="26" t="n">
        <v>0.000107528130063631</v>
      </c>
      <c r="R11" s="27" t="n">
        <f aca="false">LOG(Q11,10)</f>
        <v>-3.96847790660156</v>
      </c>
      <c r="S11" s="27" t="n">
        <v>0.000100293778585519</v>
      </c>
      <c r="T11" s="26" t="n">
        <v>-3.99872600625954</v>
      </c>
      <c r="U11" s="25" t="n">
        <v>5</v>
      </c>
      <c r="V11" s="29"/>
    </row>
    <row r="12" customFormat="false" ht="12.95" hidden="false" customHeight="true" outlineLevel="0" collapsed="false">
      <c r="B12" s="23" t="s">
        <v>51</v>
      </c>
      <c r="C12" s="2" t="s">
        <v>52</v>
      </c>
      <c r="D12" s="2" t="s">
        <v>24</v>
      </c>
      <c r="E12" s="2" t="s">
        <v>53</v>
      </c>
      <c r="F12" s="24" t="s">
        <v>26</v>
      </c>
      <c r="G12" s="25" t="n">
        <v>651</v>
      </c>
      <c r="H12" s="25" t="n">
        <v>569</v>
      </c>
      <c r="I12" s="24"/>
      <c r="J12" s="3" t="n">
        <v>30</v>
      </c>
      <c r="K12" s="24" t="s">
        <v>54</v>
      </c>
      <c r="L12" s="24" t="n">
        <v>3</v>
      </c>
      <c r="M12" s="19" t="s">
        <v>27</v>
      </c>
      <c r="N12" s="24" t="n">
        <v>23</v>
      </c>
      <c r="O12" s="24" t="n">
        <v>19</v>
      </c>
      <c r="P12" s="24" t="n">
        <v>23</v>
      </c>
      <c r="Q12" s="26" t="n">
        <v>0.000239780800871243</v>
      </c>
      <c r="R12" s="27" t="n">
        <f aca="false">LOG(Q12,10)</f>
        <v>-3.62018559358696</v>
      </c>
      <c r="S12" s="27" t="n">
        <v>0.000243491006899287</v>
      </c>
      <c r="T12" s="26" t="n">
        <v>-3.61351707439243</v>
      </c>
      <c r="U12" s="25" t="n">
        <v>4</v>
      </c>
      <c r="V12" s="29"/>
    </row>
    <row r="13" customFormat="false" ht="12.95" hidden="false" customHeight="true" outlineLevel="0" collapsed="false">
      <c r="B13" s="23" t="s">
        <v>55</v>
      </c>
      <c r="C13" s="2" t="s">
        <v>56</v>
      </c>
      <c r="D13" s="2" t="s">
        <v>24</v>
      </c>
      <c r="E13" s="2" t="s">
        <v>57</v>
      </c>
      <c r="F13" s="24" t="s">
        <v>26</v>
      </c>
      <c r="G13" s="25" t="n">
        <v>198</v>
      </c>
      <c r="H13" s="25" t="n">
        <v>180</v>
      </c>
      <c r="I13" s="24"/>
      <c r="J13" s="3" t="n">
        <v>12</v>
      </c>
      <c r="K13" s="24"/>
      <c r="L13" s="24" t="n">
        <v>1</v>
      </c>
      <c r="M13" s="19" t="s">
        <v>31</v>
      </c>
      <c r="N13" s="25" t="n">
        <v>1</v>
      </c>
      <c r="O13" s="25" t="n">
        <v>1</v>
      </c>
      <c r="P13" s="24" t="n">
        <v>1</v>
      </c>
      <c r="Q13" s="26" t="n">
        <v>3.29553806028351E-005</v>
      </c>
      <c r="R13" s="27" t="n">
        <f aca="false">LOG(Q13,10)</f>
        <v>-4.48207366831279</v>
      </c>
      <c r="S13" s="27" t="n">
        <v>2.64664137934008E-005</v>
      </c>
      <c r="T13" s="26" t="n">
        <v>-4.57730490173798</v>
      </c>
      <c r="U13" s="25" t="n">
        <v>6</v>
      </c>
      <c r="V13" s="29"/>
    </row>
    <row r="14" customFormat="false" ht="12.95" hidden="false" customHeight="true" outlineLevel="0" collapsed="false">
      <c r="B14" s="23" t="s">
        <v>58</v>
      </c>
      <c r="C14" s="2" t="s">
        <v>59</v>
      </c>
      <c r="D14" s="2" t="s">
        <v>24</v>
      </c>
      <c r="E14" s="2" t="s">
        <v>57</v>
      </c>
      <c r="F14" s="24" t="s">
        <v>26</v>
      </c>
      <c r="G14" s="25" t="n">
        <v>222</v>
      </c>
      <c r="H14" s="25" t="n">
        <v>172</v>
      </c>
      <c r="I14" s="24"/>
      <c r="J14" s="3" t="n">
        <v>10</v>
      </c>
      <c r="K14" s="24"/>
      <c r="L14" s="24" t="n">
        <v>1</v>
      </c>
      <c r="M14" s="19" t="s">
        <v>31</v>
      </c>
      <c r="N14" s="24" t="n">
        <v>4</v>
      </c>
      <c r="O14" s="24" t="n">
        <v>4</v>
      </c>
      <c r="P14" s="24" t="n">
        <v>4</v>
      </c>
      <c r="Q14" s="26" t="n">
        <v>0.000137952756011868</v>
      </c>
      <c r="R14" s="27" t="n">
        <f aca="false">LOG(Q14,10)</f>
        <v>-3.86026961878907</v>
      </c>
      <c r="S14" s="27" t="n">
        <v>0.000127038786208324</v>
      </c>
      <c r="T14" s="26" t="n">
        <v>-3.89606366436239</v>
      </c>
      <c r="U14" s="25" t="n">
        <v>5</v>
      </c>
      <c r="V14" s="28"/>
    </row>
    <row r="15" customFormat="false" ht="12.95" hidden="false" customHeight="true" outlineLevel="0" collapsed="false">
      <c r="B15" s="23" t="s">
        <v>60</v>
      </c>
      <c r="C15" s="2" t="s">
        <v>61</v>
      </c>
      <c r="D15" s="2" t="s">
        <v>62</v>
      </c>
      <c r="E15" s="2" t="s">
        <v>63</v>
      </c>
      <c r="F15" s="24" t="s">
        <v>26</v>
      </c>
      <c r="G15" s="25" t="n">
        <v>232</v>
      </c>
      <c r="H15" s="25" t="n">
        <v>186</v>
      </c>
      <c r="I15" s="24"/>
      <c r="J15" s="3" t="n">
        <v>7</v>
      </c>
      <c r="K15" s="24"/>
      <c r="L15" s="24" t="n">
        <v>2</v>
      </c>
      <c r="M15" s="19" t="s">
        <v>40</v>
      </c>
      <c r="N15" s="24" t="n">
        <v>4</v>
      </c>
      <c r="O15" s="24" t="n">
        <v>4</v>
      </c>
      <c r="P15" s="24" t="n">
        <v>4</v>
      </c>
      <c r="Q15" s="26" t="n">
        <v>0.000127569215236781</v>
      </c>
      <c r="R15" s="27" t="n">
        <f aca="false">LOG(Q15,10)</f>
        <v>-3.89425411609944</v>
      </c>
      <c r="S15" s="27" t="n">
        <v>0.000181483980297605</v>
      </c>
      <c r="T15" s="26" t="n">
        <v>-3.74116170437665</v>
      </c>
      <c r="U15" s="25" t="n">
        <v>4</v>
      </c>
      <c r="V15" s="29"/>
    </row>
    <row r="16" customFormat="false" ht="12.95" hidden="false" customHeight="true" outlineLevel="0" collapsed="false">
      <c r="B16" s="23" t="s">
        <v>64</v>
      </c>
      <c r="C16" s="2" t="s">
        <v>65</v>
      </c>
      <c r="D16" s="2" t="s">
        <v>62</v>
      </c>
      <c r="E16" s="2" t="s">
        <v>66</v>
      </c>
      <c r="F16" s="24" t="s">
        <v>67</v>
      </c>
      <c r="G16" s="25" t="n">
        <v>622</v>
      </c>
      <c r="H16" s="25" t="n">
        <v>602</v>
      </c>
      <c r="I16" s="24"/>
      <c r="J16" s="3" t="n">
        <v>33</v>
      </c>
      <c r="K16" s="24"/>
      <c r="L16" s="24" t="n">
        <v>2</v>
      </c>
      <c r="M16" s="19" t="s">
        <v>40</v>
      </c>
      <c r="N16" s="24" t="n">
        <v>7</v>
      </c>
      <c r="O16" s="24" t="n">
        <v>7</v>
      </c>
      <c r="P16" s="24" t="n">
        <v>7</v>
      </c>
      <c r="Q16" s="26" t="n">
        <v>6.8976378005934E-005</v>
      </c>
      <c r="R16" s="27" t="n">
        <f aca="false">LOG(Q16,10)</f>
        <v>-4.16129961445305</v>
      </c>
      <c r="S16" s="27" t="n">
        <v>6.73690532922929E-005</v>
      </c>
      <c r="T16" s="26" t="n">
        <v>-4.17153955555399</v>
      </c>
      <c r="U16" s="25" t="n">
        <v>5</v>
      </c>
      <c r="V16" s="29"/>
    </row>
    <row r="17" customFormat="false" ht="12.95" hidden="false" customHeight="true" outlineLevel="0" collapsed="false">
      <c r="B17" s="23" t="s">
        <v>68</v>
      </c>
      <c r="C17" s="2" t="s">
        <v>69</v>
      </c>
      <c r="D17" s="2" t="s">
        <v>62</v>
      </c>
      <c r="E17" s="2" t="s">
        <v>70</v>
      </c>
      <c r="F17" s="24" t="s">
        <v>26</v>
      </c>
      <c r="G17" s="25" t="n">
        <v>261</v>
      </c>
      <c r="H17" s="25" t="n">
        <v>203</v>
      </c>
      <c r="I17" s="24"/>
      <c r="J17" s="3" t="n">
        <v>6</v>
      </c>
      <c r="K17" s="24"/>
      <c r="L17" s="24" t="n">
        <v>1</v>
      </c>
      <c r="M17" s="19" t="s">
        <v>31</v>
      </c>
      <c r="N17" s="25" t="n">
        <v>1</v>
      </c>
      <c r="O17" s="25" t="n">
        <v>1</v>
      </c>
      <c r="P17" s="24" t="n">
        <v>1</v>
      </c>
      <c r="Q17" s="26" t="n">
        <v>2.92215197463563E-005</v>
      </c>
      <c r="R17" s="27" t="n">
        <f aca="false">LOG(Q17,10)</f>
        <v>-4.5342972011227</v>
      </c>
      <c r="S17" s="27" t="n">
        <v>5.29328275868015E-005</v>
      </c>
      <c r="T17" s="26" t="n">
        <v>-4.276274906074</v>
      </c>
      <c r="U17" s="25" t="n">
        <v>6</v>
      </c>
      <c r="V17" s="29"/>
    </row>
    <row r="18" customFormat="false" ht="12.95" hidden="false" customHeight="true" outlineLevel="0" collapsed="false">
      <c r="B18" s="23" t="s">
        <v>71</v>
      </c>
      <c r="C18" s="2" t="s">
        <v>72</v>
      </c>
      <c r="D18" s="2" t="s">
        <v>62</v>
      </c>
      <c r="E18" s="2" t="s">
        <v>73</v>
      </c>
      <c r="F18" s="24" t="s">
        <v>74</v>
      </c>
      <c r="G18" s="25" t="n">
        <v>627</v>
      </c>
      <c r="H18" s="25" t="n">
        <v>613</v>
      </c>
      <c r="I18" s="24"/>
      <c r="J18" s="3" t="n">
        <v>27</v>
      </c>
      <c r="K18" s="24"/>
      <c r="L18" s="24" t="n">
        <v>1</v>
      </c>
      <c r="M18" s="19" t="s">
        <v>31</v>
      </c>
      <c r="N18" s="24" t="n">
        <v>10</v>
      </c>
      <c r="O18" s="24" t="n">
        <v>7</v>
      </c>
      <c r="P18" s="24" t="n">
        <v>10</v>
      </c>
      <c r="Q18" s="26" t="n">
        <v>9.67694699593853E-005</v>
      </c>
      <c r="R18" s="27" t="n">
        <f aca="false">LOG(Q18,10)</f>
        <v>-4.0142616377279</v>
      </c>
      <c r="S18" s="27" t="n">
        <v>0.000117628505748448</v>
      </c>
      <c r="T18" s="26" t="n">
        <v>-3.92948741984934</v>
      </c>
      <c r="U18" s="25" t="n">
        <v>5</v>
      </c>
      <c r="V18" s="28"/>
    </row>
    <row r="19" customFormat="false" ht="12.95" hidden="false" customHeight="true" outlineLevel="0" collapsed="false">
      <c r="B19" s="23" t="s">
        <v>75</v>
      </c>
      <c r="C19" s="2" t="s">
        <v>76</v>
      </c>
      <c r="D19" s="2" t="s">
        <v>62</v>
      </c>
      <c r="E19" s="2" t="s">
        <v>77</v>
      </c>
      <c r="F19" s="24" t="s">
        <v>44</v>
      </c>
      <c r="G19" s="25" t="n">
        <v>727</v>
      </c>
      <c r="H19" s="25" t="n">
        <v>662</v>
      </c>
      <c r="I19" s="24"/>
      <c r="J19" s="3" t="n">
        <v>39</v>
      </c>
      <c r="K19" s="24"/>
      <c r="L19" s="24" t="n">
        <v>3</v>
      </c>
      <c r="M19" s="19" t="s">
        <v>40</v>
      </c>
      <c r="N19" s="24" t="n">
        <v>6</v>
      </c>
      <c r="O19" s="24" t="n">
        <v>6</v>
      </c>
      <c r="P19" s="24" t="n">
        <v>6</v>
      </c>
      <c r="Q19" s="26" t="n">
        <v>5.37640650318156E-005</v>
      </c>
      <c r="R19" s="27" t="n">
        <f aca="false">LOG(Q19,10)</f>
        <v>-4.26950790226554</v>
      </c>
      <c r="S19" s="27" t="n">
        <v>4.8861071618586E-005</v>
      </c>
      <c r="T19" s="26" t="n">
        <v>-4.31103701233321</v>
      </c>
      <c r="U19" s="25" t="n">
        <v>6</v>
      </c>
      <c r="V19" s="29"/>
    </row>
    <row r="20" customFormat="false" ht="12.95" hidden="false" customHeight="true" outlineLevel="0" collapsed="false">
      <c r="B20" s="23" t="s">
        <v>78</v>
      </c>
      <c r="C20" s="2" t="s">
        <v>79</v>
      </c>
      <c r="D20" s="2" t="s">
        <v>62</v>
      </c>
      <c r="E20" s="2" t="s">
        <v>80</v>
      </c>
      <c r="F20" s="24" t="s">
        <v>74</v>
      </c>
      <c r="G20" s="25" t="n">
        <v>714</v>
      </c>
      <c r="H20" s="25" t="n">
        <v>690</v>
      </c>
      <c r="I20" s="24"/>
      <c r="J20" s="3" t="n">
        <v>31</v>
      </c>
      <c r="K20" s="24"/>
      <c r="L20" s="24" t="n">
        <v>2</v>
      </c>
      <c r="M20" s="19" t="s">
        <v>27</v>
      </c>
      <c r="N20" s="24" t="n">
        <v>7</v>
      </c>
      <c r="O20" s="24" t="n">
        <v>7</v>
      </c>
      <c r="P20" s="24" t="n">
        <v>7</v>
      </c>
      <c r="Q20" s="26" t="n">
        <v>6.01793906660467E-005</v>
      </c>
      <c r="R20" s="27" t="n">
        <f aca="false">LOG(Q20,10)</f>
        <v>-4.22055221393248</v>
      </c>
      <c r="S20" s="27" t="n">
        <v>7.17154438272795E-005</v>
      </c>
      <c r="T20" s="26" t="n">
        <v>-4.14438730951037</v>
      </c>
      <c r="U20" s="25" t="n">
        <v>5</v>
      </c>
      <c r="V20" s="29"/>
    </row>
    <row r="21" customFormat="false" ht="12.95" hidden="false" customHeight="true" outlineLevel="0" collapsed="false">
      <c r="B21" s="23" t="s">
        <v>81</v>
      </c>
      <c r="C21" s="2" t="s">
        <v>82</v>
      </c>
      <c r="D21" s="2" t="s">
        <v>62</v>
      </c>
      <c r="E21" s="2" t="s">
        <v>83</v>
      </c>
      <c r="F21" s="24" t="s">
        <v>74</v>
      </c>
      <c r="G21" s="25" t="n">
        <v>819</v>
      </c>
      <c r="H21" s="25" t="n">
        <v>759</v>
      </c>
      <c r="I21" s="24"/>
      <c r="J21" s="3" t="n">
        <v>35</v>
      </c>
      <c r="K21" s="24"/>
      <c r="L21" s="24" t="n">
        <v>1</v>
      </c>
      <c r="M21" s="19" t="s">
        <v>84</v>
      </c>
      <c r="N21" s="25" t="n">
        <v>1</v>
      </c>
      <c r="O21" s="25" t="n">
        <v>1</v>
      </c>
      <c r="P21" s="24" t="n">
        <v>1</v>
      </c>
      <c r="Q21" s="26" t="n">
        <v>7.81550528130477E-006</v>
      </c>
      <c r="R21" s="27" t="n">
        <f aca="false">LOG(Q21,10)</f>
        <v>-5.10704293910496</v>
      </c>
      <c r="S21" s="27" t="n">
        <v>9.07419901488026E-006</v>
      </c>
      <c r="T21" s="26" t="n">
        <v>-5.04219170004063</v>
      </c>
      <c r="U21" s="25" t="n">
        <v>7</v>
      </c>
      <c r="V21" s="29"/>
    </row>
    <row r="22" customFormat="false" ht="12.95" hidden="false" customHeight="true" outlineLevel="0" collapsed="false">
      <c r="B22" s="23" t="s">
        <v>85</v>
      </c>
      <c r="C22" s="2" t="s">
        <v>86</v>
      </c>
      <c r="D22" s="2" t="s">
        <v>62</v>
      </c>
      <c r="E22" s="2" t="s">
        <v>87</v>
      </c>
      <c r="F22" s="24" t="s">
        <v>44</v>
      </c>
      <c r="G22" s="25" t="n">
        <v>325</v>
      </c>
      <c r="H22" s="25" t="n">
        <v>302</v>
      </c>
      <c r="I22" s="25"/>
      <c r="J22" s="3" t="n">
        <v>14</v>
      </c>
      <c r="K22" s="24"/>
      <c r="L22" s="24" t="n">
        <v>1</v>
      </c>
      <c r="M22" s="19" t="s">
        <v>84</v>
      </c>
      <c r="N22" s="24" t="n">
        <v>5</v>
      </c>
      <c r="O22" s="24" t="n">
        <v>5</v>
      </c>
      <c r="P22" s="24" t="n">
        <v>5</v>
      </c>
      <c r="Q22" s="26" t="n">
        <v>0.000139248087054233</v>
      </c>
      <c r="R22" s="27" t="n">
        <f aca="false">LOG(Q22,10)</f>
        <v>-3.8562107623122</v>
      </c>
      <c r="S22" s="27" t="n">
        <v>0.000113427487686003</v>
      </c>
      <c r="T22" s="26" t="n">
        <v>-3.94528168703258</v>
      </c>
      <c r="U22" s="25" t="n">
        <v>5</v>
      </c>
      <c r="V22" s="29"/>
    </row>
    <row r="23" customFormat="false" ht="12.95" hidden="false" customHeight="true" outlineLevel="0" collapsed="false">
      <c r="B23" s="23" t="s">
        <v>88</v>
      </c>
      <c r="C23" s="2" t="s">
        <v>89</v>
      </c>
      <c r="D23" s="2" t="s">
        <v>62</v>
      </c>
      <c r="E23" s="2" t="s">
        <v>90</v>
      </c>
      <c r="F23" s="24" t="s">
        <v>74</v>
      </c>
      <c r="G23" s="25" t="n">
        <v>813</v>
      </c>
      <c r="H23" s="25" t="n">
        <v>771</v>
      </c>
      <c r="I23" s="24"/>
      <c r="J23" s="3" t="n">
        <v>48</v>
      </c>
      <c r="K23" s="24"/>
      <c r="L23" s="24" t="n">
        <v>2</v>
      </c>
      <c r="M23" s="19" t="s">
        <v>40</v>
      </c>
      <c r="N23" s="24" t="n">
        <v>18</v>
      </c>
      <c r="O23" s="24" t="n">
        <v>18</v>
      </c>
      <c r="P23" s="24" t="n">
        <v>18</v>
      </c>
      <c r="Q23" s="26" t="n">
        <v>0.000138489537163665</v>
      </c>
      <c r="R23" s="27" t="n">
        <f aca="false">LOG(Q23,10)</f>
        <v>-3.85858303615714</v>
      </c>
      <c r="S23" s="27" t="n">
        <v>0.000119098862070303</v>
      </c>
      <c r="T23" s="26" t="n">
        <v>-3.92409238796264</v>
      </c>
      <c r="U23" s="25" t="n">
        <v>5</v>
      </c>
      <c r="V23" s="28"/>
    </row>
    <row r="24" customFormat="false" ht="12.95" hidden="false" customHeight="true" outlineLevel="0" collapsed="false">
      <c r="B24" s="23" t="s">
        <v>91</v>
      </c>
      <c r="C24" s="2" t="s">
        <v>92</v>
      </c>
      <c r="D24" s="2" t="s">
        <v>62</v>
      </c>
      <c r="E24" s="2" t="s">
        <v>90</v>
      </c>
      <c r="F24" s="24" t="s">
        <v>44</v>
      </c>
      <c r="G24" s="25" t="n">
        <v>346</v>
      </c>
      <c r="H24" s="25" t="n">
        <v>298</v>
      </c>
      <c r="I24" s="24"/>
      <c r="J24" s="3" t="n">
        <v>19</v>
      </c>
      <c r="K24" s="24"/>
      <c r="L24" s="24" t="n">
        <v>2</v>
      </c>
      <c r="M24" s="19" t="s">
        <v>40</v>
      </c>
      <c r="N24" s="24" t="n">
        <v>5</v>
      </c>
      <c r="O24" s="24" t="n">
        <v>5</v>
      </c>
      <c r="P24" s="24" t="n">
        <v>5</v>
      </c>
      <c r="Q24" s="26" t="n">
        <v>9.95296729615826E-005</v>
      </c>
      <c r="R24" s="27" t="n">
        <f aca="false">LOG(Q24,10)</f>
        <v>-4.00204742294972</v>
      </c>
      <c r="S24" s="27" t="n">
        <v>8.35781488212656E-005</v>
      </c>
      <c r="T24" s="26" t="n">
        <v>-4.07790725230717</v>
      </c>
      <c r="U24" s="25" t="n">
        <v>5</v>
      </c>
      <c r="V24" s="29"/>
    </row>
    <row r="25" customFormat="false" ht="12.95" hidden="false" customHeight="true" outlineLevel="0" collapsed="false">
      <c r="B25" s="23" t="s">
        <v>93</v>
      </c>
      <c r="C25" s="2" t="s">
        <v>94</v>
      </c>
      <c r="D25" s="2" t="s">
        <v>62</v>
      </c>
      <c r="E25" s="2" t="s">
        <v>90</v>
      </c>
      <c r="F25" s="24" t="s">
        <v>44</v>
      </c>
      <c r="G25" s="25" t="n">
        <v>386</v>
      </c>
      <c r="H25" s="25" t="n">
        <v>325</v>
      </c>
      <c r="I25" s="24"/>
      <c r="J25" s="3" t="n">
        <v>17</v>
      </c>
      <c r="K25" s="24"/>
      <c r="L25" s="24" t="n">
        <v>3</v>
      </c>
      <c r="M25" s="19" t="s">
        <v>40</v>
      </c>
      <c r="N25" s="24" t="n">
        <v>26</v>
      </c>
      <c r="O25" s="24" t="n">
        <v>26</v>
      </c>
      <c r="P25" s="24" t="n">
        <v>26</v>
      </c>
      <c r="Q25" s="26" t="n">
        <v>0.000474557480680826</v>
      </c>
      <c r="R25" s="27" t="n">
        <f aca="false">LOG(Q25,10)</f>
        <v>-3.32371117621754</v>
      </c>
      <c r="S25" s="27" t="n">
        <v>0.000485736535502414</v>
      </c>
      <c r="T25" s="26" t="n">
        <v>-3.31359922909781</v>
      </c>
      <c r="U25" s="25" t="n">
        <v>4</v>
      </c>
      <c r="V25" s="28"/>
    </row>
    <row r="26" customFormat="false" ht="12.95" hidden="false" customHeight="true" outlineLevel="0" collapsed="false">
      <c r="B26" s="23" t="s">
        <v>95</v>
      </c>
      <c r="C26" s="2" t="s">
        <v>94</v>
      </c>
      <c r="D26" s="2" t="s">
        <v>62</v>
      </c>
      <c r="E26" s="2" t="s">
        <v>90</v>
      </c>
      <c r="F26" s="24" t="s">
        <v>44</v>
      </c>
      <c r="G26" s="25" t="n">
        <v>258</v>
      </c>
      <c r="H26" s="25" t="n">
        <v>211</v>
      </c>
      <c r="I26" s="24"/>
      <c r="J26" s="3" t="n">
        <v>7</v>
      </c>
      <c r="K26" s="24"/>
      <c r="L26" s="24" t="n">
        <v>2</v>
      </c>
      <c r="M26" s="19" t="s">
        <v>27</v>
      </c>
      <c r="N26" s="24" t="n">
        <v>6</v>
      </c>
      <c r="O26" s="24" t="n">
        <v>6</v>
      </c>
      <c r="P26" s="24" t="n">
        <v>6</v>
      </c>
      <c r="Q26" s="26" t="n">
        <v>0.000168681568962379</v>
      </c>
      <c r="R26" s="27" t="n">
        <f aca="false">LOG(Q26,10)</f>
        <v>-3.77293236812353</v>
      </c>
      <c r="S26" s="27" t="n">
        <v>0.000272225970446408</v>
      </c>
      <c r="T26" s="26" t="n">
        <v>-3.56507044532097</v>
      </c>
      <c r="U26" s="25" t="n">
        <v>4</v>
      </c>
      <c r="V26" s="29"/>
    </row>
    <row r="27" customFormat="false" ht="12.95" hidden="false" customHeight="true" outlineLevel="0" collapsed="false">
      <c r="B27" s="23" t="s">
        <v>96</v>
      </c>
      <c r="C27" s="2" t="s">
        <v>89</v>
      </c>
      <c r="D27" s="2" t="s">
        <v>62</v>
      </c>
      <c r="E27" s="2" t="s">
        <v>63</v>
      </c>
      <c r="F27" s="24" t="s">
        <v>44</v>
      </c>
      <c r="G27" s="25" t="n">
        <v>946</v>
      </c>
      <c r="H27" s="25" t="n">
        <v>899</v>
      </c>
      <c r="I27" s="24"/>
      <c r="J27" s="3" t="n">
        <v>41</v>
      </c>
      <c r="K27" s="24"/>
      <c r="L27" s="24" t="n">
        <v>2</v>
      </c>
      <c r="M27" s="19" t="s">
        <v>40</v>
      </c>
      <c r="N27" s="24" t="n">
        <v>2</v>
      </c>
      <c r="O27" s="24" t="n">
        <v>2</v>
      </c>
      <c r="P27" s="24" t="n">
        <v>2</v>
      </c>
      <c r="Q27" s="26" t="n">
        <v>1.31968153693222E-005</v>
      </c>
      <c r="R27" s="27" t="n">
        <f aca="false">LOG(Q27,10)</f>
        <v>-4.87953085927873</v>
      </c>
      <c r="S27" s="27" t="n">
        <v>1.54925349034541E-005</v>
      </c>
      <c r="T27" s="26" t="n">
        <v>-4.80987751674611</v>
      </c>
      <c r="U27" s="25" t="n">
        <v>7</v>
      </c>
      <c r="V27" s="29"/>
    </row>
    <row r="28" customFormat="false" ht="12.95" hidden="false" customHeight="true" outlineLevel="0" collapsed="false">
      <c r="B28" s="23" t="s">
        <v>97</v>
      </c>
      <c r="C28" s="2" t="s">
        <v>98</v>
      </c>
      <c r="D28" s="2" t="s">
        <v>62</v>
      </c>
      <c r="E28" s="2" t="s">
        <v>99</v>
      </c>
      <c r="F28" s="24" t="s">
        <v>26</v>
      </c>
      <c r="G28" s="25" t="n">
        <v>412</v>
      </c>
      <c r="H28" s="25" t="n">
        <v>320</v>
      </c>
      <c r="I28" s="24"/>
      <c r="J28" s="3" t="n">
        <v>18</v>
      </c>
      <c r="K28" s="24"/>
      <c r="L28" s="24" t="n">
        <v>2</v>
      </c>
      <c r="M28" s="19" t="s">
        <v>27</v>
      </c>
      <c r="N28" s="24" t="n">
        <v>2</v>
      </c>
      <c r="O28" s="24" t="n">
        <v>2</v>
      </c>
      <c r="P28" s="24" t="n">
        <v>2</v>
      </c>
      <c r="Q28" s="26" t="n">
        <v>3.70748031781895E-005</v>
      </c>
      <c r="R28" s="27" t="n">
        <f aca="false">LOG(Q28,10)</f>
        <v>-4.43092114586541</v>
      </c>
      <c r="S28" s="27" t="n">
        <v>3.52885517245344E-005</v>
      </c>
      <c r="T28" s="26" t="n">
        <v>-4.45236616512968</v>
      </c>
      <c r="U28" s="25" t="n">
        <v>6</v>
      </c>
      <c r="V28" s="29"/>
    </row>
    <row r="29" customFormat="false" ht="12.95" hidden="false" customHeight="true" outlineLevel="0" collapsed="false">
      <c r="B29" s="23" t="s">
        <v>100</v>
      </c>
      <c r="C29" s="2" t="s">
        <v>101</v>
      </c>
      <c r="D29" s="2" t="s">
        <v>102</v>
      </c>
      <c r="E29" s="2" t="s">
        <v>103</v>
      </c>
      <c r="F29" s="24" t="s">
        <v>44</v>
      </c>
      <c r="G29" s="25" t="n">
        <v>330</v>
      </c>
      <c r="H29" s="25" t="n">
        <v>266</v>
      </c>
      <c r="I29" s="25"/>
      <c r="J29" s="3" t="n">
        <v>16</v>
      </c>
      <c r="K29" s="24"/>
      <c r="L29" s="24" t="n">
        <v>3</v>
      </c>
      <c r="M29" s="19" t="s">
        <v>84</v>
      </c>
      <c r="N29" s="24" t="n">
        <v>46</v>
      </c>
      <c r="O29" s="24" t="n">
        <v>46</v>
      </c>
      <c r="P29" s="24" t="n">
        <v>46</v>
      </c>
      <c r="Q29" s="26" t="n">
        <v>0.00112756426194824</v>
      </c>
      <c r="R29" s="27" t="n">
        <f aca="false">LOG(Q29,10)</f>
        <v>-2.94785869750834</v>
      </c>
      <c r="S29" s="27" t="n">
        <v>0.000913091275872327</v>
      </c>
      <c r="T29" s="26" t="n">
        <v>-3.03948580666471</v>
      </c>
      <c r="U29" s="25" t="n">
        <v>3</v>
      </c>
      <c r="V29" s="29"/>
    </row>
    <row r="30" customFormat="false" ht="12.95" hidden="false" customHeight="true" outlineLevel="0" collapsed="false">
      <c r="B30" s="23" t="s">
        <v>104</v>
      </c>
      <c r="C30" s="2" t="s">
        <v>105</v>
      </c>
      <c r="D30" s="2" t="s">
        <v>102</v>
      </c>
      <c r="E30" s="2" t="s">
        <v>103</v>
      </c>
      <c r="F30" s="24" t="s">
        <v>44</v>
      </c>
      <c r="G30" s="25" t="n">
        <v>300</v>
      </c>
      <c r="H30" s="25" t="n">
        <v>233</v>
      </c>
      <c r="I30" s="25"/>
      <c r="J30" s="3" t="n">
        <v>13</v>
      </c>
      <c r="K30" s="24"/>
      <c r="L30" s="24" t="n">
        <v>3</v>
      </c>
      <c r="M30" s="19" t="s">
        <v>84</v>
      </c>
      <c r="N30" s="24" t="n">
        <v>17</v>
      </c>
      <c r="O30" s="24" t="n">
        <v>17</v>
      </c>
      <c r="P30" s="24" t="n">
        <v>17</v>
      </c>
      <c r="Q30" s="26" t="n">
        <v>0.000539269864410029</v>
      </c>
      <c r="R30" s="27" t="n">
        <f aca="false">LOG(Q30,10)</f>
        <v>-3.26819384836771</v>
      </c>
      <c r="S30" s="27" t="n">
        <v>0.000415319108757981</v>
      </c>
      <c r="T30" s="26" t="n">
        <v>-3.38161808661892</v>
      </c>
      <c r="U30" s="25" t="n">
        <v>4</v>
      </c>
      <c r="V30" s="29"/>
    </row>
    <row r="31" customFormat="false" ht="12.95" hidden="false" customHeight="true" outlineLevel="0" collapsed="false">
      <c r="B31" s="23" t="s">
        <v>106</v>
      </c>
      <c r="C31" s="2" t="s">
        <v>107</v>
      </c>
      <c r="D31" s="2" t="s">
        <v>108</v>
      </c>
      <c r="E31" s="2" t="s">
        <v>109</v>
      </c>
      <c r="F31" s="24" t="s">
        <v>44</v>
      </c>
      <c r="G31" s="25" t="n">
        <v>769</v>
      </c>
      <c r="H31" s="25" t="n">
        <v>715</v>
      </c>
      <c r="I31" s="25"/>
      <c r="J31" s="3" t="n">
        <v>43</v>
      </c>
      <c r="K31" s="24"/>
      <c r="L31" s="24" t="n">
        <v>3</v>
      </c>
      <c r="M31" s="19" t="s">
        <v>84</v>
      </c>
      <c r="N31" s="24" t="n">
        <v>52</v>
      </c>
      <c r="O31" s="24" t="n">
        <v>52</v>
      </c>
      <c r="P31" s="24" t="n">
        <v>52</v>
      </c>
      <c r="Q31" s="26" t="n">
        <v>0.000450310018164287</v>
      </c>
      <c r="R31" s="27" t="n">
        <f aca="false">LOG(Q31,10)</f>
        <v>-3.34648839106711</v>
      </c>
      <c r="S31" s="27" t="n">
        <v>0.000384070749001909</v>
      </c>
      <c r="T31" s="26" t="n">
        <v>-3.41558876763514</v>
      </c>
      <c r="U31" s="25" t="n">
        <v>4</v>
      </c>
      <c r="V31" s="29"/>
    </row>
    <row r="32" customFormat="false" ht="12.95" hidden="false" customHeight="true" outlineLevel="0" collapsed="false">
      <c r="B32" s="23" t="s">
        <v>110</v>
      </c>
      <c r="C32" s="2" t="s">
        <v>111</v>
      </c>
      <c r="D32" s="2" t="s">
        <v>108</v>
      </c>
      <c r="E32" s="2" t="s">
        <v>112</v>
      </c>
      <c r="F32" s="24" t="s">
        <v>44</v>
      </c>
      <c r="G32" s="25" t="n">
        <v>338</v>
      </c>
      <c r="H32" s="25" t="n">
        <v>287</v>
      </c>
      <c r="I32" s="24"/>
      <c r="J32" s="3" t="n">
        <v>13</v>
      </c>
      <c r="K32" s="24"/>
      <c r="L32" s="24" t="n">
        <v>3</v>
      </c>
      <c r="M32" s="19" t="s">
        <v>84</v>
      </c>
      <c r="N32" s="24" t="n">
        <v>43</v>
      </c>
      <c r="O32" s="24" t="n">
        <v>43</v>
      </c>
      <c r="P32" s="24" t="n">
        <v>43</v>
      </c>
      <c r="Q32" s="26" t="n">
        <v>0.000888761832285519</v>
      </c>
      <c r="R32" s="27" t="n">
        <f aca="false">LOG(Q32,10)</f>
        <v>-3.05121460436389</v>
      </c>
      <c r="S32" s="27" t="n">
        <v>0.0010505130397996</v>
      </c>
      <c r="T32" s="26" t="n">
        <v>-2.97859855241761</v>
      </c>
      <c r="U32" s="25" t="n">
        <v>3</v>
      </c>
      <c r="V32" s="29"/>
    </row>
    <row r="33" customFormat="false" ht="12.95" hidden="false" customHeight="true" outlineLevel="0" collapsed="false">
      <c r="B33" s="23" t="s">
        <v>113</v>
      </c>
      <c r="C33" s="2" t="s">
        <v>114</v>
      </c>
      <c r="D33" s="2" t="s">
        <v>108</v>
      </c>
      <c r="E33" s="2" t="s">
        <v>83</v>
      </c>
      <c r="F33" s="24" t="s">
        <v>44</v>
      </c>
      <c r="G33" s="25" t="n">
        <v>949</v>
      </c>
      <c r="H33" s="25" t="n">
        <v>935</v>
      </c>
      <c r="I33" s="24"/>
      <c r="J33" s="3" t="n">
        <v>38</v>
      </c>
      <c r="K33" s="24"/>
      <c r="L33" s="24" t="n">
        <v>3</v>
      </c>
      <c r="M33" s="19" t="s">
        <v>84</v>
      </c>
      <c r="N33" s="24" t="n">
        <v>6</v>
      </c>
      <c r="O33" s="24" t="n">
        <v>6</v>
      </c>
      <c r="P33" s="24" t="n">
        <v>6</v>
      </c>
      <c r="Q33" s="26" t="n">
        <v>3.80661080760021E-005</v>
      </c>
      <c r="R33" s="27" t="n">
        <f aca="false">LOG(Q33,10)</f>
        <v>-4.41946152369836</v>
      </c>
      <c r="S33" s="27" t="n">
        <v>5.01468892927594E-005</v>
      </c>
      <c r="T33" s="26" t="n">
        <v>-4.29975600192352</v>
      </c>
      <c r="U33" s="25" t="n">
        <v>6</v>
      </c>
      <c r="V33" s="28"/>
    </row>
    <row r="34" customFormat="false" ht="12.95" hidden="false" customHeight="true" outlineLevel="0" collapsed="false">
      <c r="B34" s="23" t="s">
        <v>115</v>
      </c>
      <c r="C34" s="2" t="s">
        <v>116</v>
      </c>
      <c r="D34" s="2" t="s">
        <v>117</v>
      </c>
      <c r="E34" s="2" t="s">
        <v>118</v>
      </c>
      <c r="F34" s="24" t="s">
        <v>44</v>
      </c>
      <c r="G34" s="25" t="n">
        <v>326</v>
      </c>
      <c r="H34" s="25" t="n">
        <v>264</v>
      </c>
      <c r="I34" s="24"/>
      <c r="J34" s="3" t="n">
        <v>14</v>
      </c>
      <c r="K34" s="24"/>
      <c r="L34" s="24" t="n">
        <v>2</v>
      </c>
      <c r="M34" s="19" t="s">
        <v>84</v>
      </c>
      <c r="N34" s="24" t="n">
        <v>10</v>
      </c>
      <c r="O34" s="24" t="n">
        <v>10</v>
      </c>
      <c r="P34" s="24" t="n">
        <v>10</v>
      </c>
      <c r="Q34" s="26" t="n">
        <v>0.000224695776837512</v>
      </c>
      <c r="R34" s="27" t="n">
        <f aca="false">LOG(Q34,10)</f>
        <v>-3.64840509007932</v>
      </c>
      <c r="S34" s="27" t="n">
        <v>0.000226854975372007</v>
      </c>
      <c r="T34" s="26" t="n">
        <v>-3.64425169136859</v>
      </c>
      <c r="U34" s="25" t="n">
        <v>4</v>
      </c>
      <c r="V34" s="28"/>
    </row>
    <row r="35" customFormat="false" ht="12.95" hidden="false" customHeight="true" outlineLevel="0" collapsed="false">
      <c r="B35" s="23" t="s">
        <v>119</v>
      </c>
      <c r="C35" s="2" t="s">
        <v>120</v>
      </c>
      <c r="D35" s="2" t="s">
        <v>121</v>
      </c>
      <c r="E35" s="2" t="s">
        <v>103</v>
      </c>
      <c r="F35" s="24" t="s">
        <v>44</v>
      </c>
      <c r="G35" s="25" t="n">
        <v>1016</v>
      </c>
      <c r="H35" s="25" t="n">
        <v>966</v>
      </c>
      <c r="I35" s="25"/>
      <c r="J35" s="3" t="n">
        <v>53</v>
      </c>
      <c r="K35" s="24"/>
      <c r="L35" s="24" t="n">
        <v>3</v>
      </c>
      <c r="M35" s="19" t="s">
        <v>84</v>
      </c>
      <c r="N35" s="24" t="n">
        <v>72</v>
      </c>
      <c r="O35" s="24" t="n">
        <v>72</v>
      </c>
      <c r="P35" s="24" t="n">
        <v>72</v>
      </c>
      <c r="Q35" s="26" t="n">
        <v>0.000482056131617092</v>
      </c>
      <c r="R35" s="27" t="n">
        <f aca="false">LOG(Q35,10)</f>
        <v>-3.31690238866527</v>
      </c>
      <c r="S35" s="27" t="n">
        <v>0.000431452481462231</v>
      </c>
      <c r="T35" s="26" t="n">
        <v>-3.36506702885988</v>
      </c>
      <c r="U35" s="25" t="n">
        <v>4</v>
      </c>
      <c r="V35" s="28"/>
    </row>
    <row r="36" customFormat="false" ht="12.95" hidden="false" customHeight="true" outlineLevel="0" collapsed="false">
      <c r="B36" s="23" t="s">
        <v>122</v>
      </c>
      <c r="C36" s="2" t="s">
        <v>123</v>
      </c>
      <c r="D36" s="2" t="s">
        <v>121</v>
      </c>
      <c r="E36" s="2" t="s">
        <v>63</v>
      </c>
      <c r="F36" s="24" t="s">
        <v>44</v>
      </c>
      <c r="G36" s="25" t="n">
        <v>512</v>
      </c>
      <c r="H36" s="25" t="n">
        <v>499</v>
      </c>
      <c r="I36" s="24"/>
      <c r="J36" s="3" t="n">
        <v>17</v>
      </c>
      <c r="K36" s="24"/>
      <c r="L36" s="24" t="n">
        <v>2</v>
      </c>
      <c r="M36" s="19" t="s">
        <v>84</v>
      </c>
      <c r="N36" s="24" t="n">
        <v>17</v>
      </c>
      <c r="O36" s="24" t="n">
        <v>17</v>
      </c>
      <c r="P36" s="24" t="n">
        <v>17</v>
      </c>
      <c r="Q36" s="26" t="n">
        <v>0.000202091111512376</v>
      </c>
      <c r="R36" s="27" t="n">
        <f aca="false">LOG(Q36,10)</f>
        <v>-3.6944527874546</v>
      </c>
      <c r="S36" s="27" t="n">
        <v>0.000317596965520809</v>
      </c>
      <c r="T36" s="26" t="n">
        <v>-3.49812365569036</v>
      </c>
      <c r="U36" s="25" t="n">
        <v>4</v>
      </c>
      <c r="V36" s="28"/>
    </row>
    <row r="37" customFormat="false" ht="12.95" hidden="false" customHeight="true" outlineLevel="0" collapsed="false">
      <c r="B37" s="23" t="s">
        <v>124</v>
      </c>
      <c r="C37" s="2" t="s">
        <v>125</v>
      </c>
      <c r="D37" s="2" t="s">
        <v>121</v>
      </c>
      <c r="E37" s="2" t="s">
        <v>103</v>
      </c>
      <c r="F37" s="24" t="s">
        <v>44</v>
      </c>
      <c r="G37" s="25" t="n">
        <v>539</v>
      </c>
      <c r="H37" s="25" t="n">
        <v>491</v>
      </c>
      <c r="I37" s="24"/>
      <c r="J37" s="3" t="n">
        <v>28</v>
      </c>
      <c r="K37" s="24"/>
      <c r="L37" s="24" t="n">
        <v>1</v>
      </c>
      <c r="M37" s="19" t="s">
        <v>84</v>
      </c>
      <c r="N37" s="25" t="n">
        <v>2</v>
      </c>
      <c r="O37" s="25" t="n">
        <v>2</v>
      </c>
      <c r="P37" s="24" t="n">
        <v>2</v>
      </c>
      <c r="Q37" s="26" t="n">
        <v>2.4162804515317E-005</v>
      </c>
      <c r="R37" s="27" t="n">
        <f aca="false">LOG(Q37,10)</f>
        <v>-4.61685265966847</v>
      </c>
      <c r="S37" s="27" t="n">
        <v>2.26854975372007E-005</v>
      </c>
      <c r="T37" s="26" t="n">
        <v>-4.64425169136859</v>
      </c>
      <c r="U37" s="25" t="n">
        <v>6</v>
      </c>
      <c r="V37" s="29"/>
    </row>
    <row r="38" customFormat="false" ht="12.95" hidden="false" customHeight="true" outlineLevel="0" collapsed="false">
      <c r="B38" s="23" t="s">
        <v>126</v>
      </c>
      <c r="C38" s="2" t="s">
        <v>127</v>
      </c>
      <c r="D38" s="2" t="s">
        <v>121</v>
      </c>
      <c r="E38" s="2" t="s">
        <v>103</v>
      </c>
      <c r="F38" s="24" t="s">
        <v>44</v>
      </c>
      <c r="G38" s="25" t="n">
        <v>208</v>
      </c>
      <c r="H38" s="25" t="n">
        <v>159</v>
      </c>
      <c r="I38" s="24"/>
      <c r="J38" s="3" t="n">
        <v>9</v>
      </c>
      <c r="K38" s="24"/>
      <c r="L38" s="24" t="n">
        <v>2</v>
      </c>
      <c r="M38" s="19" t="s">
        <v>84</v>
      </c>
      <c r="N38" s="24" t="n">
        <v>6</v>
      </c>
      <c r="O38" s="24" t="n">
        <v>6</v>
      </c>
      <c r="P38" s="24" t="n">
        <v>6</v>
      </c>
      <c r="Q38" s="26" t="n">
        <v>0.000223847868245673</v>
      </c>
      <c r="R38" s="27" t="n">
        <f aca="false">LOG(Q38,10)</f>
        <v>-3.65004703714629</v>
      </c>
      <c r="S38" s="27" t="n">
        <v>0.000211731310347206</v>
      </c>
      <c r="T38" s="26" t="n">
        <v>-3.67421491474604</v>
      </c>
      <c r="U38" s="25" t="n">
        <v>4</v>
      </c>
      <c r="V38" s="29"/>
    </row>
    <row r="39" customFormat="false" ht="12.95" hidden="false" customHeight="true" outlineLevel="0" collapsed="false">
      <c r="B39" s="23" t="s">
        <v>128</v>
      </c>
      <c r="C39" s="2" t="s">
        <v>129</v>
      </c>
      <c r="D39" s="2" t="s">
        <v>121</v>
      </c>
      <c r="E39" s="2" t="s">
        <v>130</v>
      </c>
      <c r="F39" s="24" t="s">
        <v>26</v>
      </c>
      <c r="G39" s="25" t="n">
        <v>613</v>
      </c>
      <c r="H39" s="25" t="n">
        <v>516</v>
      </c>
      <c r="I39" s="24"/>
      <c r="J39" s="3" t="n">
        <v>15</v>
      </c>
      <c r="K39" s="24"/>
      <c r="L39" s="24" t="n">
        <v>1</v>
      </c>
      <c r="M39" s="19" t="s">
        <v>84</v>
      </c>
      <c r="N39" s="25" t="n">
        <v>1</v>
      </c>
      <c r="O39" s="25" t="n">
        <v>1</v>
      </c>
      <c r="P39" s="24" t="n">
        <v>1</v>
      </c>
      <c r="Q39" s="26" t="n">
        <v>1.1496063000989E-005</v>
      </c>
      <c r="R39" s="27" t="n">
        <f aca="false">LOG(Q39,10)</f>
        <v>-4.9394508648367</v>
      </c>
      <c r="S39" s="27" t="n">
        <v>2.11731310347206E-005</v>
      </c>
      <c r="T39" s="26" t="n">
        <v>-4.67421491474604</v>
      </c>
      <c r="U39" s="25" t="n">
        <v>6</v>
      </c>
      <c r="V39" s="28"/>
    </row>
    <row r="40" customFormat="false" ht="12.95" hidden="false" customHeight="true" outlineLevel="0" collapsed="false">
      <c r="B40" s="23" t="s">
        <v>131</v>
      </c>
      <c r="C40" s="2" t="s">
        <v>132</v>
      </c>
      <c r="D40" s="2" t="s">
        <v>121</v>
      </c>
      <c r="E40" s="2" t="s">
        <v>133</v>
      </c>
      <c r="F40" s="24" t="s">
        <v>44</v>
      </c>
      <c r="G40" s="25" t="n">
        <v>541</v>
      </c>
      <c r="H40" s="25" t="n">
        <v>513</v>
      </c>
      <c r="I40" s="24"/>
      <c r="J40" s="3" t="n">
        <v>21</v>
      </c>
      <c r="K40" s="24"/>
      <c r="L40" s="24" t="n">
        <v>1</v>
      </c>
      <c r="M40" s="19" t="s">
        <v>84</v>
      </c>
      <c r="N40" s="24" t="n">
        <v>3</v>
      </c>
      <c r="O40" s="24" t="n">
        <v>3</v>
      </c>
      <c r="P40" s="24" t="n">
        <v>3</v>
      </c>
      <c r="Q40" s="26" t="n">
        <v>3.46898743187738E-005</v>
      </c>
      <c r="R40" s="27" t="n">
        <f aca="false">LOG(Q40,10)</f>
        <v>-4.45979727360164</v>
      </c>
      <c r="S40" s="27" t="n">
        <v>4.53709950744013E-005</v>
      </c>
      <c r="T40" s="26" t="n">
        <v>-4.34322169570461</v>
      </c>
      <c r="U40" s="25" t="n">
        <v>6</v>
      </c>
      <c r="V40" s="28"/>
    </row>
    <row r="41" customFormat="false" ht="12.95" hidden="false" customHeight="true" outlineLevel="0" collapsed="false">
      <c r="B41" s="23" t="s">
        <v>134</v>
      </c>
      <c r="C41" s="2" t="s">
        <v>135</v>
      </c>
      <c r="D41" s="2" t="s">
        <v>121</v>
      </c>
      <c r="E41" s="2" t="s">
        <v>136</v>
      </c>
      <c r="F41" s="24" t="s">
        <v>44</v>
      </c>
      <c r="G41" s="25" t="n">
        <v>448</v>
      </c>
      <c r="H41" s="25" t="n">
        <v>370</v>
      </c>
      <c r="I41" s="25"/>
      <c r="J41" s="3" t="n">
        <v>18</v>
      </c>
      <c r="K41" s="24"/>
      <c r="L41" s="24" t="n">
        <v>1</v>
      </c>
      <c r="M41" s="19" t="s">
        <v>84</v>
      </c>
      <c r="N41" s="24" t="n">
        <v>2</v>
      </c>
      <c r="O41" s="24" t="n">
        <v>2</v>
      </c>
      <c r="P41" s="24" t="n">
        <v>2</v>
      </c>
      <c r="Q41" s="26" t="n">
        <v>3.23268038610917E-005</v>
      </c>
      <c r="R41" s="27" t="n">
        <f aca="false">LOG(Q41,10)</f>
        <v>-4.49043723179759</v>
      </c>
      <c r="S41" s="27" t="n">
        <v>3.52885517245344E-005</v>
      </c>
      <c r="T41" s="26" t="n">
        <v>-4.45236616512968</v>
      </c>
      <c r="U41" s="25" t="n">
        <v>6</v>
      </c>
      <c r="V41" s="29"/>
    </row>
    <row r="42" customFormat="false" ht="12.95" hidden="false" customHeight="true" outlineLevel="0" collapsed="false">
      <c r="B42" s="23" t="s">
        <v>137</v>
      </c>
      <c r="C42" s="2" t="s">
        <v>138</v>
      </c>
      <c r="D42" s="2" t="s">
        <v>121</v>
      </c>
      <c r="E42" s="2" t="s">
        <v>87</v>
      </c>
      <c r="F42" s="24" t="s">
        <v>44</v>
      </c>
      <c r="G42" s="25" t="n">
        <v>557</v>
      </c>
      <c r="H42" s="25" t="n">
        <v>488</v>
      </c>
      <c r="I42" s="24"/>
      <c r="J42" s="3" t="n">
        <v>13</v>
      </c>
      <c r="K42" s="24"/>
      <c r="L42" s="24" t="n">
        <v>3</v>
      </c>
      <c r="M42" s="19" t="s">
        <v>84</v>
      </c>
      <c r="N42" s="24" t="n">
        <v>21</v>
      </c>
      <c r="O42" s="24" t="n">
        <v>21</v>
      </c>
      <c r="P42" s="24" t="n">
        <v>21</v>
      </c>
      <c r="Q42" s="26" t="n">
        <v>0.000255269136636715</v>
      </c>
      <c r="R42" s="27" t="n">
        <f aca="false">LOG(Q42,10)</f>
        <v>-3.59300169047828</v>
      </c>
      <c r="S42" s="27" t="n">
        <v>0.000513041251995153</v>
      </c>
      <c r="T42" s="26" t="n">
        <v>-3.28984771326327</v>
      </c>
      <c r="U42" s="25" t="n">
        <v>4</v>
      </c>
      <c r="V42" s="29"/>
    </row>
    <row r="43" customFormat="false" ht="12.95" hidden="false" customHeight="true" outlineLevel="0" collapsed="false">
      <c r="B43" s="23" t="s">
        <v>139</v>
      </c>
      <c r="C43" s="2" t="s">
        <v>140</v>
      </c>
      <c r="D43" s="2" t="s">
        <v>121</v>
      </c>
      <c r="E43" s="2" t="s">
        <v>87</v>
      </c>
      <c r="F43" s="24" t="s">
        <v>44</v>
      </c>
      <c r="G43" s="25" t="n">
        <v>408</v>
      </c>
      <c r="H43" s="25" t="n">
        <v>378</v>
      </c>
      <c r="I43" s="25"/>
      <c r="J43" s="3" t="n">
        <v>12</v>
      </c>
      <c r="K43" s="24"/>
      <c r="L43" s="24" t="n">
        <v>2</v>
      </c>
      <c r="M43" s="19" t="s">
        <v>84</v>
      </c>
      <c r="N43" s="24" t="n">
        <v>8</v>
      </c>
      <c r="O43" s="24" t="n">
        <v>8</v>
      </c>
      <c r="P43" s="24" t="n">
        <v>8</v>
      </c>
      <c r="Q43" s="26" t="n">
        <v>0.000150653168470103</v>
      </c>
      <c r="R43" s="27" t="n">
        <f aca="false">LOG(Q43,10)</f>
        <v>-3.82202173000714</v>
      </c>
      <c r="S43" s="27" t="n">
        <v>0.000211731310347206</v>
      </c>
      <c r="T43" s="26" t="n">
        <v>-3.67421491474604</v>
      </c>
      <c r="U43" s="25" t="n">
        <v>4</v>
      </c>
      <c r="V43" s="28"/>
    </row>
    <row r="44" customFormat="false" ht="12.95" hidden="false" customHeight="true" outlineLevel="0" collapsed="false">
      <c r="B44" s="23" t="s">
        <v>141</v>
      </c>
      <c r="C44" s="2" t="s">
        <v>142</v>
      </c>
      <c r="D44" s="2" t="s">
        <v>121</v>
      </c>
      <c r="E44" s="2" t="s">
        <v>87</v>
      </c>
      <c r="F44" s="24" t="s">
        <v>74</v>
      </c>
      <c r="G44" s="25" t="n">
        <v>410</v>
      </c>
      <c r="H44" s="25" t="n">
        <v>376</v>
      </c>
      <c r="I44" s="24"/>
      <c r="J44" s="3" t="n">
        <v>11</v>
      </c>
      <c r="K44" s="24"/>
      <c r="L44" s="24" t="n">
        <v>3</v>
      </c>
      <c r="M44" s="19" t="s">
        <v>84</v>
      </c>
      <c r="N44" s="24" t="n">
        <v>36</v>
      </c>
      <c r="O44" s="24" t="n">
        <v>36</v>
      </c>
      <c r="P44" s="24" t="n">
        <v>36</v>
      </c>
      <c r="Q44" s="26" t="n">
        <v>0.000567954431665882</v>
      </c>
      <c r="R44" s="27" t="n">
        <f aca="false">LOG(Q44,10)</f>
        <v>-3.24568650736986</v>
      </c>
      <c r="S44" s="27" t="n">
        <v>0.00103940825079538</v>
      </c>
      <c r="T44" s="26" t="n">
        <v>-2.98321384008129</v>
      </c>
      <c r="U44" s="25" t="n">
        <v>3</v>
      </c>
      <c r="V44" s="29"/>
    </row>
    <row r="45" customFormat="false" ht="12.95" hidden="false" customHeight="true" outlineLevel="0" collapsed="false">
      <c r="B45" s="23" t="s">
        <v>143</v>
      </c>
      <c r="C45" s="2" t="s">
        <v>144</v>
      </c>
      <c r="D45" s="2" t="s">
        <v>121</v>
      </c>
      <c r="E45" s="2" t="s">
        <v>87</v>
      </c>
      <c r="F45" s="24" t="s">
        <v>44</v>
      </c>
      <c r="G45" s="25" t="n">
        <v>563</v>
      </c>
      <c r="H45" s="25" t="n">
        <v>495</v>
      </c>
      <c r="I45" s="24"/>
      <c r="J45" s="3" t="n">
        <v>13</v>
      </c>
      <c r="K45" s="24"/>
      <c r="L45" s="24" t="n">
        <v>3</v>
      </c>
      <c r="M45" s="19" t="s">
        <v>84</v>
      </c>
      <c r="N45" s="24" t="n">
        <v>20</v>
      </c>
      <c r="O45" s="24" t="n">
        <v>20</v>
      </c>
      <c r="P45" s="24" t="n">
        <v>20</v>
      </c>
      <c r="Q45" s="26" t="n">
        <v>0.000239675495293346</v>
      </c>
      <c r="R45" s="27" t="n">
        <f aca="false">LOG(Q45,10)</f>
        <v>-3.62037636647907</v>
      </c>
      <c r="S45" s="27" t="n">
        <v>0.00048861071618586</v>
      </c>
      <c r="T45" s="26" t="n">
        <v>-3.31103701233321</v>
      </c>
      <c r="U45" s="25" t="n">
        <v>4</v>
      </c>
      <c r="V45" s="28"/>
    </row>
    <row r="46" customFormat="false" ht="12.95" hidden="false" customHeight="true" outlineLevel="0" collapsed="false">
      <c r="B46" s="23" t="s">
        <v>145</v>
      </c>
      <c r="C46" s="2" t="s">
        <v>146</v>
      </c>
      <c r="D46" s="2" t="s">
        <v>147</v>
      </c>
      <c r="E46" s="2" t="s">
        <v>148</v>
      </c>
      <c r="F46" s="24" t="s">
        <v>44</v>
      </c>
      <c r="G46" s="25" t="n">
        <v>428</v>
      </c>
      <c r="H46" s="25" t="n">
        <v>367</v>
      </c>
      <c r="I46" s="24"/>
      <c r="J46" s="3" t="n">
        <v>20</v>
      </c>
      <c r="K46" s="24"/>
      <c r="L46" s="24" t="n">
        <v>2</v>
      </c>
      <c r="M46" s="19" t="s">
        <v>84</v>
      </c>
      <c r="N46" s="24" t="n">
        <v>10</v>
      </c>
      <c r="O46" s="24" t="n">
        <v>10</v>
      </c>
      <c r="P46" s="24" t="n">
        <v>10</v>
      </c>
      <c r="Q46" s="26" t="n">
        <v>0.000161634019305458</v>
      </c>
      <c r="R46" s="27" t="n">
        <f aca="false">LOG(Q46,10)</f>
        <v>-3.79146722746157</v>
      </c>
      <c r="S46" s="27" t="n">
        <v>0.000158798482760405</v>
      </c>
      <c r="T46" s="26" t="n">
        <v>-3.79915365135434</v>
      </c>
      <c r="U46" s="25" t="n">
        <v>5</v>
      </c>
      <c r="V46" s="28"/>
    </row>
    <row r="47" customFormat="false" ht="12.95" hidden="false" customHeight="true" outlineLevel="0" collapsed="false">
      <c r="B47" s="23" t="s">
        <v>149</v>
      </c>
      <c r="C47" s="2" t="s">
        <v>150</v>
      </c>
      <c r="D47" s="2" t="s">
        <v>147</v>
      </c>
      <c r="E47" s="2" t="s">
        <v>151</v>
      </c>
      <c r="F47" s="24" t="s">
        <v>44</v>
      </c>
      <c r="G47" s="25" t="n">
        <v>247</v>
      </c>
      <c r="H47" s="25" t="n">
        <v>193</v>
      </c>
      <c r="I47" s="25"/>
      <c r="J47" s="3" t="n">
        <v>2</v>
      </c>
      <c r="K47" s="24"/>
      <c r="L47" s="24" t="n">
        <v>1</v>
      </c>
      <c r="M47" s="19" t="s">
        <v>84</v>
      </c>
      <c r="N47" s="24" t="n">
        <v>6</v>
      </c>
      <c r="O47" s="24" t="n">
        <v>6</v>
      </c>
      <c r="P47" s="24" t="n">
        <v>6</v>
      </c>
      <c r="Q47" s="26" t="n">
        <v>0.000326530376615247</v>
      </c>
      <c r="R47" s="27" t="n">
        <f aca="false">LOG(Q47,10)</f>
        <v>-3.48607641076646</v>
      </c>
      <c r="S47" s="27" t="n">
        <v>0.000952790896562428</v>
      </c>
      <c r="T47" s="26" t="n">
        <v>-3.02100240097069</v>
      </c>
      <c r="U47" s="25" t="n">
        <v>3</v>
      </c>
      <c r="V47" s="29"/>
    </row>
    <row r="48" customFormat="false" ht="12.95" hidden="false" customHeight="true" outlineLevel="0" collapsed="false">
      <c r="B48" s="23" t="s">
        <v>152</v>
      </c>
      <c r="C48" s="2" t="s">
        <v>153</v>
      </c>
      <c r="D48" s="2" t="s">
        <v>147</v>
      </c>
      <c r="E48" s="2" t="s">
        <v>151</v>
      </c>
      <c r="F48" s="24" t="s">
        <v>44</v>
      </c>
      <c r="G48" s="25" t="n">
        <v>537</v>
      </c>
      <c r="H48" s="25" t="n">
        <v>467</v>
      </c>
      <c r="I48" s="24"/>
      <c r="J48" s="3" t="n">
        <v>29</v>
      </c>
      <c r="K48" s="24"/>
      <c r="L48" s="24" t="n">
        <v>3</v>
      </c>
      <c r="M48" s="19" t="s">
        <v>84</v>
      </c>
      <c r="N48" s="24" t="n">
        <v>27</v>
      </c>
      <c r="O48" s="24" t="n">
        <v>27</v>
      </c>
      <c r="P48" s="24" t="n">
        <v>27</v>
      </c>
      <c r="Q48" s="26" t="n">
        <v>0.000342961776723295</v>
      </c>
      <c r="R48" s="27" t="n">
        <f aca="false">LOG(Q48,10)</f>
        <v>-3.46475427961661</v>
      </c>
      <c r="S48" s="27" t="n">
        <v>0.000295693726519374</v>
      </c>
      <c r="T48" s="26" t="n">
        <v>-3.52915788943032</v>
      </c>
      <c r="U48" s="25" t="n">
        <v>4</v>
      </c>
      <c r="V48" s="28"/>
    </row>
    <row r="49" customFormat="false" ht="12.95" hidden="false" customHeight="true" outlineLevel="0" collapsed="false">
      <c r="B49" s="23" t="s">
        <v>154</v>
      </c>
      <c r="C49" s="2" t="s">
        <v>155</v>
      </c>
      <c r="D49" s="2" t="s">
        <v>156</v>
      </c>
      <c r="E49" s="2" t="s">
        <v>151</v>
      </c>
      <c r="F49" s="24" t="s">
        <v>44</v>
      </c>
      <c r="G49" s="25" t="n">
        <v>280</v>
      </c>
      <c r="H49" s="25" t="n">
        <v>198</v>
      </c>
      <c r="I49" s="24"/>
      <c r="J49" s="3" t="n">
        <v>7</v>
      </c>
      <c r="K49" s="24"/>
      <c r="L49" s="24" t="n">
        <v>2</v>
      </c>
      <c r="M49" s="19" t="s">
        <v>84</v>
      </c>
      <c r="N49" s="24" t="n">
        <v>13</v>
      </c>
      <c r="O49" s="24" t="n">
        <v>13</v>
      </c>
      <c r="P49" s="24" t="n">
        <v>13</v>
      </c>
      <c r="Q49" s="26" t="n">
        <v>0.000389472679851688</v>
      </c>
      <c r="R49" s="27" t="n">
        <f aca="false">LOG(Q49,10)</f>
        <v>-3.40952300116418</v>
      </c>
      <c r="S49" s="27" t="n">
        <v>0.000589822935967217</v>
      </c>
      <c r="T49" s="26" t="n">
        <v>-3.22927834339778</v>
      </c>
      <c r="U49" s="25" t="n">
        <v>3</v>
      </c>
      <c r="V49" s="29"/>
    </row>
    <row r="50" customFormat="false" ht="12.95" hidden="false" customHeight="true" outlineLevel="0" collapsed="false">
      <c r="B50" s="23" t="s">
        <v>157</v>
      </c>
      <c r="C50" s="2" t="s">
        <v>158</v>
      </c>
      <c r="D50" s="2" t="s">
        <v>156</v>
      </c>
      <c r="E50" s="2" t="s">
        <v>159</v>
      </c>
      <c r="F50" s="24" t="s">
        <v>44</v>
      </c>
      <c r="G50" s="25" t="n">
        <v>929</v>
      </c>
      <c r="H50" s="25" t="n">
        <v>891</v>
      </c>
      <c r="I50" s="24"/>
      <c r="J50" s="3" t="n">
        <v>52</v>
      </c>
      <c r="K50" s="24" t="s">
        <v>160</v>
      </c>
      <c r="L50" s="24" t="n">
        <v>3</v>
      </c>
      <c r="M50" s="19" t="s">
        <v>40</v>
      </c>
      <c r="N50" s="24" t="n">
        <v>613</v>
      </c>
      <c r="O50" s="24" t="n">
        <v>426</v>
      </c>
      <c r="P50" s="24" t="n">
        <v>586.976958525346</v>
      </c>
      <c r="Q50" s="26" t="n">
        <v>0.00390788870167623</v>
      </c>
      <c r="R50" s="27" t="n">
        <f aca="false">LOG(Q50,10)</f>
        <v>-2.40805781366774</v>
      </c>
      <c r="S50" s="27" t="n">
        <v>0.00358504040112084</v>
      </c>
      <c r="T50" s="26" t="n">
        <v>-2.44550594574654</v>
      </c>
      <c r="U50" s="25" t="n">
        <v>2</v>
      </c>
      <c r="V50" s="30" t="n">
        <v>-2.60130599672962</v>
      </c>
    </row>
    <row r="51" customFormat="false" ht="12.95" hidden="false" customHeight="true" outlineLevel="0" collapsed="false">
      <c r="B51" s="23" t="s">
        <v>161</v>
      </c>
      <c r="C51" s="2" t="s">
        <v>162</v>
      </c>
      <c r="D51" s="2" t="s">
        <v>163</v>
      </c>
      <c r="E51" s="2" t="s">
        <v>103</v>
      </c>
      <c r="F51" s="24" t="s">
        <v>44</v>
      </c>
      <c r="G51" s="25" t="n">
        <v>268</v>
      </c>
      <c r="H51" s="25" t="n">
        <v>209</v>
      </c>
      <c r="I51" s="25"/>
      <c r="J51" s="3" t="n">
        <v>13</v>
      </c>
      <c r="K51" s="24"/>
      <c r="L51" s="24" t="n">
        <v>1</v>
      </c>
      <c r="M51" s="19" t="s">
        <v>84</v>
      </c>
      <c r="N51" s="25" t="n">
        <v>2</v>
      </c>
      <c r="O51" s="25" t="n">
        <v>2</v>
      </c>
      <c r="P51" s="24" t="n">
        <v>2</v>
      </c>
      <c r="Q51" s="26" t="n">
        <v>7.90929134468043E-005</v>
      </c>
      <c r="R51" s="27" t="n">
        <f aca="false">LOG(Q51,10)</f>
        <v>-4.10186242660118</v>
      </c>
      <c r="S51" s="27" t="n">
        <v>4.8861071618586E-005</v>
      </c>
      <c r="T51" s="26" t="n">
        <v>-4.31103701233321</v>
      </c>
      <c r="U51" s="25" t="n">
        <v>6</v>
      </c>
      <c r="V51" s="29"/>
    </row>
    <row r="52" customFormat="false" ht="12.95" hidden="false" customHeight="true" outlineLevel="0" collapsed="false">
      <c r="B52" s="23" t="s">
        <v>164</v>
      </c>
      <c r="C52" s="2" t="s">
        <v>165</v>
      </c>
      <c r="D52" s="2" t="s">
        <v>166</v>
      </c>
      <c r="E52" s="2" t="s">
        <v>167</v>
      </c>
      <c r="F52" s="24" t="s">
        <v>44</v>
      </c>
      <c r="G52" s="25" t="n">
        <v>691</v>
      </c>
      <c r="H52" s="25" t="n">
        <v>661</v>
      </c>
      <c r="I52" s="24"/>
      <c r="J52" s="3" t="n">
        <v>28</v>
      </c>
      <c r="K52" s="24"/>
      <c r="L52" s="24" t="n">
        <v>1</v>
      </c>
      <c r="M52" s="19" t="s">
        <v>84</v>
      </c>
      <c r="N52" s="25" t="n">
        <v>2</v>
      </c>
      <c r="O52" s="25" t="n">
        <v>2</v>
      </c>
      <c r="P52" s="24" t="n">
        <v>2</v>
      </c>
      <c r="Q52" s="26" t="n">
        <v>1.79484674992748E-005</v>
      </c>
      <c r="R52" s="27" t="n">
        <f aca="false">LOG(Q52,10)</f>
        <v>-4.74597262703114</v>
      </c>
      <c r="S52" s="27" t="n">
        <v>2.26854975372007E-005</v>
      </c>
      <c r="T52" s="26" t="n">
        <v>-4.64425169136859</v>
      </c>
      <c r="U52" s="25" t="n">
        <v>6</v>
      </c>
      <c r="V52" s="29"/>
    </row>
    <row r="53" customFormat="false" ht="12.95" hidden="false" customHeight="true" outlineLevel="0" collapsed="false">
      <c r="B53" s="23" t="s">
        <v>168</v>
      </c>
      <c r="C53" s="2" t="s">
        <v>169</v>
      </c>
      <c r="D53" s="2" t="s">
        <v>166</v>
      </c>
      <c r="E53" s="2" t="s">
        <v>87</v>
      </c>
      <c r="F53" s="24" t="s">
        <v>26</v>
      </c>
      <c r="G53" s="25" t="n">
        <v>148</v>
      </c>
      <c r="H53" s="25" t="n">
        <v>130</v>
      </c>
      <c r="I53" s="24"/>
      <c r="J53" s="3" t="n">
        <v>6</v>
      </c>
      <c r="K53" s="24"/>
      <c r="L53" s="24" t="n">
        <v>1</v>
      </c>
      <c r="M53" s="19" t="s">
        <v>84</v>
      </c>
      <c r="N53" s="25" t="n">
        <v>2</v>
      </c>
      <c r="O53" s="25" t="n">
        <v>2</v>
      </c>
      <c r="P53" s="24" t="n">
        <v>2</v>
      </c>
      <c r="Q53" s="26" t="n">
        <v>9.12610539770819E-005</v>
      </c>
      <c r="R53" s="27" t="n">
        <f aca="false">LOG(Q53,10)</f>
        <v>-4.03971451985234</v>
      </c>
      <c r="S53" s="27" t="n">
        <v>0.000105865655173603</v>
      </c>
      <c r="T53" s="26" t="n">
        <v>-3.97524491041002</v>
      </c>
      <c r="U53" s="25" t="n">
        <v>5</v>
      </c>
      <c r="V53" s="28"/>
    </row>
    <row r="54" customFormat="false" ht="12.95" hidden="false" customHeight="true" outlineLevel="0" collapsed="false">
      <c r="B54" s="23" t="s">
        <v>170</v>
      </c>
      <c r="C54" s="2" t="s">
        <v>171</v>
      </c>
      <c r="D54" s="2" t="s">
        <v>166</v>
      </c>
      <c r="E54" s="2" t="s">
        <v>103</v>
      </c>
      <c r="F54" s="24" t="s">
        <v>44</v>
      </c>
      <c r="G54" s="25" t="n">
        <v>818</v>
      </c>
      <c r="H54" s="25" t="n">
        <v>739</v>
      </c>
      <c r="I54" s="25"/>
      <c r="J54" s="3" t="n">
        <v>38</v>
      </c>
      <c r="K54" s="24"/>
      <c r="L54" s="24" t="n">
        <v>1</v>
      </c>
      <c r="M54" s="19" t="s">
        <v>84</v>
      </c>
      <c r="N54" s="25" t="n">
        <v>1</v>
      </c>
      <c r="O54" s="25" t="n">
        <v>1</v>
      </c>
      <c r="P54" s="24" t="n">
        <v>1</v>
      </c>
      <c r="Q54" s="26" t="n">
        <v>8.74921608924826E-006</v>
      </c>
      <c r="R54" s="27" t="n">
        <f aca="false">LOG(Q54,10)</f>
        <v>-5.05803085707655</v>
      </c>
      <c r="S54" s="27" t="n">
        <v>8.35781488212656E-006</v>
      </c>
      <c r="T54" s="26" t="n">
        <v>-5.07790725230717</v>
      </c>
      <c r="U54" s="25" t="n">
        <v>7</v>
      </c>
      <c r="V54" s="28"/>
    </row>
    <row r="55" customFormat="false" ht="12.95" hidden="false" customHeight="true" outlineLevel="0" collapsed="false">
      <c r="B55" s="23" t="s">
        <v>172</v>
      </c>
      <c r="C55" s="2" t="s">
        <v>173</v>
      </c>
      <c r="D55" s="2" t="s">
        <v>166</v>
      </c>
      <c r="E55" s="2" t="s">
        <v>90</v>
      </c>
      <c r="F55" s="24" t="s">
        <v>26</v>
      </c>
      <c r="G55" s="25" t="n">
        <v>145</v>
      </c>
      <c r="H55" s="25" t="n">
        <v>102</v>
      </c>
      <c r="I55" s="24"/>
      <c r="J55" s="3" t="n">
        <v>5</v>
      </c>
      <c r="K55" s="24"/>
      <c r="L55" s="24" t="n">
        <v>3</v>
      </c>
      <c r="M55" s="19" t="s">
        <v>84</v>
      </c>
      <c r="N55" s="24" t="n">
        <v>10</v>
      </c>
      <c r="O55" s="24" t="n">
        <v>10</v>
      </c>
      <c r="P55" s="24" t="n">
        <v>10</v>
      </c>
      <c r="Q55" s="26" t="n">
        <v>0.000581565540050032</v>
      </c>
      <c r="R55" s="27" t="n">
        <f aca="false">LOG(Q55,10)</f>
        <v>-3.2354013349714</v>
      </c>
      <c r="S55" s="27" t="n">
        <v>0.000635193931041618</v>
      </c>
      <c r="T55" s="26" t="n">
        <v>-3.19709366002637</v>
      </c>
      <c r="U55" s="25" t="n">
        <v>3</v>
      </c>
      <c r="V55" s="28"/>
    </row>
    <row r="56" customFormat="false" ht="12.95" hidden="false" customHeight="true" outlineLevel="0" collapsed="false">
      <c r="B56" s="23" t="s">
        <v>174</v>
      </c>
      <c r="C56" s="2" t="s">
        <v>175</v>
      </c>
      <c r="D56" s="2" t="s">
        <v>166</v>
      </c>
      <c r="E56" s="2" t="s">
        <v>103</v>
      </c>
      <c r="F56" s="24" t="s">
        <v>26</v>
      </c>
      <c r="G56" s="25" t="n">
        <v>1503</v>
      </c>
      <c r="H56" s="25" t="n">
        <v>1474</v>
      </c>
      <c r="I56" s="24"/>
      <c r="J56" s="3" t="n">
        <v>74</v>
      </c>
      <c r="K56" s="24"/>
      <c r="L56" s="24" t="n">
        <v>2</v>
      </c>
      <c r="M56" s="19" t="s">
        <v>84</v>
      </c>
      <c r="N56" s="24" t="n">
        <v>44</v>
      </c>
      <c r="O56" s="24" t="n">
        <v>44</v>
      </c>
      <c r="P56" s="24" t="n">
        <v>44</v>
      </c>
      <c r="Q56" s="26" t="n">
        <v>0.000177073686821204</v>
      </c>
      <c r="R56" s="27" t="n">
        <f aca="false">LOG(Q56,10)</f>
        <v>-3.75184597024633</v>
      </c>
      <c r="S56" s="27" t="n">
        <v>0.000188841438958319</v>
      </c>
      <c r="T56" s="26" t="n">
        <v>-3.72390269893514</v>
      </c>
      <c r="U56" s="25" t="n">
        <v>4</v>
      </c>
      <c r="V56" s="29"/>
    </row>
    <row r="57" customFormat="false" ht="12.95" hidden="false" customHeight="true" outlineLevel="0" collapsed="false">
      <c r="B57" s="23" t="s">
        <v>176</v>
      </c>
      <c r="C57" s="2" t="s">
        <v>177</v>
      </c>
      <c r="D57" s="2" t="s">
        <v>166</v>
      </c>
      <c r="E57" s="2" t="s">
        <v>103</v>
      </c>
      <c r="F57" s="24" t="s">
        <v>44</v>
      </c>
      <c r="G57" s="25" t="n">
        <v>732</v>
      </c>
      <c r="H57" s="25" t="n">
        <v>639</v>
      </c>
      <c r="I57" s="24"/>
      <c r="J57" s="3" t="n">
        <v>37</v>
      </c>
      <c r="K57" s="24"/>
      <c r="L57" s="24" t="n">
        <v>2</v>
      </c>
      <c r="M57" s="19" t="s">
        <v>84</v>
      </c>
      <c r="N57" s="24" t="n">
        <v>3</v>
      </c>
      <c r="O57" s="24" t="n">
        <v>3</v>
      </c>
      <c r="P57" s="24" t="n">
        <v>3</v>
      </c>
      <c r="Q57" s="26" t="n">
        <v>2.78496174108466E-005</v>
      </c>
      <c r="R57" s="27" t="n">
        <f aca="false">LOG(Q57,10)</f>
        <v>-4.55518076664822</v>
      </c>
      <c r="S57" s="27" t="n">
        <v>2.5751105312498E-005</v>
      </c>
      <c r="T57" s="26" t="n">
        <v>-4.58920412503769</v>
      </c>
      <c r="U57" s="25" t="n">
        <v>6</v>
      </c>
      <c r="V57" s="28"/>
    </row>
    <row r="58" customFormat="false" ht="12.95" hidden="false" customHeight="true" outlineLevel="0" collapsed="false">
      <c r="B58" s="23" t="s">
        <v>178</v>
      </c>
      <c r="C58" s="2" t="s">
        <v>179</v>
      </c>
      <c r="D58" s="2" t="s">
        <v>180</v>
      </c>
      <c r="E58" s="2" t="s">
        <v>103</v>
      </c>
      <c r="F58" s="24" t="s">
        <v>26</v>
      </c>
      <c r="G58" s="25" t="n">
        <v>297</v>
      </c>
      <c r="H58" s="25" t="n">
        <v>201</v>
      </c>
      <c r="I58" s="24"/>
      <c r="J58" s="3" t="n">
        <v>11</v>
      </c>
      <c r="K58" s="24"/>
      <c r="L58" s="24" t="n">
        <v>1</v>
      </c>
      <c r="M58" s="19" t="s">
        <v>84</v>
      </c>
      <c r="N58" s="25" t="n">
        <v>2</v>
      </c>
      <c r="O58" s="25" t="n">
        <v>2</v>
      </c>
      <c r="P58" s="24" t="n">
        <v>2</v>
      </c>
      <c r="Q58" s="26" t="n">
        <v>5.90245622737346E-005</v>
      </c>
      <c r="R58" s="27" t="n">
        <f aca="false">LOG(Q58,10)</f>
        <v>-4.22896722496599</v>
      </c>
      <c r="S58" s="27" t="n">
        <v>5.77449028219653E-005</v>
      </c>
      <c r="T58" s="26" t="n">
        <v>-4.2384863451846</v>
      </c>
      <c r="U58" s="25" t="n">
        <v>5</v>
      </c>
      <c r="V58" s="29"/>
    </row>
    <row r="59" customFormat="false" ht="12.95" hidden="false" customHeight="true" outlineLevel="0" collapsed="false">
      <c r="B59" s="23" t="s">
        <v>181</v>
      </c>
      <c r="C59" s="2" t="s">
        <v>182</v>
      </c>
      <c r="D59" s="2" t="s">
        <v>183</v>
      </c>
      <c r="E59" s="2" t="s">
        <v>184</v>
      </c>
      <c r="F59" s="24" t="s">
        <v>74</v>
      </c>
      <c r="G59" s="25" t="n">
        <v>341</v>
      </c>
      <c r="H59" s="25" t="n">
        <v>318</v>
      </c>
      <c r="I59" s="24"/>
      <c r="J59" s="3" t="n">
        <v>14</v>
      </c>
      <c r="K59" s="24" t="s">
        <v>185</v>
      </c>
      <c r="L59" s="24" t="n">
        <v>3</v>
      </c>
      <c r="M59" s="19" t="s">
        <v>27</v>
      </c>
      <c r="N59" s="24" t="n">
        <v>17</v>
      </c>
      <c r="O59" s="24" t="n">
        <v>8</v>
      </c>
      <c r="P59" s="24" t="n">
        <v>17</v>
      </c>
      <c r="Q59" s="26" t="n">
        <v>0.000317117813348036</v>
      </c>
      <c r="R59" s="27" t="n">
        <f aca="false">LOG(Q59,10)</f>
        <v>-3.49877936181564</v>
      </c>
      <c r="S59" s="27" t="n">
        <v>0.000385653458132411</v>
      </c>
      <c r="T59" s="26" t="n">
        <v>-3.41380276999032</v>
      </c>
      <c r="U59" s="25" t="n">
        <v>4</v>
      </c>
      <c r="V59" s="28"/>
    </row>
    <row r="60" customFormat="false" ht="12.95" hidden="false" customHeight="true" outlineLevel="0" collapsed="false">
      <c r="B60" s="23" t="s">
        <v>186</v>
      </c>
      <c r="C60" s="2" t="s">
        <v>187</v>
      </c>
      <c r="D60" s="2" t="s">
        <v>183</v>
      </c>
      <c r="E60" s="2" t="s">
        <v>188</v>
      </c>
      <c r="F60" s="24" t="s">
        <v>44</v>
      </c>
      <c r="G60" s="25" t="n">
        <v>379</v>
      </c>
      <c r="H60" s="25" t="n">
        <v>321</v>
      </c>
      <c r="I60" s="24"/>
      <c r="J60" s="3" t="n">
        <v>20</v>
      </c>
      <c r="K60" s="24"/>
      <c r="L60" s="24" t="n">
        <v>2</v>
      </c>
      <c r="M60" s="19" t="s">
        <v>27</v>
      </c>
      <c r="N60" s="24" t="n">
        <v>11</v>
      </c>
      <c r="O60" s="24" t="n">
        <v>11</v>
      </c>
      <c r="P60" s="24" t="n">
        <v>11</v>
      </c>
      <c r="Q60" s="26" t="n">
        <v>0.000203276179419357</v>
      </c>
      <c r="R60" s="27" t="n">
        <f aca="false">LOG(Q60,10)</f>
        <v>-3.69191351045613</v>
      </c>
      <c r="S60" s="27" t="n">
        <v>0.000174678331036445</v>
      </c>
      <c r="T60" s="26" t="n">
        <v>-3.75776096619611</v>
      </c>
      <c r="U60" s="25" t="n">
        <v>5</v>
      </c>
      <c r="V60" s="29"/>
    </row>
    <row r="61" customFormat="false" ht="12.95" hidden="false" customHeight="true" outlineLevel="0" collapsed="false">
      <c r="B61" s="23" t="s">
        <v>189</v>
      </c>
      <c r="C61" s="2" t="s">
        <v>190</v>
      </c>
      <c r="D61" s="2" t="s">
        <v>183</v>
      </c>
      <c r="E61" s="2" t="s">
        <v>191</v>
      </c>
      <c r="F61" s="24" t="s">
        <v>74</v>
      </c>
      <c r="G61" s="25" t="n">
        <v>1037</v>
      </c>
      <c r="H61" s="25" t="n">
        <v>968</v>
      </c>
      <c r="I61" s="24"/>
      <c r="J61" s="3" t="n">
        <v>42</v>
      </c>
      <c r="K61" s="24"/>
      <c r="L61" s="24" t="n">
        <v>1</v>
      </c>
      <c r="M61" s="19" t="s">
        <v>31</v>
      </c>
      <c r="N61" s="25" t="n">
        <v>1</v>
      </c>
      <c r="O61" s="25" t="n">
        <v>1</v>
      </c>
      <c r="P61" s="24" t="n">
        <v>1</v>
      </c>
      <c r="Q61" s="26" t="n">
        <v>6.12806664102306E-006</v>
      </c>
      <c r="R61" s="27" t="n">
        <f aca="false">LOG(Q61,10)</f>
        <v>-5.21267652051788</v>
      </c>
      <c r="S61" s="27" t="n">
        <v>7.56183251240022E-006</v>
      </c>
      <c r="T61" s="26" t="n">
        <v>-5.12137294608826</v>
      </c>
      <c r="U61" s="25" t="n">
        <v>7</v>
      </c>
      <c r="V61" s="29"/>
    </row>
    <row r="62" customFormat="false" ht="12.95" hidden="false" customHeight="true" outlineLevel="0" collapsed="false">
      <c r="B62" s="23" t="s">
        <v>192</v>
      </c>
      <c r="C62" s="2" t="s">
        <v>193</v>
      </c>
      <c r="D62" s="2" t="s">
        <v>183</v>
      </c>
      <c r="E62" s="2" t="s">
        <v>80</v>
      </c>
      <c r="F62" s="24" t="s">
        <v>74</v>
      </c>
      <c r="G62" s="25" t="n">
        <v>728</v>
      </c>
      <c r="H62" s="25" t="n">
        <v>711</v>
      </c>
      <c r="I62" s="24"/>
      <c r="J62" s="3" t="n">
        <v>37</v>
      </c>
      <c r="K62" s="24"/>
      <c r="L62" s="24" t="n">
        <v>1</v>
      </c>
      <c r="M62" s="19" t="s">
        <v>31</v>
      </c>
      <c r="N62" s="25" t="n">
        <v>2</v>
      </c>
      <c r="O62" s="25" t="n">
        <v>2</v>
      </c>
      <c r="P62" s="24" t="n">
        <v>2</v>
      </c>
      <c r="Q62" s="26" t="n">
        <v>1.66862686596634E-005</v>
      </c>
      <c r="R62" s="27" t="n">
        <f aca="false">LOG(Q62,10)</f>
        <v>-4.77764076827527</v>
      </c>
      <c r="S62" s="27" t="n">
        <v>1.71674035416654E-005</v>
      </c>
      <c r="T62" s="26" t="n">
        <v>-4.76529538409337</v>
      </c>
      <c r="U62" s="25" t="n">
        <v>7</v>
      </c>
      <c r="V62" s="29"/>
    </row>
    <row r="63" customFormat="false" ht="12.95" hidden="false" customHeight="true" outlineLevel="0" collapsed="false">
      <c r="B63" s="23" t="s">
        <v>194</v>
      </c>
      <c r="C63" s="2" t="s">
        <v>195</v>
      </c>
      <c r="D63" s="2" t="s">
        <v>196</v>
      </c>
      <c r="E63" s="2" t="s">
        <v>197</v>
      </c>
      <c r="F63" s="24" t="s">
        <v>44</v>
      </c>
      <c r="G63" s="25" t="n">
        <v>369</v>
      </c>
      <c r="H63" s="25" t="n">
        <v>314</v>
      </c>
      <c r="I63" s="24"/>
      <c r="J63" s="3" t="n">
        <v>12</v>
      </c>
      <c r="K63" s="24"/>
      <c r="L63" s="24" t="n">
        <v>3</v>
      </c>
      <c r="M63" s="19" t="s">
        <v>40</v>
      </c>
      <c r="N63" s="24" t="n">
        <v>5</v>
      </c>
      <c r="O63" s="24" t="n">
        <v>5</v>
      </c>
      <c r="P63" s="24" t="n">
        <v>5</v>
      </c>
      <c r="Q63" s="26" t="n">
        <v>9.44580972692726E-005</v>
      </c>
      <c r="R63" s="27" t="n">
        <f aca="false">LOG(Q63,10)</f>
        <v>-4.02476080694668</v>
      </c>
      <c r="S63" s="27" t="n">
        <v>0.000132332068967004</v>
      </c>
      <c r="T63" s="26" t="n">
        <v>-3.87833489740196</v>
      </c>
      <c r="U63" s="25" t="n">
        <v>5</v>
      </c>
      <c r="V63" s="29"/>
    </row>
    <row r="64" customFormat="false" ht="12.95" hidden="false" customHeight="true" outlineLevel="0" collapsed="false">
      <c r="B64" s="23" t="s">
        <v>198</v>
      </c>
      <c r="C64" s="2" t="s">
        <v>199</v>
      </c>
      <c r="D64" s="2" t="s">
        <v>196</v>
      </c>
      <c r="E64" s="2" t="s">
        <v>200</v>
      </c>
      <c r="F64" s="24" t="s">
        <v>44</v>
      </c>
      <c r="G64" s="25" t="n">
        <v>269</v>
      </c>
      <c r="H64" s="25" t="n">
        <v>209</v>
      </c>
      <c r="I64" s="25"/>
      <c r="J64" s="3" t="n">
        <v>14</v>
      </c>
      <c r="K64" s="24"/>
      <c r="L64" s="24" t="n">
        <v>3</v>
      </c>
      <c r="M64" s="19" t="s">
        <v>40</v>
      </c>
      <c r="N64" s="24" t="n">
        <v>11</v>
      </c>
      <c r="O64" s="24" t="n">
        <v>11</v>
      </c>
      <c r="P64" s="24" t="n">
        <v>11</v>
      </c>
      <c r="Q64" s="26" t="n">
        <v>0.000462777685061089</v>
      </c>
      <c r="R64" s="27" t="n">
        <f aca="false">LOG(Q64,10)</f>
        <v>-3.33462759070664</v>
      </c>
      <c r="S64" s="27" t="n">
        <v>0.000249540472909207</v>
      </c>
      <c r="T64" s="26" t="n">
        <v>-3.60285900621037</v>
      </c>
      <c r="U64" s="25" t="n">
        <v>4</v>
      </c>
      <c r="V64" s="29"/>
    </row>
    <row r="65" customFormat="false" ht="12.95" hidden="false" customHeight="true" outlineLevel="0" collapsed="false">
      <c r="B65" s="23" t="s">
        <v>201</v>
      </c>
      <c r="C65" s="2" t="s">
        <v>202</v>
      </c>
      <c r="D65" s="2" t="s">
        <v>196</v>
      </c>
      <c r="E65" s="2" t="s">
        <v>197</v>
      </c>
      <c r="F65" s="24" t="s">
        <v>74</v>
      </c>
      <c r="G65" s="25" t="n">
        <v>350</v>
      </c>
      <c r="H65" s="25" t="n">
        <v>309</v>
      </c>
      <c r="I65" s="24"/>
      <c r="J65" s="3" t="n">
        <v>13</v>
      </c>
      <c r="K65" s="24"/>
      <c r="L65" s="24" t="n">
        <v>1</v>
      </c>
      <c r="M65" s="19" t="s">
        <v>31</v>
      </c>
      <c r="N65" s="25" t="n">
        <v>1</v>
      </c>
      <c r="O65" s="25" t="n">
        <v>1</v>
      </c>
      <c r="P65" s="24" t="n">
        <v>1</v>
      </c>
      <c r="Q65" s="26" t="n">
        <v>1.91973090890302E-005</v>
      </c>
      <c r="R65" s="27" t="n">
        <f aca="false">LOG(Q65,10)</f>
        <v>-4.71675964263432</v>
      </c>
      <c r="S65" s="27" t="n">
        <v>2.4430535809293E-005</v>
      </c>
      <c r="T65" s="26" t="n">
        <v>-4.61206700799719</v>
      </c>
      <c r="U65" s="25" t="n">
        <v>6</v>
      </c>
      <c r="V65" s="29"/>
    </row>
    <row r="66" customFormat="false" ht="12.95" hidden="false" customHeight="true" outlineLevel="0" collapsed="false">
      <c r="B66" s="23" t="s">
        <v>203</v>
      </c>
      <c r="C66" s="2" t="s">
        <v>204</v>
      </c>
      <c r="D66" s="2" t="s">
        <v>196</v>
      </c>
      <c r="E66" s="2" t="s">
        <v>197</v>
      </c>
      <c r="F66" s="24" t="s">
        <v>44</v>
      </c>
      <c r="G66" s="25" t="n">
        <v>806</v>
      </c>
      <c r="H66" s="25" t="n">
        <v>743</v>
      </c>
      <c r="I66" s="24"/>
      <c r="J66" s="3" t="n">
        <v>39</v>
      </c>
      <c r="K66" s="24"/>
      <c r="L66" s="24" t="n">
        <v>1</v>
      </c>
      <c r="M66" s="19" t="s">
        <v>31</v>
      </c>
      <c r="N66" s="25" t="n">
        <v>4</v>
      </c>
      <c r="O66" s="25" t="n">
        <v>4</v>
      </c>
      <c r="P66" s="24" t="n">
        <v>4</v>
      </c>
      <c r="Q66" s="26" t="n">
        <v>3.19352275020744E-005</v>
      </c>
      <c r="R66" s="27" t="n">
        <f aca="false">LOG(Q66,10)</f>
        <v>-4.4957299856421</v>
      </c>
      <c r="S66" s="27" t="n">
        <v>3.2574047745724E-005</v>
      </c>
      <c r="T66" s="26" t="n">
        <v>-4.48712827138889</v>
      </c>
      <c r="U66" s="25" t="n">
        <v>6</v>
      </c>
      <c r="V66" s="29"/>
    </row>
    <row r="67" customFormat="false" ht="12.95" hidden="false" customHeight="true" outlineLevel="0" collapsed="false">
      <c r="B67" s="23" t="s">
        <v>205</v>
      </c>
      <c r="C67" s="2" t="s">
        <v>206</v>
      </c>
      <c r="D67" s="2" t="s">
        <v>207</v>
      </c>
      <c r="E67" s="2" t="s">
        <v>208</v>
      </c>
      <c r="F67" s="24" t="s">
        <v>74</v>
      </c>
      <c r="G67" s="25" t="n">
        <v>512</v>
      </c>
      <c r="H67" s="25" t="n">
        <v>464</v>
      </c>
      <c r="I67" s="24"/>
      <c r="J67" s="3" t="n">
        <v>22</v>
      </c>
      <c r="K67" s="24"/>
      <c r="L67" s="24" t="n">
        <v>1</v>
      </c>
      <c r="M67" s="19" t="s">
        <v>31</v>
      </c>
      <c r="N67" s="25" t="n">
        <v>1</v>
      </c>
      <c r="O67" s="25" t="n">
        <v>1</v>
      </c>
      <c r="P67" s="24" t="n">
        <v>1</v>
      </c>
      <c r="Q67" s="26" t="n">
        <v>1.27844148890309E-005</v>
      </c>
      <c r="R67" s="27" t="n">
        <f aca="false">LOG(Q67,10)</f>
        <v>-4.89331914376437</v>
      </c>
      <c r="S67" s="27" t="n">
        <v>1.44362257054913E-005</v>
      </c>
      <c r="T67" s="26" t="n">
        <v>-4.84054633651256</v>
      </c>
      <c r="U67" s="25" t="n">
        <v>7</v>
      </c>
      <c r="V67" s="28"/>
    </row>
    <row r="68" customFormat="false" ht="12.95" hidden="false" customHeight="true" outlineLevel="0" collapsed="false">
      <c r="B68" s="23" t="s">
        <v>209</v>
      </c>
      <c r="C68" s="2" t="s">
        <v>210</v>
      </c>
      <c r="D68" s="2" t="s">
        <v>207</v>
      </c>
      <c r="E68" s="2" t="s">
        <v>197</v>
      </c>
      <c r="F68" s="24" t="s">
        <v>44</v>
      </c>
      <c r="G68" s="25" t="n">
        <v>1080</v>
      </c>
      <c r="H68" s="25" t="n">
        <v>1012</v>
      </c>
      <c r="I68" s="24"/>
      <c r="J68" s="3" t="n">
        <v>59</v>
      </c>
      <c r="K68" s="24" t="s">
        <v>211</v>
      </c>
      <c r="L68" s="24" t="n">
        <v>1</v>
      </c>
      <c r="M68" s="19" t="s">
        <v>31</v>
      </c>
      <c r="N68" s="24" t="n">
        <v>43</v>
      </c>
      <c r="O68" s="24" t="n">
        <v>4</v>
      </c>
      <c r="P68" s="24" t="n">
        <v>4.38902743142145</v>
      </c>
      <c r="Q68" s="26" t="n">
        <v>2.57268503025494E-005</v>
      </c>
      <c r="R68" s="27" t="n">
        <f aca="false">LOG(Q68,10)</f>
        <v>-4.5896133805193</v>
      </c>
      <c r="S68" s="27" t="n">
        <v>2.36261320984245E-005</v>
      </c>
      <c r="T68" s="26" t="n">
        <v>-4.62660737213853</v>
      </c>
      <c r="U68" s="25" t="n">
        <v>6</v>
      </c>
      <c r="V68" s="29"/>
    </row>
    <row r="69" customFormat="false" ht="12.95" hidden="false" customHeight="true" outlineLevel="0" collapsed="false">
      <c r="B69" s="23" t="s">
        <v>212</v>
      </c>
      <c r="C69" s="2" t="s">
        <v>213</v>
      </c>
      <c r="D69" s="2" t="s">
        <v>207</v>
      </c>
      <c r="E69" s="2" t="s">
        <v>30</v>
      </c>
      <c r="F69" s="24" t="s">
        <v>44</v>
      </c>
      <c r="G69" s="25" t="n">
        <v>486</v>
      </c>
      <c r="H69" s="25" t="n">
        <v>440</v>
      </c>
      <c r="I69" s="24"/>
      <c r="J69" s="3" t="n">
        <v>26</v>
      </c>
      <c r="K69" s="24"/>
      <c r="L69" s="24" t="n">
        <v>3</v>
      </c>
      <c r="M69" s="19" t="s">
        <v>40</v>
      </c>
      <c r="N69" s="24" t="n">
        <v>56</v>
      </c>
      <c r="O69" s="24" t="n">
        <v>56</v>
      </c>
      <c r="P69" s="24" t="n">
        <v>56</v>
      </c>
      <c r="Q69" s="26" t="n">
        <v>0.000754977810174041</v>
      </c>
      <c r="R69" s="27" t="n">
        <f aca="false">LOG(Q69,10)</f>
        <v>-3.12206581268947</v>
      </c>
      <c r="S69" s="27" t="n">
        <v>0.000684055002660204</v>
      </c>
      <c r="T69" s="26" t="n">
        <v>-3.16490897665497</v>
      </c>
      <c r="U69" s="25" t="n">
        <v>3</v>
      </c>
      <c r="V69" s="30" t="n">
        <v>-2.60205999132796</v>
      </c>
    </row>
    <row r="70" customFormat="false" ht="12.95" hidden="false" customHeight="true" outlineLevel="0" collapsed="false">
      <c r="B70" s="23" t="s">
        <v>214</v>
      </c>
      <c r="C70" s="2" t="s">
        <v>215</v>
      </c>
      <c r="D70" s="2" t="s">
        <v>207</v>
      </c>
      <c r="E70" s="2" t="s">
        <v>216</v>
      </c>
      <c r="F70" s="24" t="s">
        <v>44</v>
      </c>
      <c r="G70" s="25" t="n">
        <v>650</v>
      </c>
      <c r="H70" s="25" t="n">
        <v>612</v>
      </c>
      <c r="I70" s="25"/>
      <c r="J70" s="3" t="n">
        <v>34</v>
      </c>
      <c r="K70" s="24"/>
      <c r="L70" s="24" t="n">
        <v>3</v>
      </c>
      <c r="M70" s="19" t="s">
        <v>40</v>
      </c>
      <c r="N70" s="24" t="n">
        <v>22</v>
      </c>
      <c r="O70" s="24" t="n">
        <v>22</v>
      </c>
      <c r="P70" s="24" t="n">
        <v>22</v>
      </c>
      <c r="Q70" s="26" t="n">
        <v>0.000234296781305614</v>
      </c>
      <c r="R70" s="27" t="n">
        <f aca="false">LOG(Q70,10)</f>
        <v>-3.63023367756101</v>
      </c>
      <c r="S70" s="27" t="n">
        <v>0.000205503918866406</v>
      </c>
      <c r="T70" s="26" t="n">
        <v>-3.6871798919104</v>
      </c>
      <c r="U70" s="25" t="n">
        <v>4</v>
      </c>
      <c r="V70" s="29"/>
    </row>
    <row r="71" customFormat="false" ht="12.95" hidden="false" customHeight="true" outlineLevel="0" collapsed="false">
      <c r="B71" s="23" t="s">
        <v>217</v>
      </c>
      <c r="C71" s="2" t="s">
        <v>218</v>
      </c>
      <c r="D71" s="2" t="s">
        <v>207</v>
      </c>
      <c r="E71" s="2" t="s">
        <v>219</v>
      </c>
      <c r="F71" s="24" t="s">
        <v>44</v>
      </c>
      <c r="G71" s="25" t="n">
        <v>408</v>
      </c>
      <c r="H71" s="25" t="n">
        <v>357</v>
      </c>
      <c r="I71" s="24"/>
      <c r="J71" s="3" t="n">
        <v>18</v>
      </c>
      <c r="K71" s="24"/>
      <c r="L71" s="24" t="n">
        <v>3</v>
      </c>
      <c r="M71" s="19" t="s">
        <v>40</v>
      </c>
      <c r="N71" s="24" t="n">
        <v>7</v>
      </c>
      <c r="O71" s="24" t="n">
        <v>7</v>
      </c>
      <c r="P71" s="24" t="n">
        <v>7</v>
      </c>
      <c r="Q71" s="26" t="n">
        <v>0.000116313108010006</v>
      </c>
      <c r="R71" s="27" t="n">
        <f aca="false">LOG(Q71,10)</f>
        <v>-3.93437133930742</v>
      </c>
      <c r="S71" s="27" t="n">
        <v>0.00012350993103587</v>
      </c>
      <c r="T71" s="26" t="n">
        <v>-3.90829812077941</v>
      </c>
      <c r="U71" s="25" t="n">
        <v>5</v>
      </c>
      <c r="V71" s="28"/>
    </row>
    <row r="72" customFormat="false" ht="12.95" hidden="false" customHeight="true" outlineLevel="0" collapsed="false">
      <c r="B72" s="23" t="s">
        <v>220</v>
      </c>
      <c r="C72" s="2" t="s">
        <v>221</v>
      </c>
      <c r="D72" s="2" t="s">
        <v>207</v>
      </c>
      <c r="E72" s="2" t="s">
        <v>222</v>
      </c>
      <c r="F72" s="24" t="s">
        <v>44</v>
      </c>
      <c r="G72" s="25" t="n">
        <v>563</v>
      </c>
      <c r="H72" s="25" t="n">
        <v>528</v>
      </c>
      <c r="I72" s="24"/>
      <c r="J72" s="3" t="n">
        <v>28</v>
      </c>
      <c r="K72" s="24"/>
      <c r="L72" s="24" t="n">
        <v>2</v>
      </c>
      <c r="M72" s="19" t="s">
        <v>40</v>
      </c>
      <c r="N72" s="24" t="n">
        <v>4</v>
      </c>
      <c r="O72" s="24" t="n">
        <v>4</v>
      </c>
      <c r="P72" s="24" t="n">
        <v>4</v>
      </c>
      <c r="Q72" s="26" t="n">
        <v>4.49391553675024E-005</v>
      </c>
      <c r="R72" s="27" t="n">
        <f aca="false">LOG(Q72,10)</f>
        <v>-4.34737509441533</v>
      </c>
      <c r="S72" s="27" t="n">
        <v>4.53709950744013E-005</v>
      </c>
      <c r="T72" s="26" t="n">
        <v>-4.34322169570461</v>
      </c>
      <c r="U72" s="25" t="n">
        <v>6</v>
      </c>
      <c r="V72" s="29"/>
    </row>
    <row r="73" customFormat="false" ht="12.95" hidden="false" customHeight="true" outlineLevel="0" collapsed="false">
      <c r="B73" s="23" t="s">
        <v>223</v>
      </c>
      <c r="C73" s="2" t="s">
        <v>224</v>
      </c>
      <c r="D73" s="2" t="s">
        <v>207</v>
      </c>
      <c r="E73" s="2" t="s">
        <v>225</v>
      </c>
      <c r="F73" s="24" t="s">
        <v>44</v>
      </c>
      <c r="G73" s="25" t="n">
        <v>511</v>
      </c>
      <c r="H73" s="25" t="n">
        <v>447</v>
      </c>
      <c r="I73" s="24"/>
      <c r="J73" s="3" t="n">
        <v>26</v>
      </c>
      <c r="K73" s="24"/>
      <c r="L73" s="24" t="n">
        <v>2</v>
      </c>
      <c r="M73" s="19" t="s">
        <v>40</v>
      </c>
      <c r="N73" s="24" t="n">
        <v>7</v>
      </c>
      <c r="O73" s="24" t="n">
        <v>7</v>
      </c>
      <c r="P73" s="24" t="n">
        <v>7</v>
      </c>
      <c r="Q73" s="26" t="n">
        <v>9.28943614308104E-005</v>
      </c>
      <c r="R73" s="27" t="n">
        <f aca="false">LOG(Q73,10)</f>
        <v>-4.03201064632716</v>
      </c>
      <c r="S73" s="27" t="n">
        <v>8.55068753325256E-005</v>
      </c>
      <c r="T73" s="26" t="n">
        <v>-4.06799896364692</v>
      </c>
      <c r="U73" s="25" t="n">
        <v>5</v>
      </c>
      <c r="V73" s="29"/>
    </row>
    <row r="74" customFormat="false" ht="12.95" hidden="false" customHeight="true" outlineLevel="0" collapsed="false">
      <c r="B74" s="23" t="s">
        <v>226</v>
      </c>
      <c r="C74" s="2" t="s">
        <v>227</v>
      </c>
      <c r="D74" s="2" t="s">
        <v>207</v>
      </c>
      <c r="E74" s="2" t="s">
        <v>228</v>
      </c>
      <c r="F74" s="24" t="s">
        <v>74</v>
      </c>
      <c r="G74" s="25" t="n">
        <v>602</v>
      </c>
      <c r="H74" s="25" t="n">
        <v>514</v>
      </c>
      <c r="I74" s="24"/>
      <c r="J74" s="3" t="n">
        <v>29</v>
      </c>
      <c r="K74" s="24"/>
      <c r="L74" s="24" t="n">
        <v>3</v>
      </c>
      <c r="M74" s="19" t="s">
        <v>40</v>
      </c>
      <c r="N74" s="24" t="n">
        <v>13</v>
      </c>
      <c r="O74" s="24" t="n">
        <v>13</v>
      </c>
      <c r="P74" s="24" t="n">
        <v>13</v>
      </c>
      <c r="Q74" s="26" t="n">
        <v>0.000150030331927304</v>
      </c>
      <c r="R74" s="27" t="n">
        <f aca="false">LOG(Q74,10)</f>
        <v>-3.82382092989792</v>
      </c>
      <c r="S74" s="27" t="n">
        <v>0.000142371053509328</v>
      </c>
      <c r="T74" s="26" t="n">
        <v>-3.84657830128248</v>
      </c>
      <c r="U74" s="25" t="n">
        <v>5</v>
      </c>
      <c r="V74" s="29"/>
    </row>
    <row r="75" customFormat="false" ht="12.95" hidden="false" customHeight="true" outlineLevel="0" collapsed="false">
      <c r="B75" s="23" t="s">
        <v>229</v>
      </c>
      <c r="C75" s="2" t="s">
        <v>230</v>
      </c>
      <c r="D75" s="2" t="s">
        <v>207</v>
      </c>
      <c r="E75" s="2" t="s">
        <v>197</v>
      </c>
      <c r="F75" s="24" t="s">
        <v>44</v>
      </c>
      <c r="G75" s="25" t="n">
        <v>1080</v>
      </c>
      <c r="H75" s="25" t="n">
        <v>996</v>
      </c>
      <c r="I75" s="24"/>
      <c r="J75" s="3" t="n">
        <v>59</v>
      </c>
      <c r="K75" s="24" t="s">
        <v>231</v>
      </c>
      <c r="L75" s="24" t="n">
        <v>3</v>
      </c>
      <c r="M75" s="19" t="s">
        <v>40</v>
      </c>
      <c r="N75" s="24" t="n">
        <v>436</v>
      </c>
      <c r="O75" s="24" t="n">
        <v>397</v>
      </c>
      <c r="P75" s="24" t="n">
        <v>435.610972568579</v>
      </c>
      <c r="Q75" s="26" t="n">
        <v>0.00259440820405458</v>
      </c>
      <c r="R75" s="27" t="n">
        <f aca="false">LOG(Q75,10)</f>
        <v>-2.58596169100406</v>
      </c>
      <c r="S75" s="27" t="n">
        <v>0.00234489361076863</v>
      </c>
      <c r="T75" s="26" t="n">
        <v>-2.62987685670338</v>
      </c>
      <c r="U75" s="25" t="n">
        <v>2</v>
      </c>
      <c r="V75" s="30" t="n">
        <v>-3.19735692325051</v>
      </c>
    </row>
    <row r="76" customFormat="false" ht="12.95" hidden="false" customHeight="true" outlineLevel="0" collapsed="false">
      <c r="B76" s="23" t="s">
        <v>232</v>
      </c>
      <c r="C76" s="2" t="s">
        <v>233</v>
      </c>
      <c r="D76" s="2" t="s">
        <v>207</v>
      </c>
      <c r="E76" s="2" t="s">
        <v>234</v>
      </c>
      <c r="F76" s="24" t="s">
        <v>74</v>
      </c>
      <c r="G76" s="25" t="n">
        <v>486</v>
      </c>
      <c r="H76" s="25" t="n">
        <v>445</v>
      </c>
      <c r="I76" s="24"/>
      <c r="J76" s="3" t="n">
        <v>26</v>
      </c>
      <c r="K76" s="24"/>
      <c r="L76" s="24" t="n">
        <v>1</v>
      </c>
      <c r="M76" s="19" t="s">
        <v>31</v>
      </c>
      <c r="N76" s="25" t="n">
        <v>1</v>
      </c>
      <c r="O76" s="25" t="n">
        <v>1</v>
      </c>
      <c r="P76" s="24" t="n">
        <v>1</v>
      </c>
      <c r="Q76" s="26" t="n">
        <v>1.33302663112592E-005</v>
      </c>
      <c r="R76" s="27" t="n">
        <f aca="false">LOG(Q76,10)</f>
        <v>-4.87516117419042</v>
      </c>
      <c r="S76" s="27" t="n">
        <v>1.22152679046465E-005</v>
      </c>
      <c r="T76" s="26" t="n">
        <v>-4.91309700366117</v>
      </c>
      <c r="U76" s="25" t="n">
        <v>7</v>
      </c>
      <c r="V76" s="28"/>
    </row>
    <row r="77" customFormat="false" ht="12.95" hidden="false" customHeight="true" outlineLevel="0" collapsed="false">
      <c r="B77" s="23" t="s">
        <v>235</v>
      </c>
      <c r="C77" s="2" t="s">
        <v>236</v>
      </c>
      <c r="D77" s="2" t="s">
        <v>207</v>
      </c>
      <c r="E77" s="2" t="s">
        <v>237</v>
      </c>
      <c r="F77" s="24" t="s">
        <v>44</v>
      </c>
      <c r="G77" s="25" t="n">
        <v>1067</v>
      </c>
      <c r="H77" s="25" t="n">
        <v>1001</v>
      </c>
      <c r="I77" s="24"/>
      <c r="J77" s="3" t="n">
        <v>48</v>
      </c>
      <c r="K77" s="24"/>
      <c r="L77" s="24" t="n">
        <v>3</v>
      </c>
      <c r="M77" s="19" t="s">
        <v>40</v>
      </c>
      <c r="N77" s="24" t="n">
        <v>116</v>
      </c>
      <c r="O77" s="24" t="n">
        <v>116</v>
      </c>
      <c r="P77" s="24" t="n">
        <v>116</v>
      </c>
      <c r="Q77" s="26" t="n">
        <v>0.000687420926061136</v>
      </c>
      <c r="R77" s="27" t="n">
        <f aca="false">LOG(Q77,10)</f>
        <v>-3.16277725146188</v>
      </c>
      <c r="S77" s="27" t="n">
        <v>0.000767526000008622</v>
      </c>
      <c r="T77" s="26" t="n">
        <v>-3.11490690383902</v>
      </c>
      <c r="U77" s="25" t="n">
        <v>3</v>
      </c>
      <c r="V77" s="30" t="n">
        <v>-3.78799581980619</v>
      </c>
    </row>
    <row r="78" customFormat="false" ht="12.95" hidden="false" customHeight="true" outlineLevel="0" collapsed="false">
      <c r="B78" s="23" t="s">
        <v>238</v>
      </c>
      <c r="C78" s="2" t="s">
        <v>239</v>
      </c>
      <c r="D78" s="2" t="s">
        <v>207</v>
      </c>
      <c r="E78" s="2" t="s">
        <v>240</v>
      </c>
      <c r="F78" s="24" t="s">
        <v>44</v>
      </c>
      <c r="G78" s="25" t="n">
        <v>616</v>
      </c>
      <c r="H78" s="25" t="n">
        <v>558</v>
      </c>
      <c r="I78" s="24"/>
      <c r="J78" s="3" t="n">
        <v>32</v>
      </c>
      <c r="K78" s="24"/>
      <c r="L78" s="24" t="n">
        <v>3</v>
      </c>
      <c r="M78" s="19" t="s">
        <v>40</v>
      </c>
      <c r="N78" s="24" t="n">
        <v>29</v>
      </c>
      <c r="O78" s="24" t="n">
        <v>29</v>
      </c>
      <c r="P78" s="24" t="n">
        <v>29</v>
      </c>
      <c r="Q78" s="26" t="n">
        <v>0.000308292270155554</v>
      </c>
      <c r="R78" s="27" t="n">
        <f aca="false">LOG(Q78,10)</f>
        <v>-3.51103736424811</v>
      </c>
      <c r="S78" s="27" t="n">
        <v>0.000287822250003233</v>
      </c>
      <c r="T78" s="26" t="n">
        <v>-3.54087563611131</v>
      </c>
      <c r="U78" s="25" t="n">
        <v>4</v>
      </c>
      <c r="V78" s="29"/>
    </row>
    <row r="79" customFormat="false" ht="12.95" hidden="false" customHeight="true" outlineLevel="0" collapsed="false">
      <c r="B79" s="23" t="s">
        <v>241</v>
      </c>
      <c r="C79" s="2" t="s">
        <v>242</v>
      </c>
      <c r="D79" s="2" t="s">
        <v>207</v>
      </c>
      <c r="E79" s="2" t="s">
        <v>243</v>
      </c>
      <c r="F79" s="24" t="s">
        <v>44</v>
      </c>
      <c r="G79" s="25" t="n">
        <v>429</v>
      </c>
      <c r="H79" s="25" t="n">
        <v>376</v>
      </c>
      <c r="I79" s="24"/>
      <c r="J79" s="3" t="n">
        <v>27</v>
      </c>
      <c r="K79" s="24"/>
      <c r="L79" s="24" t="n">
        <v>3</v>
      </c>
      <c r="M79" s="19" t="s">
        <v>40</v>
      </c>
      <c r="N79" s="24" t="n">
        <v>70</v>
      </c>
      <c r="O79" s="24" t="n">
        <v>70</v>
      </c>
      <c r="P79" s="24" t="n">
        <v>70</v>
      </c>
      <c r="Q79" s="26" t="n">
        <v>0.00110435583935033</v>
      </c>
      <c r="R79" s="27" t="n">
        <f aca="false">LOG(Q79,10)</f>
        <v>-2.95689096812289</v>
      </c>
      <c r="S79" s="27" t="n">
        <v>0.000823399540239135</v>
      </c>
      <c r="T79" s="26" t="n">
        <v>-3.08438937983509</v>
      </c>
      <c r="U79" s="25" t="n">
        <v>3</v>
      </c>
      <c r="V79" s="29"/>
    </row>
    <row r="80" customFormat="false" ht="12.95" hidden="false" customHeight="true" outlineLevel="0" collapsed="false">
      <c r="B80" s="23" t="s">
        <v>244</v>
      </c>
      <c r="C80" s="2" t="s">
        <v>245</v>
      </c>
      <c r="D80" s="2" t="s">
        <v>207</v>
      </c>
      <c r="E80" s="2" t="s">
        <v>30</v>
      </c>
      <c r="F80" s="24" t="s">
        <v>44</v>
      </c>
      <c r="G80" s="25" t="n">
        <v>372</v>
      </c>
      <c r="H80" s="25" t="n">
        <v>278</v>
      </c>
      <c r="I80" s="24"/>
      <c r="J80" s="3" t="n">
        <v>19</v>
      </c>
      <c r="K80" s="24"/>
      <c r="L80" s="24" t="n">
        <v>3</v>
      </c>
      <c r="M80" s="19" t="s">
        <v>40</v>
      </c>
      <c r="N80" s="24" t="n">
        <v>71</v>
      </c>
      <c r="O80" s="24" t="n">
        <v>71</v>
      </c>
      <c r="P80" s="24" t="n">
        <v>71</v>
      </c>
      <c r="Q80" s="26" t="n">
        <v>0.00151499915145408</v>
      </c>
      <c r="R80" s="27" t="n">
        <f aca="false">LOG(Q80,10)</f>
        <v>-2.81958761040849</v>
      </c>
      <c r="S80" s="27" t="n">
        <v>0.00118680971326197</v>
      </c>
      <c r="T80" s="26" t="n">
        <v>-2.92561890792411</v>
      </c>
      <c r="U80" s="25" t="n">
        <v>3</v>
      </c>
      <c r="V80" s="28"/>
    </row>
    <row r="81" customFormat="false" ht="12.95" hidden="false" customHeight="true" outlineLevel="0" collapsed="false">
      <c r="B81" s="23" t="s">
        <v>246</v>
      </c>
      <c r="C81" s="2" t="s">
        <v>247</v>
      </c>
      <c r="D81" s="2" t="s">
        <v>207</v>
      </c>
      <c r="E81" s="2" t="s">
        <v>248</v>
      </c>
      <c r="F81" s="24" t="s">
        <v>44</v>
      </c>
      <c r="G81" s="25" t="n">
        <v>567</v>
      </c>
      <c r="H81" s="25" t="n">
        <v>504</v>
      </c>
      <c r="I81" s="24"/>
      <c r="J81" s="3" t="n">
        <v>23</v>
      </c>
      <c r="K81" s="24"/>
      <c r="L81" s="24" t="n">
        <v>3</v>
      </c>
      <c r="M81" s="19" t="s">
        <v>40</v>
      </c>
      <c r="N81" s="24" t="n">
        <v>21</v>
      </c>
      <c r="O81" s="24" t="n">
        <v>21</v>
      </c>
      <c r="P81" s="24" t="n">
        <v>21</v>
      </c>
      <c r="Q81" s="26" t="n">
        <v>0.000247165354521263</v>
      </c>
      <c r="R81" s="27" t="n">
        <f aca="false">LOG(Q81,10)</f>
        <v>-3.60701240492109</v>
      </c>
      <c r="S81" s="27" t="n">
        <v>0.000289979838084217</v>
      </c>
      <c r="T81" s="26" t="n">
        <v>-3.53763219697403</v>
      </c>
      <c r="U81" s="25" t="n">
        <v>4</v>
      </c>
      <c r="V81" s="29"/>
    </row>
    <row r="82" customFormat="false" ht="12.95" hidden="false" customHeight="true" outlineLevel="0" collapsed="false">
      <c r="B82" s="23" t="s">
        <v>249</v>
      </c>
      <c r="C82" s="2" t="s">
        <v>250</v>
      </c>
      <c r="D82" s="2" t="s">
        <v>207</v>
      </c>
      <c r="E82" s="2" t="s">
        <v>251</v>
      </c>
      <c r="F82" s="24" t="s">
        <v>44</v>
      </c>
      <c r="G82" s="25" t="n">
        <v>664</v>
      </c>
      <c r="H82" s="25" t="n">
        <v>605</v>
      </c>
      <c r="I82" s="24"/>
      <c r="J82" s="3" t="n">
        <v>41</v>
      </c>
      <c r="K82" s="24"/>
      <c r="L82" s="24" t="n">
        <v>3</v>
      </c>
      <c r="M82" s="19" t="s">
        <v>40</v>
      </c>
      <c r="N82" s="24" t="n">
        <v>49</v>
      </c>
      <c r="O82" s="24" t="n">
        <v>49</v>
      </c>
      <c r="P82" s="24" t="n">
        <v>49</v>
      </c>
      <c r="Q82" s="26" t="n">
        <v>0.000480440424656208</v>
      </c>
      <c r="R82" s="27" t="n">
        <f aca="false">LOG(Q82,10)</f>
        <v>-3.31836045783344</v>
      </c>
      <c r="S82" s="27" t="n">
        <v>0.000379567105134626</v>
      </c>
      <c r="T82" s="26" t="n">
        <v>-3.42071143238158</v>
      </c>
      <c r="U82" s="25" t="n">
        <v>4</v>
      </c>
      <c r="V82" s="28"/>
    </row>
    <row r="83" customFormat="false" ht="12.95" hidden="false" customHeight="true" outlineLevel="0" collapsed="false">
      <c r="B83" s="23" t="s">
        <v>252</v>
      </c>
      <c r="C83" s="2" t="s">
        <v>253</v>
      </c>
      <c r="D83" s="2" t="s">
        <v>207</v>
      </c>
      <c r="E83" s="2" t="s">
        <v>254</v>
      </c>
      <c r="F83" s="24" t="s">
        <v>44</v>
      </c>
      <c r="G83" s="25" t="n">
        <v>319</v>
      </c>
      <c r="H83" s="25" t="n">
        <v>280</v>
      </c>
      <c r="I83" s="24"/>
      <c r="J83" s="3" t="n">
        <v>19</v>
      </c>
      <c r="K83" s="24"/>
      <c r="L83" s="24" t="n">
        <v>3</v>
      </c>
      <c r="M83" s="19" t="s">
        <v>40</v>
      </c>
      <c r="N83" s="24" t="n">
        <v>90</v>
      </c>
      <c r="O83" s="24" t="n">
        <v>90</v>
      </c>
      <c r="P83" s="24" t="n">
        <v>90</v>
      </c>
      <c r="Q83" s="26" t="n">
        <v>0.00190670416344975</v>
      </c>
      <c r="R83" s="27" t="n">
        <f aca="false">LOG(Q83,10)</f>
        <v>-2.71971668511238</v>
      </c>
      <c r="S83" s="27" t="n">
        <v>0.00150440667878278</v>
      </c>
      <c r="T83" s="26" t="n">
        <v>-2.82263474720386</v>
      </c>
      <c r="U83" s="25" t="n">
        <v>3</v>
      </c>
      <c r="V83" s="30" t="n">
        <v>-3.17010089536388</v>
      </c>
    </row>
    <row r="84" customFormat="false" ht="12.95" hidden="false" customHeight="true" outlineLevel="0" collapsed="false">
      <c r="B84" s="23" t="s">
        <v>255</v>
      </c>
      <c r="C84" s="2" t="s">
        <v>256</v>
      </c>
      <c r="D84" s="2" t="s">
        <v>207</v>
      </c>
      <c r="E84" s="2" t="s">
        <v>257</v>
      </c>
      <c r="F84" s="24" t="s">
        <v>44</v>
      </c>
      <c r="G84" s="25" t="n">
        <v>273</v>
      </c>
      <c r="H84" s="25" t="n">
        <v>217</v>
      </c>
      <c r="I84" s="24"/>
      <c r="J84" s="3" t="n">
        <v>12</v>
      </c>
      <c r="K84" s="24"/>
      <c r="L84" s="24" t="n">
        <v>3</v>
      </c>
      <c r="M84" s="19" t="s">
        <v>40</v>
      </c>
      <c r="N84" s="24" t="n">
        <v>16</v>
      </c>
      <c r="O84" s="24" t="n">
        <v>16</v>
      </c>
      <c r="P84" s="24" t="n">
        <v>16</v>
      </c>
      <c r="Q84" s="26" t="n">
        <v>0.000437380166526107</v>
      </c>
      <c r="R84" s="27" t="n">
        <f aca="false">LOG(Q84,10)</f>
        <v>-3.35914091440209</v>
      </c>
      <c r="S84" s="27" t="n">
        <v>0.000423462620694412</v>
      </c>
      <c r="T84" s="26" t="n">
        <v>-3.37318491908206</v>
      </c>
      <c r="U84" s="25" t="n">
        <v>4</v>
      </c>
      <c r="V84" s="28"/>
    </row>
    <row r="85" customFormat="false" ht="12.95" hidden="false" customHeight="true" outlineLevel="0" collapsed="false">
      <c r="B85" s="23" t="s">
        <v>258</v>
      </c>
      <c r="C85" s="2" t="s">
        <v>259</v>
      </c>
      <c r="D85" s="2" t="s">
        <v>207</v>
      </c>
      <c r="E85" s="2" t="s">
        <v>260</v>
      </c>
      <c r="F85" s="24" t="s">
        <v>44</v>
      </c>
      <c r="G85" s="25" t="n">
        <v>978</v>
      </c>
      <c r="H85" s="25" t="n">
        <v>945</v>
      </c>
      <c r="I85" s="24"/>
      <c r="J85" s="3" t="n">
        <v>63</v>
      </c>
      <c r="K85" s="24"/>
      <c r="L85" s="24" t="n">
        <v>3</v>
      </c>
      <c r="M85" s="19" t="s">
        <v>40</v>
      </c>
      <c r="N85" s="24" t="n">
        <v>136</v>
      </c>
      <c r="O85" s="24" t="n">
        <v>136</v>
      </c>
      <c r="P85" s="24" t="n">
        <v>136</v>
      </c>
      <c r="Q85" s="26" t="n">
        <v>0.000853701287997253</v>
      </c>
      <c r="R85" s="27" t="n">
        <f aca="false">LOG(Q85,10)</f>
        <v>-3.06869406334853</v>
      </c>
      <c r="S85" s="27" t="n">
        <v>0.000685606147790953</v>
      </c>
      <c r="T85" s="26" t="n">
        <v>-3.16392529677372</v>
      </c>
      <c r="U85" s="25" t="n">
        <v>3</v>
      </c>
      <c r="V85" s="29"/>
    </row>
    <row r="86" customFormat="false" ht="12.95" hidden="false" customHeight="true" outlineLevel="0" collapsed="false">
      <c r="B86" s="23" t="s">
        <v>261</v>
      </c>
      <c r="C86" s="2" t="s">
        <v>262</v>
      </c>
      <c r="D86" s="2" t="s">
        <v>207</v>
      </c>
      <c r="E86" s="2" t="s">
        <v>263</v>
      </c>
      <c r="F86" s="24" t="s">
        <v>44</v>
      </c>
      <c r="G86" s="25" t="n">
        <v>543</v>
      </c>
      <c r="H86" s="25" t="n">
        <v>482</v>
      </c>
      <c r="I86" s="24"/>
      <c r="J86" s="3" t="n">
        <v>28</v>
      </c>
      <c r="K86" s="24"/>
      <c r="L86" s="24" t="n">
        <v>3</v>
      </c>
      <c r="M86" s="19" t="s">
        <v>40</v>
      </c>
      <c r="N86" s="24" t="n">
        <v>27</v>
      </c>
      <c r="O86" s="24" t="n">
        <v>27</v>
      </c>
      <c r="P86" s="24" t="n">
        <v>27</v>
      </c>
      <c r="Q86" s="26" t="n">
        <v>0.000332288692385433</v>
      </c>
      <c r="R86" s="27" t="n">
        <f aca="false">LOG(Q86,10)</f>
        <v>-3.47848443728935</v>
      </c>
      <c r="S86" s="27" t="n">
        <v>0.000306254216752209</v>
      </c>
      <c r="T86" s="26" t="n">
        <v>-3.51391792287359</v>
      </c>
      <c r="U86" s="25" t="n">
        <v>4</v>
      </c>
      <c r="V86" s="30" t="n">
        <v>-3.48666657262821</v>
      </c>
    </row>
    <row r="87" customFormat="false" ht="12.95" hidden="false" customHeight="true" outlineLevel="0" collapsed="false">
      <c r="B87" s="23" t="s">
        <v>264</v>
      </c>
      <c r="C87" s="2" t="s">
        <v>265</v>
      </c>
      <c r="D87" s="2" t="s">
        <v>207</v>
      </c>
      <c r="E87" s="2" t="s">
        <v>266</v>
      </c>
      <c r="F87" s="24" t="s">
        <v>44</v>
      </c>
      <c r="G87" s="25" t="n">
        <v>349</v>
      </c>
      <c r="H87" s="25" t="n">
        <v>304</v>
      </c>
      <c r="I87" s="24"/>
      <c r="J87" s="3" t="n">
        <v>14</v>
      </c>
      <c r="K87" s="24"/>
      <c r="L87" s="24" t="n">
        <v>3</v>
      </c>
      <c r="M87" s="19" t="s">
        <v>40</v>
      </c>
      <c r="N87" s="24" t="n">
        <v>120</v>
      </c>
      <c r="O87" s="24" t="n">
        <v>120</v>
      </c>
      <c r="P87" s="24" t="n">
        <v>120</v>
      </c>
      <c r="Q87" s="26" t="n">
        <v>0.00234156651651723</v>
      </c>
      <c r="R87" s="27" t="n">
        <f aca="false">LOG(Q87,10)</f>
        <v>-2.63049350077061</v>
      </c>
      <c r="S87" s="27" t="n">
        <v>0.00272225970446408</v>
      </c>
      <c r="T87" s="26" t="n">
        <v>-2.56507044532097</v>
      </c>
      <c r="U87" s="25" t="n">
        <v>2</v>
      </c>
      <c r="V87" s="31" t="n">
        <v>-2.50074430006582</v>
      </c>
    </row>
    <row r="88" customFormat="false" ht="12.95" hidden="false" customHeight="true" outlineLevel="0" collapsed="false">
      <c r="B88" s="23" t="s">
        <v>267</v>
      </c>
      <c r="C88" s="2" t="s">
        <v>268</v>
      </c>
      <c r="D88" s="2" t="s">
        <v>207</v>
      </c>
      <c r="E88" s="2" t="s">
        <v>269</v>
      </c>
      <c r="F88" s="24" t="s">
        <v>74</v>
      </c>
      <c r="G88" s="25" t="n">
        <v>570</v>
      </c>
      <c r="H88" s="25" t="n">
        <v>527</v>
      </c>
      <c r="I88" s="24"/>
      <c r="J88" s="3" t="n">
        <v>27</v>
      </c>
      <c r="K88" s="24"/>
      <c r="L88" s="24" t="n">
        <v>3</v>
      </c>
      <c r="M88" s="19" t="s">
        <v>40</v>
      </c>
      <c r="N88" s="24" t="n">
        <v>11</v>
      </c>
      <c r="O88" s="24" t="n">
        <v>11</v>
      </c>
      <c r="P88" s="24" t="n">
        <v>11</v>
      </c>
      <c r="Q88" s="26" t="n">
        <v>0.000123817179494523</v>
      </c>
      <c r="R88" s="27" t="n">
        <f aca="false">LOG(Q88,10)</f>
        <v>-3.90721909326381</v>
      </c>
      <c r="S88" s="27" t="n">
        <v>0.000129391356323293</v>
      </c>
      <c r="T88" s="26" t="n">
        <v>-3.88809473469112</v>
      </c>
      <c r="U88" s="25" t="n">
        <v>5</v>
      </c>
      <c r="V88" s="28"/>
    </row>
    <row r="89" customFormat="false" ht="12.95" hidden="false" customHeight="true" outlineLevel="0" collapsed="false">
      <c r="B89" s="23" t="s">
        <v>270</v>
      </c>
      <c r="C89" s="2" t="s">
        <v>271</v>
      </c>
      <c r="D89" s="2" t="s">
        <v>272</v>
      </c>
      <c r="E89" s="2" t="s">
        <v>273</v>
      </c>
      <c r="F89" s="24" t="s">
        <v>26</v>
      </c>
      <c r="G89" s="25" t="n">
        <v>185</v>
      </c>
      <c r="H89" s="25" t="n">
        <v>183</v>
      </c>
      <c r="I89" s="24"/>
      <c r="J89" s="3" t="n">
        <v>13</v>
      </c>
      <c r="K89" s="24"/>
      <c r="L89" s="24" t="n">
        <v>3</v>
      </c>
      <c r="M89" s="19" t="s">
        <v>27</v>
      </c>
      <c r="N89" s="24" t="n">
        <v>26</v>
      </c>
      <c r="O89" s="24" t="n">
        <v>26</v>
      </c>
      <c r="P89" s="24" t="n">
        <v>26</v>
      </c>
      <c r="Q89" s="26" t="n">
        <v>0.000842793340006931</v>
      </c>
      <c r="R89" s="27" t="n">
        <f aca="false">LOG(Q89,10)</f>
        <v>-3.0742789049691</v>
      </c>
      <c r="S89" s="27" t="n">
        <v>0.000635193931041618</v>
      </c>
      <c r="T89" s="26" t="n">
        <v>-3.19709366002637</v>
      </c>
      <c r="U89" s="25" t="n">
        <v>3</v>
      </c>
      <c r="V89" s="28"/>
    </row>
    <row r="90" customFormat="false" ht="12.95" hidden="false" customHeight="true" outlineLevel="0" collapsed="false">
      <c r="B90" s="23" t="s">
        <v>274</v>
      </c>
      <c r="C90" s="2" t="s">
        <v>275</v>
      </c>
      <c r="D90" s="2" t="s">
        <v>272</v>
      </c>
      <c r="E90" s="2" t="s">
        <v>276</v>
      </c>
      <c r="F90" s="24" t="s">
        <v>26</v>
      </c>
      <c r="G90" s="25" t="n">
        <v>338</v>
      </c>
      <c r="H90" s="25" t="n">
        <v>307</v>
      </c>
      <c r="I90" s="24"/>
      <c r="J90" s="3" t="n">
        <v>18</v>
      </c>
      <c r="K90" s="24" t="s">
        <v>277</v>
      </c>
      <c r="L90" s="24" t="n">
        <v>3</v>
      </c>
      <c r="M90" s="19" t="s">
        <v>27</v>
      </c>
      <c r="N90" s="24" t="n">
        <v>44</v>
      </c>
      <c r="O90" s="24" t="n">
        <v>9</v>
      </c>
      <c r="P90" s="24" t="n">
        <v>44</v>
      </c>
      <c r="Q90" s="26" t="n">
        <v>0.000850184411643173</v>
      </c>
      <c r="R90" s="27" t="n">
        <f aca="false">LOG(Q90,10)</f>
        <v>-3.07048686220048</v>
      </c>
      <c r="S90" s="27" t="n">
        <v>0.000776348137939756</v>
      </c>
      <c r="T90" s="26" t="n">
        <v>-3.10994348430747</v>
      </c>
      <c r="U90" s="25" t="n">
        <v>3</v>
      </c>
      <c r="V90" s="29"/>
    </row>
    <row r="91" customFormat="false" ht="12.95" hidden="false" customHeight="true" outlineLevel="0" collapsed="false">
      <c r="B91" s="23" t="s">
        <v>278</v>
      </c>
      <c r="C91" s="2" t="s">
        <v>279</v>
      </c>
      <c r="D91" s="2" t="s">
        <v>272</v>
      </c>
      <c r="E91" s="2" t="s">
        <v>280</v>
      </c>
      <c r="F91" s="24" t="s">
        <v>26</v>
      </c>
      <c r="G91" s="25" t="n">
        <v>492</v>
      </c>
      <c r="H91" s="25" t="n">
        <v>467</v>
      </c>
      <c r="I91" s="24"/>
      <c r="J91" s="3" t="n">
        <v>28</v>
      </c>
      <c r="K91" s="24"/>
      <c r="L91" s="24" t="n">
        <v>2</v>
      </c>
      <c r="M91" s="19" t="s">
        <v>27</v>
      </c>
      <c r="N91" s="24" t="n">
        <v>64</v>
      </c>
      <c r="O91" s="24" t="n">
        <v>64</v>
      </c>
      <c r="P91" s="24" t="n">
        <v>64</v>
      </c>
      <c r="Q91" s="26" t="n">
        <v>0.000812946433714477</v>
      </c>
      <c r="R91" s="27" t="n">
        <f aca="false">LOG(Q91,10)</f>
        <v>-3.08993806979171</v>
      </c>
      <c r="S91" s="27" t="n">
        <v>0.000725935921190421</v>
      </c>
      <c r="T91" s="26" t="n">
        <v>-3.13910171304869</v>
      </c>
      <c r="U91" s="25" t="n">
        <v>3</v>
      </c>
      <c r="V91" s="29"/>
    </row>
    <row r="92" customFormat="false" ht="12.95" hidden="false" customHeight="true" outlineLevel="0" collapsed="false">
      <c r="B92" s="23" t="s">
        <v>281</v>
      </c>
      <c r="C92" s="2" t="s">
        <v>282</v>
      </c>
      <c r="D92" s="2" t="s">
        <v>272</v>
      </c>
      <c r="E92" s="2" t="s">
        <v>283</v>
      </c>
      <c r="F92" s="24" t="s">
        <v>26</v>
      </c>
      <c r="G92" s="25" t="n">
        <v>843</v>
      </c>
      <c r="H92" s="25" t="n">
        <v>823</v>
      </c>
      <c r="I92" s="24"/>
      <c r="J92" s="3" t="n">
        <v>44</v>
      </c>
      <c r="K92" s="24"/>
      <c r="L92" s="24" t="n">
        <v>2</v>
      </c>
      <c r="M92" s="19" t="s">
        <v>27</v>
      </c>
      <c r="N92" s="24" t="n">
        <v>11</v>
      </c>
      <c r="O92" s="24" t="n">
        <v>11</v>
      </c>
      <c r="P92" s="24" t="n">
        <v>11</v>
      </c>
      <c r="Q92" s="26" t="n">
        <v>7.92851197978293E-005</v>
      </c>
      <c r="R92" s="27" t="n">
        <f aca="false">LOG(Q92,10)</f>
        <v>-4.10080831326353</v>
      </c>
      <c r="S92" s="27" t="n">
        <v>7.93992413802023E-005</v>
      </c>
      <c r="T92" s="26" t="n">
        <v>-4.10018364701832</v>
      </c>
      <c r="U92" s="25" t="n">
        <v>5</v>
      </c>
      <c r="V92" s="29"/>
    </row>
    <row r="93" customFormat="false" ht="12.95" hidden="false" customHeight="true" outlineLevel="0" collapsed="false">
      <c r="B93" s="23" t="s">
        <v>284</v>
      </c>
      <c r="C93" s="2" t="s">
        <v>285</v>
      </c>
      <c r="D93" s="2" t="s">
        <v>272</v>
      </c>
      <c r="E93" s="2" t="s">
        <v>286</v>
      </c>
      <c r="F93" s="24" t="s">
        <v>74</v>
      </c>
      <c r="G93" s="25" t="n">
        <v>217</v>
      </c>
      <c r="H93" s="25" t="n">
        <v>197</v>
      </c>
      <c r="I93" s="24"/>
      <c r="J93" s="3" t="n">
        <v>13</v>
      </c>
      <c r="K93" s="24"/>
      <c r="L93" s="24" t="n">
        <v>3</v>
      </c>
      <c r="M93" s="19" t="s">
        <v>27</v>
      </c>
      <c r="N93" s="24" t="n">
        <v>20</v>
      </c>
      <c r="O93" s="24" t="n">
        <v>20</v>
      </c>
      <c r="P93" s="24" t="n">
        <v>20</v>
      </c>
      <c r="Q93" s="26" t="n">
        <v>0.00060223030543252</v>
      </c>
      <c r="R93" s="27" t="n">
        <f aca="false">LOG(Q93,10)</f>
        <v>-3.2202373937071</v>
      </c>
      <c r="S93" s="27" t="n">
        <v>0.00048861071618586</v>
      </c>
      <c r="T93" s="26" t="n">
        <v>-3.31103701233321</v>
      </c>
      <c r="U93" s="25" t="n">
        <v>4</v>
      </c>
      <c r="V93" s="28"/>
    </row>
    <row r="94" customFormat="false" ht="12.95" hidden="false" customHeight="true" outlineLevel="0" collapsed="false">
      <c r="B94" s="23" t="s">
        <v>287</v>
      </c>
      <c r="C94" s="2" t="s">
        <v>288</v>
      </c>
      <c r="D94" s="2" t="s">
        <v>272</v>
      </c>
      <c r="E94" s="2" t="s">
        <v>286</v>
      </c>
      <c r="F94" s="24" t="s">
        <v>26</v>
      </c>
      <c r="G94" s="25" t="n">
        <v>219</v>
      </c>
      <c r="H94" s="25" t="n">
        <v>199</v>
      </c>
      <c r="I94" s="24"/>
      <c r="J94" s="3" t="n">
        <v>12</v>
      </c>
      <c r="K94" s="24"/>
      <c r="L94" s="24" t="n">
        <v>3</v>
      </c>
      <c r="M94" s="19" t="s">
        <v>27</v>
      </c>
      <c r="N94" s="24" t="n">
        <v>34</v>
      </c>
      <c r="O94" s="24" t="n">
        <v>34</v>
      </c>
      <c r="P94" s="24" t="n">
        <v>34</v>
      </c>
      <c r="Q94" s="26" t="n">
        <v>0.00101350215723292</v>
      </c>
      <c r="R94" s="27" t="n">
        <f aca="false">LOG(Q94,10)</f>
        <v>-2.99417532257694</v>
      </c>
      <c r="S94" s="27" t="n">
        <v>0.000899858068975626</v>
      </c>
      <c r="T94" s="26" t="n">
        <v>-3.04582598469573</v>
      </c>
      <c r="U94" s="25" t="n">
        <v>3</v>
      </c>
      <c r="V94" s="28"/>
    </row>
    <row r="95" customFormat="false" ht="12.95" hidden="false" customHeight="true" outlineLevel="0" collapsed="false">
      <c r="B95" s="23" t="s">
        <v>289</v>
      </c>
      <c r="C95" s="2" t="s">
        <v>290</v>
      </c>
      <c r="D95" s="2" t="s">
        <v>272</v>
      </c>
      <c r="E95" s="2" t="s">
        <v>53</v>
      </c>
      <c r="F95" s="24" t="s">
        <v>26</v>
      </c>
      <c r="G95" s="25" t="n">
        <v>173</v>
      </c>
      <c r="H95" s="25" t="n">
        <v>147</v>
      </c>
      <c r="I95" s="24"/>
      <c r="J95" s="3" t="n">
        <v>8</v>
      </c>
      <c r="K95" s="24"/>
      <c r="L95" s="24" t="n">
        <v>1</v>
      </c>
      <c r="M95" s="19" t="s">
        <v>31</v>
      </c>
      <c r="N95" s="25" t="n">
        <v>3</v>
      </c>
      <c r="O95" s="25" t="n">
        <v>3</v>
      </c>
      <c r="P95" s="24" t="n">
        <v>3</v>
      </c>
      <c r="Q95" s="26" t="n">
        <v>0.000121060581806333</v>
      </c>
      <c r="R95" s="27" t="n">
        <f aca="false">LOG(Q95,10)</f>
        <v>-3.916997243238</v>
      </c>
      <c r="S95" s="27" t="n">
        <v>0.000119098862070303</v>
      </c>
      <c r="T95" s="26" t="n">
        <v>-3.92409238796264</v>
      </c>
      <c r="U95" s="25" t="n">
        <v>5</v>
      </c>
      <c r="V95" s="28"/>
    </row>
    <row r="96" customFormat="false" ht="12.95" hidden="false" customHeight="true" outlineLevel="0" collapsed="false">
      <c r="B96" s="23" t="s">
        <v>291</v>
      </c>
      <c r="C96" s="2" t="s">
        <v>292</v>
      </c>
      <c r="D96" s="2" t="s">
        <v>272</v>
      </c>
      <c r="E96" s="2" t="s">
        <v>286</v>
      </c>
      <c r="F96" s="24" t="s">
        <v>26</v>
      </c>
      <c r="G96" s="25" t="n">
        <v>215</v>
      </c>
      <c r="H96" s="25" t="n">
        <v>183</v>
      </c>
      <c r="I96" s="24"/>
      <c r="J96" s="3" t="n">
        <v>5</v>
      </c>
      <c r="K96" s="24"/>
      <c r="L96" s="24" t="n">
        <v>3</v>
      </c>
      <c r="M96" s="19" t="s">
        <v>27</v>
      </c>
      <c r="N96" s="24" t="n">
        <v>85</v>
      </c>
      <c r="O96" s="24" t="n">
        <v>85</v>
      </c>
      <c r="P96" s="24" t="n">
        <v>85</v>
      </c>
      <c r="Q96" s="26" t="n">
        <v>0.00275528591925343</v>
      </c>
      <c r="R96" s="27" t="n">
        <f aca="false">LOG(Q96,10)</f>
        <v>-2.55983332722562</v>
      </c>
      <c r="S96" s="27" t="n">
        <v>0.00539914841385376</v>
      </c>
      <c r="T96" s="26" t="n">
        <v>-2.26767473431208</v>
      </c>
      <c r="U96" s="25" t="n">
        <v>2</v>
      </c>
      <c r="V96" s="28"/>
    </row>
    <row r="97" customFormat="false" ht="12.95" hidden="false" customHeight="true" outlineLevel="0" collapsed="false">
      <c r="B97" s="23" t="s">
        <v>293</v>
      </c>
      <c r="C97" s="2" t="s">
        <v>294</v>
      </c>
      <c r="D97" s="2" t="s">
        <v>272</v>
      </c>
      <c r="E97" s="2" t="s">
        <v>286</v>
      </c>
      <c r="F97" s="24" t="s">
        <v>67</v>
      </c>
      <c r="G97" s="25" t="n">
        <v>215</v>
      </c>
      <c r="H97" s="25" t="n">
        <v>205</v>
      </c>
      <c r="I97" s="24"/>
      <c r="J97" s="3" t="n">
        <v>8</v>
      </c>
      <c r="K97" s="24"/>
      <c r="L97" s="24" t="n">
        <v>2</v>
      </c>
      <c r="M97" s="19" t="s">
        <v>27</v>
      </c>
      <c r="N97" s="24" t="n">
        <v>11</v>
      </c>
      <c r="O97" s="24" t="n">
        <v>11</v>
      </c>
      <c r="P97" s="24" t="n">
        <v>11</v>
      </c>
      <c r="Q97" s="26" t="n">
        <v>0.000318300749237139</v>
      </c>
      <c r="R97" s="27" t="n">
        <f aca="false">LOG(Q97,10)</f>
        <v>-3.49716233910701</v>
      </c>
      <c r="S97" s="27" t="n">
        <v>0.000436695827591113</v>
      </c>
      <c r="T97" s="26" t="n">
        <v>-3.35982095752407</v>
      </c>
      <c r="U97" s="25" t="n">
        <v>4</v>
      </c>
      <c r="V97" s="28"/>
    </row>
    <row r="98" customFormat="false" ht="12.95" hidden="false" customHeight="true" outlineLevel="0" collapsed="false">
      <c r="B98" s="23" t="s">
        <v>295</v>
      </c>
      <c r="C98" s="2" t="s">
        <v>296</v>
      </c>
      <c r="D98" s="2" t="s">
        <v>272</v>
      </c>
      <c r="E98" s="2" t="s">
        <v>297</v>
      </c>
      <c r="F98" s="24" t="s">
        <v>26</v>
      </c>
      <c r="G98" s="25" t="n">
        <v>254</v>
      </c>
      <c r="H98" s="25" t="n">
        <v>174</v>
      </c>
      <c r="I98" s="24"/>
      <c r="J98" s="3" t="n">
        <v>9</v>
      </c>
      <c r="K98" s="24"/>
      <c r="L98" s="24" t="n">
        <v>1</v>
      </c>
      <c r="M98" s="19" t="s">
        <v>31</v>
      </c>
      <c r="N98" s="25" t="n">
        <v>12</v>
      </c>
      <c r="O98" s="25" t="n">
        <v>11</v>
      </c>
      <c r="P98" s="24" t="n">
        <v>12</v>
      </c>
      <c r="Q98" s="26" t="n">
        <v>0.000409101276448988</v>
      </c>
      <c r="R98" s="27" t="n">
        <f aca="false">LOG(Q98,10)</f>
        <v>-3.38816916544446</v>
      </c>
      <c r="S98" s="27" t="n">
        <v>0.000423462620694412</v>
      </c>
      <c r="T98" s="26" t="n">
        <v>-3.37318491908206</v>
      </c>
      <c r="U98" s="25" t="n">
        <v>4</v>
      </c>
      <c r="V98" s="28"/>
    </row>
    <row r="99" customFormat="false" ht="12.95" hidden="false" customHeight="true" outlineLevel="0" collapsed="false">
      <c r="B99" s="23" t="s">
        <v>298</v>
      </c>
      <c r="C99" s="2" t="s">
        <v>299</v>
      </c>
      <c r="D99" s="2" t="s">
        <v>272</v>
      </c>
      <c r="E99" s="2" t="s">
        <v>286</v>
      </c>
      <c r="F99" s="24" t="s">
        <v>26</v>
      </c>
      <c r="G99" s="25" t="n">
        <v>212</v>
      </c>
      <c r="H99" s="25" t="n">
        <v>179</v>
      </c>
      <c r="I99" s="24"/>
      <c r="J99" s="3" t="n">
        <v>11</v>
      </c>
      <c r="K99" s="24"/>
      <c r="L99" s="24" t="n">
        <v>3</v>
      </c>
      <c r="M99" s="19" t="s">
        <v>27</v>
      </c>
      <c r="N99" s="24" t="n">
        <v>98</v>
      </c>
      <c r="O99" s="24" t="n">
        <v>81</v>
      </c>
      <c r="P99" s="24" t="n">
        <v>98</v>
      </c>
      <c r="Q99" s="26" t="n">
        <v>0.00324766990968722</v>
      </c>
      <c r="R99" s="27" t="n">
        <f aca="false">LOG(Q99,10)</f>
        <v>-2.48842811849688</v>
      </c>
      <c r="S99" s="27" t="n">
        <v>0.0028295002382763</v>
      </c>
      <c r="T99" s="26" t="n">
        <v>-2.54829026515609</v>
      </c>
      <c r="U99" s="25" t="n">
        <v>2</v>
      </c>
      <c r="V99" s="31" t="n">
        <v>-2.96921966540235</v>
      </c>
    </row>
    <row r="100" customFormat="false" ht="12.95" hidden="false" customHeight="true" outlineLevel="0" collapsed="false">
      <c r="B100" s="23" t="s">
        <v>300</v>
      </c>
      <c r="C100" s="2" t="s">
        <v>301</v>
      </c>
      <c r="D100" s="2" t="s">
        <v>272</v>
      </c>
      <c r="E100" s="2" t="s">
        <v>302</v>
      </c>
      <c r="F100" s="24" t="s">
        <v>26</v>
      </c>
      <c r="G100" s="25" t="n">
        <v>886</v>
      </c>
      <c r="H100" s="25" t="n">
        <v>819</v>
      </c>
      <c r="I100" s="24"/>
      <c r="J100" s="3" t="n">
        <v>46</v>
      </c>
      <c r="K100" s="24"/>
      <c r="L100" s="24" t="n">
        <v>1</v>
      </c>
      <c r="M100" s="19" t="s">
        <v>31</v>
      </c>
      <c r="N100" s="24" t="n">
        <v>4</v>
      </c>
      <c r="O100" s="24" t="n">
        <v>4</v>
      </c>
      <c r="P100" s="24" t="n">
        <v>4</v>
      </c>
      <c r="Q100" s="26" t="n">
        <v>2.89717631673276E-005</v>
      </c>
      <c r="R100" s="27" t="n">
        <f aca="false">LOG(Q100,10)</f>
        <v>-4.53802507364194</v>
      </c>
      <c r="S100" s="27" t="n">
        <v>2.76171274365921E-005</v>
      </c>
      <c r="T100" s="26" t="n">
        <v>-4.55882149604397</v>
      </c>
      <c r="U100" s="25" t="n">
        <v>6</v>
      </c>
      <c r="V100" s="29"/>
    </row>
    <row r="101" customFormat="false" ht="12.95" hidden="false" customHeight="true" outlineLevel="0" collapsed="false">
      <c r="B101" s="23" t="s">
        <v>303</v>
      </c>
      <c r="C101" s="2" t="s">
        <v>304</v>
      </c>
      <c r="D101" s="2" t="s">
        <v>272</v>
      </c>
      <c r="E101" s="2" t="s">
        <v>305</v>
      </c>
      <c r="F101" s="24" t="s">
        <v>26</v>
      </c>
      <c r="G101" s="25" t="n">
        <v>354</v>
      </c>
      <c r="H101" s="25" t="n">
        <v>258</v>
      </c>
      <c r="I101" s="24"/>
      <c r="J101" s="3" t="n">
        <v>14</v>
      </c>
      <c r="K101" s="24"/>
      <c r="L101" s="24" t="n">
        <v>2</v>
      </c>
      <c r="M101" s="19" t="s">
        <v>27</v>
      </c>
      <c r="N101" s="24" t="n">
        <v>28</v>
      </c>
      <c r="O101" s="24" t="n">
        <v>28</v>
      </c>
      <c r="P101" s="24" t="n">
        <v>28</v>
      </c>
      <c r="Q101" s="26" t="n">
        <v>0.000643779528055384</v>
      </c>
      <c r="R101" s="27" t="n">
        <f aca="false">LOG(Q101,10)</f>
        <v>-3.1912628378305</v>
      </c>
      <c r="S101" s="27" t="n">
        <v>0.000635193931041618</v>
      </c>
      <c r="T101" s="26" t="n">
        <v>-3.19709366002637</v>
      </c>
      <c r="U101" s="25" t="n">
        <v>3</v>
      </c>
      <c r="V101" s="29"/>
    </row>
    <row r="102" customFormat="false" ht="12.95" hidden="false" customHeight="true" outlineLevel="0" collapsed="false">
      <c r="B102" s="23" t="s">
        <v>306</v>
      </c>
      <c r="C102" s="2" t="s">
        <v>307</v>
      </c>
      <c r="D102" s="2" t="s">
        <v>272</v>
      </c>
      <c r="E102" s="2" t="s">
        <v>308</v>
      </c>
      <c r="F102" s="24" t="s">
        <v>26</v>
      </c>
      <c r="G102" s="25" t="n">
        <v>588</v>
      </c>
      <c r="H102" s="25" t="n">
        <v>575</v>
      </c>
      <c r="I102" s="24"/>
      <c r="J102" s="3" t="n">
        <v>30</v>
      </c>
      <c r="K102" s="24"/>
      <c r="L102" s="24" t="n">
        <v>2</v>
      </c>
      <c r="M102" s="19" t="s">
        <v>27</v>
      </c>
      <c r="N102" s="24" t="n">
        <v>12</v>
      </c>
      <c r="O102" s="24" t="n">
        <v>12</v>
      </c>
      <c r="P102" s="24" t="n">
        <v>12</v>
      </c>
      <c r="Q102" s="26" t="n">
        <v>0.000123797603655868</v>
      </c>
      <c r="R102" s="27" t="n">
        <f aca="false">LOG(Q102,10)</f>
        <v>-3.90728776185149</v>
      </c>
      <c r="S102" s="27" t="n">
        <v>0.000127038786208324</v>
      </c>
      <c r="T102" s="26" t="n">
        <v>-3.89606366436239</v>
      </c>
      <c r="U102" s="25" t="n">
        <v>5</v>
      </c>
      <c r="V102" s="28"/>
    </row>
    <row r="103" customFormat="false" ht="12.95" hidden="false" customHeight="true" outlineLevel="0" collapsed="false">
      <c r="B103" s="23" t="s">
        <v>309</v>
      </c>
      <c r="C103" s="2" t="s">
        <v>310</v>
      </c>
      <c r="D103" s="2" t="s">
        <v>272</v>
      </c>
      <c r="E103" s="2" t="s">
        <v>311</v>
      </c>
      <c r="F103" s="24" t="s">
        <v>26</v>
      </c>
      <c r="G103" s="25" t="n">
        <v>765</v>
      </c>
      <c r="H103" s="25" t="n">
        <v>755</v>
      </c>
      <c r="I103" s="24"/>
      <c r="J103" s="3" t="n">
        <v>43</v>
      </c>
      <c r="K103" s="24"/>
      <c r="L103" s="24" t="n">
        <v>3</v>
      </c>
      <c r="M103" s="19" t="s">
        <v>27</v>
      </c>
      <c r="N103" s="24" t="n">
        <v>60</v>
      </c>
      <c r="O103" s="24" t="n">
        <v>31</v>
      </c>
      <c r="P103" s="24" t="n">
        <v>60</v>
      </c>
      <c r="Q103" s="26" t="n">
        <v>0.000471414715908105</v>
      </c>
      <c r="R103" s="27" t="n">
        <f aca="false">LOG(Q103,10)</f>
        <v>-3.32659686445503</v>
      </c>
      <c r="S103" s="27" t="n">
        <v>0.000443158556540664</v>
      </c>
      <c r="T103" s="26" t="n">
        <v>-3.3534408608863</v>
      </c>
      <c r="U103" s="25" t="n">
        <v>4</v>
      </c>
      <c r="V103" s="28"/>
    </row>
    <row r="104" customFormat="false" ht="12.95" hidden="false" customHeight="true" outlineLevel="0" collapsed="false">
      <c r="B104" s="23" t="s">
        <v>312</v>
      </c>
      <c r="C104" s="2" t="s">
        <v>313</v>
      </c>
      <c r="D104" s="2" t="s">
        <v>272</v>
      </c>
      <c r="E104" s="2" t="s">
        <v>314</v>
      </c>
      <c r="F104" s="24" t="s">
        <v>67</v>
      </c>
      <c r="G104" s="25" t="n">
        <v>547</v>
      </c>
      <c r="H104" s="25" t="n">
        <v>512</v>
      </c>
      <c r="I104" s="24"/>
      <c r="J104" s="3" t="n">
        <v>28</v>
      </c>
      <c r="K104" s="24"/>
      <c r="L104" s="24" t="n">
        <v>2</v>
      </c>
      <c r="M104" s="19" t="s">
        <v>27</v>
      </c>
      <c r="N104" s="24" t="n">
        <v>16</v>
      </c>
      <c r="O104" s="24" t="n">
        <v>16</v>
      </c>
      <c r="P104" s="24" t="n">
        <v>16</v>
      </c>
      <c r="Q104" s="26" t="n">
        <v>0.000185374015890948</v>
      </c>
      <c r="R104" s="27" t="n">
        <f aca="false">LOG(Q104,10)</f>
        <v>-3.73195114152939</v>
      </c>
      <c r="S104" s="27" t="n">
        <v>0.000181483980297605</v>
      </c>
      <c r="T104" s="26" t="n">
        <v>-3.74116170437665</v>
      </c>
      <c r="U104" s="25" t="n">
        <v>4</v>
      </c>
      <c r="V104" s="28"/>
    </row>
    <row r="105" customFormat="false" ht="12.95" hidden="false" customHeight="true" outlineLevel="0" collapsed="false">
      <c r="B105" s="23" t="s">
        <v>315</v>
      </c>
      <c r="C105" s="2" t="s">
        <v>316</v>
      </c>
      <c r="D105" s="2" t="s">
        <v>272</v>
      </c>
      <c r="E105" s="2" t="s">
        <v>314</v>
      </c>
      <c r="F105" s="24" t="s">
        <v>67</v>
      </c>
      <c r="G105" s="25" t="n">
        <v>541</v>
      </c>
      <c r="H105" s="25" t="n">
        <v>518</v>
      </c>
      <c r="I105" s="24"/>
      <c r="J105" s="3" t="n">
        <v>27</v>
      </c>
      <c r="K105" s="24"/>
      <c r="L105" s="24" t="n">
        <v>3</v>
      </c>
      <c r="M105" s="19" t="s">
        <v>27</v>
      </c>
      <c r="N105" s="24" t="n">
        <v>43</v>
      </c>
      <c r="O105" s="24" t="n">
        <v>43</v>
      </c>
      <c r="P105" s="24" t="n">
        <v>43</v>
      </c>
      <c r="Q105" s="26" t="n">
        <v>0.000492422096266301</v>
      </c>
      <c r="R105" s="27" t="n">
        <f aca="false">LOG(Q105,10)</f>
        <v>-3.30766246737513</v>
      </c>
      <c r="S105" s="27" t="n">
        <v>0.000505802574718326</v>
      </c>
      <c r="T105" s="26" t="n">
        <v>-3.29601896426976</v>
      </c>
      <c r="U105" s="25" t="n">
        <v>4</v>
      </c>
      <c r="V105" s="28"/>
    </row>
    <row r="106" customFormat="false" ht="12.95" hidden="false" customHeight="true" outlineLevel="0" collapsed="false">
      <c r="B106" s="23" t="s">
        <v>317</v>
      </c>
      <c r="C106" s="2" t="s">
        <v>318</v>
      </c>
      <c r="D106" s="2" t="s">
        <v>272</v>
      </c>
      <c r="E106" s="2" t="s">
        <v>319</v>
      </c>
      <c r="F106" s="24" t="s">
        <v>67</v>
      </c>
      <c r="G106" s="25" t="n">
        <v>487</v>
      </c>
      <c r="H106" s="25" t="n">
        <v>406</v>
      </c>
      <c r="I106" s="24"/>
      <c r="J106" s="3" t="n">
        <v>20</v>
      </c>
      <c r="K106" s="24" t="s">
        <v>320</v>
      </c>
      <c r="L106" s="24" t="n">
        <v>3</v>
      </c>
      <c r="M106" s="19" t="s">
        <v>27</v>
      </c>
      <c r="N106" s="24" t="n">
        <v>19</v>
      </c>
      <c r="O106" s="24" t="n">
        <v>13</v>
      </c>
      <c r="P106" s="24" t="n">
        <v>17.5882352941176</v>
      </c>
      <c r="Q106" s="26" t="n">
        <v>0.000256977482475309</v>
      </c>
      <c r="R106" s="27" t="n">
        <f aca="false">LOG(Q106,10)</f>
        <v>-3.59010492984052</v>
      </c>
      <c r="S106" s="27" t="n">
        <v>0.000279298507913888</v>
      </c>
      <c r="T106" s="26" t="n">
        <v>-3.55393138440818</v>
      </c>
      <c r="U106" s="25" t="n">
        <v>4</v>
      </c>
      <c r="V106" s="29"/>
    </row>
    <row r="107" customFormat="false" ht="12.95" hidden="false" customHeight="true" outlineLevel="0" collapsed="false">
      <c r="B107" s="23" t="s">
        <v>321</v>
      </c>
      <c r="C107" s="2" t="s">
        <v>322</v>
      </c>
      <c r="D107" s="2" t="s">
        <v>323</v>
      </c>
      <c r="E107" s="2" t="s">
        <v>324</v>
      </c>
      <c r="F107" s="24" t="s">
        <v>26</v>
      </c>
      <c r="G107" s="25" t="n">
        <v>481</v>
      </c>
      <c r="H107" s="25" t="n">
        <v>399</v>
      </c>
      <c r="I107" s="24"/>
      <c r="J107" s="3" t="n">
        <v>23</v>
      </c>
      <c r="K107" s="24" t="s">
        <v>325</v>
      </c>
      <c r="L107" s="24" t="n">
        <v>1</v>
      </c>
      <c r="M107" s="19" t="s">
        <v>31</v>
      </c>
      <c r="N107" s="25" t="n">
        <v>4</v>
      </c>
      <c r="O107" s="32" t="n">
        <v>4</v>
      </c>
      <c r="P107" s="24" t="n">
        <v>4</v>
      </c>
      <c r="Q107" s="26" t="n">
        <v>5.94683559750408E-005</v>
      </c>
      <c r="R107" s="27" t="n">
        <f aca="false">LOG(Q107,10)</f>
        <v>-4.22571406756827</v>
      </c>
      <c r="S107" s="27" t="n">
        <v>5.52342548731842E-005</v>
      </c>
      <c r="T107" s="26" t="n">
        <v>-4.25779150037999</v>
      </c>
      <c r="U107" s="25" t="n">
        <v>6</v>
      </c>
      <c r="V107" s="28"/>
    </row>
    <row r="108" customFormat="false" ht="12.95" hidden="false" customHeight="true" outlineLevel="0" collapsed="false">
      <c r="B108" s="23" t="s">
        <v>326</v>
      </c>
      <c r="C108" s="2" t="s">
        <v>327</v>
      </c>
      <c r="D108" s="2" t="s">
        <v>323</v>
      </c>
      <c r="E108" s="2" t="s">
        <v>328</v>
      </c>
      <c r="F108" s="24" t="s">
        <v>26</v>
      </c>
      <c r="G108" s="25" t="n">
        <v>386</v>
      </c>
      <c r="H108" s="25" t="n">
        <v>367</v>
      </c>
      <c r="I108" s="24"/>
      <c r="J108" s="3" t="n">
        <v>26</v>
      </c>
      <c r="K108" s="24"/>
      <c r="L108" s="24" t="n">
        <v>2</v>
      </c>
      <c r="M108" s="19" t="s">
        <v>27</v>
      </c>
      <c r="N108" s="24" t="n">
        <v>8</v>
      </c>
      <c r="O108" s="24" t="n">
        <v>8</v>
      </c>
      <c r="P108" s="24" t="n">
        <v>8</v>
      </c>
      <c r="Q108" s="26" t="n">
        <v>0.000129307215444367</v>
      </c>
      <c r="R108" s="27" t="n">
        <f aca="false">LOG(Q108,10)</f>
        <v>-3.88837724046963</v>
      </c>
      <c r="S108" s="27" t="n">
        <v>9.77221432371721E-005</v>
      </c>
      <c r="T108" s="26" t="n">
        <v>-4.01000701666923</v>
      </c>
      <c r="U108" s="25" t="n">
        <v>5</v>
      </c>
      <c r="V108" s="28"/>
    </row>
    <row r="109" customFormat="false" ht="12.95" hidden="false" customHeight="true" outlineLevel="0" collapsed="false">
      <c r="B109" s="23" t="s">
        <v>329</v>
      </c>
      <c r="C109" s="2" t="s">
        <v>330</v>
      </c>
      <c r="D109" s="2" t="s">
        <v>323</v>
      </c>
      <c r="E109" s="2" t="s">
        <v>324</v>
      </c>
      <c r="F109" s="24" t="s">
        <v>26</v>
      </c>
      <c r="G109" s="25" t="n">
        <v>401</v>
      </c>
      <c r="H109" s="25" t="n">
        <v>313</v>
      </c>
      <c r="I109" s="24"/>
      <c r="J109" s="3" t="n">
        <v>15</v>
      </c>
      <c r="K109" s="24"/>
      <c r="L109" s="24" t="n">
        <v>3</v>
      </c>
      <c r="M109" s="19" t="s">
        <v>27</v>
      </c>
      <c r="N109" s="24" t="n">
        <v>47</v>
      </c>
      <c r="O109" s="24" t="n">
        <v>47</v>
      </c>
      <c r="P109" s="24" t="n">
        <v>47</v>
      </c>
      <c r="Q109" s="26" t="n">
        <v>0.000890742875079825</v>
      </c>
      <c r="R109" s="27" t="n">
        <f aca="false">LOG(Q109,10)</f>
        <v>-3.05024764282022</v>
      </c>
      <c r="S109" s="27" t="n">
        <v>0.000995137158631869</v>
      </c>
      <c r="T109" s="26" t="n">
        <v>-3.00211705681032</v>
      </c>
      <c r="U109" s="25" t="n">
        <v>3</v>
      </c>
      <c r="V109" s="28"/>
    </row>
    <row r="110" customFormat="false" ht="12.95" hidden="false" customHeight="true" outlineLevel="0" collapsed="false">
      <c r="B110" s="23" t="s">
        <v>331</v>
      </c>
      <c r="C110" s="2" t="s">
        <v>332</v>
      </c>
      <c r="D110" s="2" t="s">
        <v>323</v>
      </c>
      <c r="E110" s="2" t="s">
        <v>333</v>
      </c>
      <c r="F110" s="24" t="s">
        <v>26</v>
      </c>
      <c r="G110" s="25" t="n">
        <v>367</v>
      </c>
      <c r="H110" s="25" t="n">
        <v>342</v>
      </c>
      <c r="I110" s="24"/>
      <c r="J110" s="3" t="n">
        <v>22</v>
      </c>
      <c r="K110" s="24"/>
      <c r="L110" s="24" t="n">
        <v>3</v>
      </c>
      <c r="M110" s="19" t="s">
        <v>27</v>
      </c>
      <c r="N110" s="24" t="n">
        <v>28</v>
      </c>
      <c r="O110" s="24" t="n">
        <v>8</v>
      </c>
      <c r="P110" s="24" t="n">
        <v>28</v>
      </c>
      <c r="Q110" s="26" t="n">
        <v>0.000485658240462833</v>
      </c>
      <c r="R110" s="27" t="n">
        <f aca="false">LOG(Q110,10)</f>
        <v>-3.3136692379234</v>
      </c>
      <c r="S110" s="27" t="n">
        <v>0.000404214319753757</v>
      </c>
      <c r="T110" s="26" t="n">
        <v>-3.39338830517034</v>
      </c>
      <c r="U110" s="25" t="n">
        <v>4</v>
      </c>
      <c r="V110" s="28"/>
    </row>
    <row r="111" customFormat="false" ht="12.95" hidden="false" customHeight="true" outlineLevel="0" collapsed="false">
      <c r="B111" s="23" t="s">
        <v>334</v>
      </c>
      <c r="C111" s="2" t="s">
        <v>335</v>
      </c>
      <c r="D111" s="2" t="s">
        <v>323</v>
      </c>
      <c r="E111" s="2" t="s">
        <v>333</v>
      </c>
      <c r="F111" s="24" t="s">
        <v>26</v>
      </c>
      <c r="G111" s="25" t="n">
        <v>367</v>
      </c>
      <c r="H111" s="25" t="n">
        <v>273</v>
      </c>
      <c r="I111" s="24"/>
      <c r="J111" s="3" t="n">
        <v>15</v>
      </c>
      <c r="K111" s="24"/>
      <c r="L111" s="24" t="n">
        <v>3</v>
      </c>
      <c r="M111" s="19" t="s">
        <v>27</v>
      </c>
      <c r="N111" s="24" t="n">
        <v>53</v>
      </c>
      <c r="O111" s="24" t="n">
        <v>33</v>
      </c>
      <c r="P111" s="24" t="n">
        <v>53</v>
      </c>
      <c r="Q111" s="26" t="n">
        <v>0.00115162758590127</v>
      </c>
      <c r="R111" s="27" t="n">
        <f aca="false">LOG(Q111,10)</f>
        <v>-2.93868794064945</v>
      </c>
      <c r="S111" s="27" t="n">
        <v>0.00112217594484019</v>
      </c>
      <c r="T111" s="26" t="n">
        <v>-2.94993904514525</v>
      </c>
      <c r="U111" s="25" t="n">
        <v>3</v>
      </c>
      <c r="V111" s="28"/>
    </row>
    <row r="112" customFormat="false" ht="12.95" hidden="false" customHeight="true" outlineLevel="0" collapsed="false">
      <c r="B112" s="23" t="s">
        <v>336</v>
      </c>
      <c r="C112" s="2" t="s">
        <v>337</v>
      </c>
      <c r="D112" s="2" t="s">
        <v>338</v>
      </c>
      <c r="E112" s="2" t="s">
        <v>339</v>
      </c>
      <c r="F112" s="24" t="s">
        <v>67</v>
      </c>
      <c r="G112" s="25" t="n">
        <v>716</v>
      </c>
      <c r="H112" s="25" t="n">
        <v>702</v>
      </c>
      <c r="I112" s="24"/>
      <c r="J112" s="3" t="n">
        <v>33</v>
      </c>
      <c r="K112" s="24"/>
      <c r="L112" s="24" t="n">
        <v>2</v>
      </c>
      <c r="M112" s="19" t="s">
        <v>27</v>
      </c>
      <c r="N112" s="24" t="n">
        <v>17</v>
      </c>
      <c r="O112" s="24" t="n">
        <v>17</v>
      </c>
      <c r="P112" s="24" t="n">
        <v>17</v>
      </c>
      <c r="Q112" s="26" t="n">
        <v>0.000143651659037999</v>
      </c>
      <c r="R112" s="27" t="n">
        <f aca="false">LOG(Q112,10)</f>
        <v>-3.84268935396102</v>
      </c>
      <c r="S112" s="27" t="n">
        <v>0.000163610557995568</v>
      </c>
      <c r="T112" s="26" t="n">
        <v>-3.78618867418997</v>
      </c>
      <c r="U112" s="25" t="n">
        <v>5</v>
      </c>
      <c r="V112" s="29"/>
    </row>
    <row r="113" customFormat="false" ht="12.95" hidden="false" customHeight="true" outlineLevel="0" collapsed="false">
      <c r="B113" s="23" t="s">
        <v>340</v>
      </c>
      <c r="C113" s="2" t="s">
        <v>341</v>
      </c>
      <c r="D113" s="2" t="s">
        <v>342</v>
      </c>
      <c r="E113" s="2" t="s">
        <v>73</v>
      </c>
      <c r="F113" s="24" t="s">
        <v>26</v>
      </c>
      <c r="G113" s="25" t="n">
        <v>618</v>
      </c>
      <c r="H113" s="25" t="n">
        <v>553</v>
      </c>
      <c r="I113" s="24"/>
      <c r="J113" s="3" t="n">
        <v>24</v>
      </c>
      <c r="K113" s="24"/>
      <c r="L113" s="24" t="n">
        <v>2</v>
      </c>
      <c r="M113" s="19" t="s">
        <v>27</v>
      </c>
      <c r="N113" s="24" t="n">
        <v>20</v>
      </c>
      <c r="O113" s="24" t="n">
        <v>17</v>
      </c>
      <c r="P113" s="24" t="n">
        <v>20</v>
      </c>
      <c r="Q113" s="26" t="n">
        <v>0.000214537739909957</v>
      </c>
      <c r="R113" s="27" t="n">
        <f aca="false">LOG(Q113,10)</f>
        <v>-3.6684962988502</v>
      </c>
      <c r="S113" s="27" t="n">
        <v>0.000264664137934008</v>
      </c>
      <c r="T113" s="26" t="n">
        <v>-3.57730490173798</v>
      </c>
      <c r="U113" s="25" t="n">
        <v>4</v>
      </c>
      <c r="V113" s="29"/>
    </row>
    <row r="114" customFormat="false" ht="12.95" hidden="false" customHeight="true" outlineLevel="0" collapsed="false">
      <c r="B114" s="23" t="s">
        <v>343</v>
      </c>
      <c r="C114" s="2" t="s">
        <v>344</v>
      </c>
      <c r="D114" s="2" t="s">
        <v>342</v>
      </c>
      <c r="E114" s="2" t="s">
        <v>345</v>
      </c>
      <c r="F114" s="24" t="s">
        <v>44</v>
      </c>
      <c r="G114" s="25" t="n">
        <v>882</v>
      </c>
      <c r="H114" s="25" t="n">
        <v>855</v>
      </c>
      <c r="I114" s="24"/>
      <c r="J114" s="3" t="n">
        <v>42</v>
      </c>
      <c r="K114" s="24"/>
      <c r="L114" s="24" t="n">
        <v>2</v>
      </c>
      <c r="M114" s="19" t="s">
        <v>40</v>
      </c>
      <c r="N114" s="24" t="n">
        <v>15</v>
      </c>
      <c r="O114" s="24" t="n">
        <v>15</v>
      </c>
      <c r="P114" s="24" t="n">
        <v>15</v>
      </c>
      <c r="Q114" s="26" t="n">
        <v>0.000104069622956321</v>
      </c>
      <c r="R114" s="27" t="n">
        <f aca="false">LOG(Q114,10)</f>
        <v>-3.98267601888198</v>
      </c>
      <c r="S114" s="27" t="n">
        <v>0.000113427487686003</v>
      </c>
      <c r="T114" s="26" t="n">
        <v>-3.94528168703258</v>
      </c>
      <c r="U114" s="25" t="n">
        <v>5</v>
      </c>
      <c r="V114" s="28"/>
    </row>
    <row r="115" customFormat="false" ht="12.95" hidden="false" customHeight="true" outlineLevel="0" collapsed="false">
      <c r="B115" s="23" t="s">
        <v>346</v>
      </c>
      <c r="C115" s="2" t="s">
        <v>347</v>
      </c>
      <c r="D115" s="2" t="s">
        <v>342</v>
      </c>
      <c r="E115" s="2" t="s">
        <v>348</v>
      </c>
      <c r="F115" s="24" t="s">
        <v>44</v>
      </c>
      <c r="G115" s="25" t="n">
        <v>760</v>
      </c>
      <c r="H115" s="25" t="n">
        <v>711</v>
      </c>
      <c r="I115" s="24"/>
      <c r="J115" s="3" t="n">
        <v>39</v>
      </c>
      <c r="K115" s="24"/>
      <c r="L115" s="24" t="n">
        <v>3</v>
      </c>
      <c r="M115" s="19" t="s">
        <v>40</v>
      </c>
      <c r="N115" s="24" t="n">
        <v>97</v>
      </c>
      <c r="O115" s="24" t="n">
        <v>97</v>
      </c>
      <c r="P115" s="24" t="n">
        <v>97</v>
      </c>
      <c r="Q115" s="26" t="n">
        <v>0.000809284029993673</v>
      </c>
      <c r="R115" s="27" t="n">
        <f aca="false">LOG(Q115,10)</f>
        <v>-3.09189902967301</v>
      </c>
      <c r="S115" s="27" t="n">
        <v>0.000789920657833808</v>
      </c>
      <c r="T115" s="26" t="n">
        <v>-3.10241652845061</v>
      </c>
      <c r="U115" s="25" t="n">
        <v>3</v>
      </c>
      <c r="V115" s="29"/>
    </row>
    <row r="116" customFormat="false" ht="12.95" hidden="false" customHeight="true" outlineLevel="0" collapsed="false">
      <c r="B116" s="23" t="s">
        <v>349</v>
      </c>
      <c r="C116" s="2" t="s">
        <v>350</v>
      </c>
      <c r="D116" s="2" t="s">
        <v>342</v>
      </c>
      <c r="E116" s="2" t="s">
        <v>351</v>
      </c>
      <c r="F116" s="24" t="s">
        <v>44</v>
      </c>
      <c r="G116" s="25" t="n">
        <v>294</v>
      </c>
      <c r="H116" s="25" t="n">
        <v>236</v>
      </c>
      <c r="I116" s="24"/>
      <c r="J116" s="3" t="n">
        <v>7</v>
      </c>
      <c r="K116" s="24"/>
      <c r="L116" s="24" t="n">
        <v>1</v>
      </c>
      <c r="M116" s="19" t="s">
        <v>31</v>
      </c>
      <c r="N116" s="25" t="n">
        <v>3</v>
      </c>
      <c r="O116" s="25" t="n">
        <v>3</v>
      </c>
      <c r="P116" s="24" t="n">
        <v>3</v>
      </c>
      <c r="Q116" s="26" t="n">
        <v>7.54063793454702E-005</v>
      </c>
      <c r="R116" s="27" t="n">
        <f aca="false">LOG(Q116,10)</f>
        <v>-4.12259191145993</v>
      </c>
      <c r="S116" s="27" t="n">
        <v>0.000136112985223204</v>
      </c>
      <c r="T116" s="26" t="n">
        <v>-3.86610044098495</v>
      </c>
      <c r="U116" s="25" t="n">
        <v>5</v>
      </c>
      <c r="V116" s="28"/>
    </row>
    <row r="117" customFormat="false" ht="12.95" hidden="false" customHeight="true" outlineLevel="0" collapsed="false">
      <c r="B117" s="23" t="s">
        <v>352</v>
      </c>
      <c r="C117" s="2" t="s">
        <v>353</v>
      </c>
      <c r="D117" s="2" t="s">
        <v>342</v>
      </c>
      <c r="E117" s="2" t="s">
        <v>354</v>
      </c>
      <c r="F117" s="24" t="s">
        <v>44</v>
      </c>
      <c r="G117" s="25" t="n">
        <v>358</v>
      </c>
      <c r="H117" s="25" t="n">
        <v>323</v>
      </c>
      <c r="I117" s="24"/>
      <c r="J117" s="3" t="n">
        <v>16</v>
      </c>
      <c r="K117" s="24"/>
      <c r="L117" s="24" t="n">
        <v>2</v>
      </c>
      <c r="M117" s="19" t="s">
        <v>40</v>
      </c>
      <c r="N117" s="24" t="n">
        <v>9</v>
      </c>
      <c r="O117" s="24" t="n">
        <v>9</v>
      </c>
      <c r="P117" s="24" t="n">
        <v>9</v>
      </c>
      <c r="Q117" s="26" t="n">
        <v>0.000165287048224746</v>
      </c>
      <c r="R117" s="27" t="n">
        <f aca="false">LOG(Q117,10)</f>
        <v>-3.78176117610126</v>
      </c>
      <c r="S117" s="27" t="n">
        <v>0.000178648293105455</v>
      </c>
      <c r="T117" s="26" t="n">
        <v>-3.74800112890696</v>
      </c>
      <c r="U117" s="25" t="n">
        <v>4</v>
      </c>
      <c r="V117" s="28"/>
    </row>
    <row r="118" customFormat="false" ht="12.95" hidden="false" customHeight="true" outlineLevel="0" collapsed="false">
      <c r="B118" s="23" t="s">
        <v>355</v>
      </c>
      <c r="C118" s="2" t="s">
        <v>356</v>
      </c>
      <c r="D118" s="2" t="s">
        <v>342</v>
      </c>
      <c r="E118" s="2" t="s">
        <v>357</v>
      </c>
      <c r="F118" s="24" t="s">
        <v>44</v>
      </c>
      <c r="G118" s="25" t="n">
        <v>598</v>
      </c>
      <c r="H118" s="25" t="n">
        <v>519</v>
      </c>
      <c r="I118" s="24"/>
      <c r="J118" s="3" t="n">
        <v>34</v>
      </c>
      <c r="K118" s="24"/>
      <c r="L118" s="24" t="n">
        <v>3</v>
      </c>
      <c r="M118" s="19" t="s">
        <v>40</v>
      </c>
      <c r="N118" s="24" t="n">
        <v>51</v>
      </c>
      <c r="O118" s="24" t="n">
        <v>51</v>
      </c>
      <c r="P118" s="24" t="n">
        <v>51</v>
      </c>
      <c r="Q118" s="26" t="n">
        <v>0.00058291020025824</v>
      </c>
      <c r="R118" s="27" t="n">
        <f aca="false">LOG(Q118,10)</f>
        <v>-3.23439834496001</v>
      </c>
      <c r="S118" s="27" t="n">
        <v>0.000476395448281214</v>
      </c>
      <c r="T118" s="26" t="n">
        <v>-3.32203239663467</v>
      </c>
      <c r="U118" s="25" t="n">
        <v>4</v>
      </c>
      <c r="V118" s="29"/>
    </row>
    <row r="119" customFormat="false" ht="12.95" hidden="false" customHeight="true" outlineLevel="0" collapsed="false">
      <c r="B119" s="23" t="s">
        <v>358</v>
      </c>
      <c r="C119" s="2" t="s">
        <v>359</v>
      </c>
      <c r="D119" s="2" t="s">
        <v>342</v>
      </c>
      <c r="E119" s="2" t="s">
        <v>360</v>
      </c>
      <c r="F119" s="24" t="s">
        <v>44</v>
      </c>
      <c r="G119" s="25" t="n">
        <v>295</v>
      </c>
      <c r="H119" s="25" t="n">
        <v>280</v>
      </c>
      <c r="I119" s="25"/>
      <c r="J119" s="3" t="n">
        <v>18</v>
      </c>
      <c r="K119" s="24"/>
      <c r="L119" s="24" t="n">
        <v>3</v>
      </c>
      <c r="M119" s="19" t="s">
        <v>40</v>
      </c>
      <c r="N119" s="24" t="n">
        <v>19</v>
      </c>
      <c r="O119" s="24" t="n">
        <v>19</v>
      </c>
      <c r="P119" s="24" t="n">
        <v>19</v>
      </c>
      <c r="Q119" s="26" t="n">
        <v>0.000691456451912246</v>
      </c>
      <c r="R119" s="27" t="n">
        <f aca="false">LOG(Q119,10)</f>
        <v>-3.16023516666061</v>
      </c>
      <c r="S119" s="27" t="n">
        <v>0.000335241241383076</v>
      </c>
      <c r="T119" s="26" t="n">
        <v>-3.47464255984083</v>
      </c>
      <c r="U119" s="25" t="n">
        <v>4</v>
      </c>
      <c r="V119" s="28"/>
    </row>
    <row r="120" customFormat="false" ht="12.95" hidden="false" customHeight="true" outlineLevel="0" collapsed="false">
      <c r="B120" s="23" t="s">
        <v>361</v>
      </c>
      <c r="C120" s="2" t="s">
        <v>94</v>
      </c>
      <c r="D120" s="2" t="s">
        <v>342</v>
      </c>
      <c r="E120" s="2" t="s">
        <v>90</v>
      </c>
      <c r="F120" s="24" t="s">
        <v>67</v>
      </c>
      <c r="G120" s="25" t="n">
        <v>151</v>
      </c>
      <c r="H120" s="25" t="n">
        <v>116</v>
      </c>
      <c r="I120" s="24"/>
      <c r="J120" s="3" t="n">
        <v>6</v>
      </c>
      <c r="K120" s="24"/>
      <c r="L120" s="24" t="n">
        <v>2</v>
      </c>
      <c r="M120" s="19" t="s">
        <v>40</v>
      </c>
      <c r="N120" s="24" t="n">
        <v>5</v>
      </c>
      <c r="O120" s="24" t="n">
        <v>5</v>
      </c>
      <c r="P120" s="24" t="n">
        <v>5</v>
      </c>
      <c r="Q120" s="26" t="n">
        <v>0.000255688297780617</v>
      </c>
      <c r="R120" s="27" t="n">
        <f aca="false">LOG(Q120,10)</f>
        <v>-3.59228914810038</v>
      </c>
      <c r="S120" s="27" t="n">
        <v>0.000264664137934008</v>
      </c>
      <c r="T120" s="26" t="n">
        <v>-3.57730490173798</v>
      </c>
      <c r="U120" s="25" t="n">
        <v>4</v>
      </c>
      <c r="V120" s="29"/>
    </row>
    <row r="121" customFormat="false" ht="12.95" hidden="false" customHeight="true" outlineLevel="0" collapsed="false">
      <c r="B121" s="23" t="s">
        <v>362</v>
      </c>
      <c r="C121" s="2" t="s">
        <v>363</v>
      </c>
      <c r="D121" s="2" t="s">
        <v>342</v>
      </c>
      <c r="E121" s="2" t="s">
        <v>364</v>
      </c>
      <c r="F121" s="24" t="s">
        <v>44</v>
      </c>
      <c r="G121" s="25" t="n">
        <v>985</v>
      </c>
      <c r="H121" s="25" t="n">
        <v>924</v>
      </c>
      <c r="I121" s="24"/>
      <c r="J121" s="3" t="n">
        <v>49</v>
      </c>
      <c r="K121" s="24"/>
      <c r="L121" s="24" t="n">
        <v>2</v>
      </c>
      <c r="M121" s="19" t="s">
        <v>40</v>
      </c>
      <c r="N121" s="24" t="n">
        <v>6</v>
      </c>
      <c r="O121" s="24" t="n">
        <v>6</v>
      </c>
      <c r="P121" s="24" t="n">
        <v>6</v>
      </c>
      <c r="Q121" s="26" t="n">
        <v>3.85192760292878E-005</v>
      </c>
      <c r="R121" s="27" t="n">
        <f aca="false">LOG(Q121,10)</f>
        <v>-4.41432188404595</v>
      </c>
      <c r="S121" s="27" t="n">
        <v>3.88894243494868E-005</v>
      </c>
      <c r="T121" s="26" t="n">
        <v>-4.41016848533523</v>
      </c>
      <c r="U121" s="25" t="n">
        <v>6</v>
      </c>
      <c r="V121" s="29"/>
    </row>
    <row r="122" customFormat="false" ht="12.95" hidden="false" customHeight="true" outlineLevel="0" collapsed="false">
      <c r="B122" s="23" t="s">
        <v>365</v>
      </c>
      <c r="C122" s="2" t="s">
        <v>366</v>
      </c>
      <c r="D122" s="2" t="s">
        <v>342</v>
      </c>
      <c r="E122" s="2" t="s">
        <v>367</v>
      </c>
      <c r="F122" s="24" t="s">
        <v>44</v>
      </c>
      <c r="G122" s="25" t="n">
        <v>834</v>
      </c>
      <c r="H122" s="25" t="n">
        <v>800</v>
      </c>
      <c r="I122" s="24"/>
      <c r="J122" s="3" t="n">
        <v>48</v>
      </c>
      <c r="K122" s="24"/>
      <c r="L122" s="24" t="n">
        <v>3</v>
      </c>
      <c r="M122" s="19" t="s">
        <v>40</v>
      </c>
      <c r="N122" s="24" t="n">
        <v>45</v>
      </c>
      <c r="O122" s="24" t="n">
        <v>45</v>
      </c>
      <c r="P122" s="24" t="n">
        <v>45</v>
      </c>
      <c r="Q122" s="26" t="n">
        <v>0.000333673228603706</v>
      </c>
      <c r="R122" s="27" t="n">
        <f aca="false">LOG(Q122,10)</f>
        <v>-3.47667863642608</v>
      </c>
      <c r="S122" s="27" t="n">
        <v>0.000297747155175759</v>
      </c>
      <c r="T122" s="26" t="n">
        <v>-3.5261523792906</v>
      </c>
      <c r="U122" s="25" t="n">
        <v>4</v>
      </c>
      <c r="V122" s="29"/>
    </row>
    <row r="123" customFormat="false" ht="12.95" hidden="false" customHeight="true" outlineLevel="0" collapsed="false">
      <c r="B123" s="23" t="s">
        <v>368</v>
      </c>
      <c r="C123" s="2" t="s">
        <v>369</v>
      </c>
      <c r="D123" s="2" t="s">
        <v>342</v>
      </c>
      <c r="E123" s="2" t="s">
        <v>370</v>
      </c>
      <c r="F123" s="24" t="s">
        <v>44</v>
      </c>
      <c r="G123" s="25" t="n">
        <v>197</v>
      </c>
      <c r="H123" s="25" t="n">
        <v>160</v>
      </c>
      <c r="I123" s="24"/>
      <c r="J123" s="3" t="n">
        <v>9</v>
      </c>
      <c r="K123" s="24"/>
      <c r="L123" s="24" t="n">
        <v>1</v>
      </c>
      <c r="M123" s="19" t="s">
        <v>31</v>
      </c>
      <c r="N123" s="25" t="n">
        <v>3</v>
      </c>
      <c r="O123" s="25" t="n">
        <v>3</v>
      </c>
      <c r="P123" s="24" t="n">
        <v>3</v>
      </c>
      <c r="Q123" s="26" t="n">
        <v>0.000111224409534569</v>
      </c>
      <c r="R123" s="27" t="n">
        <f aca="false">LOG(Q123,10)</f>
        <v>-3.95379989114575</v>
      </c>
      <c r="S123" s="27" t="n">
        <v>0.000105865655173603</v>
      </c>
      <c r="T123" s="26" t="n">
        <v>-3.97524491041002</v>
      </c>
      <c r="U123" s="25" t="n">
        <v>5</v>
      </c>
      <c r="V123" s="28"/>
    </row>
    <row r="124" customFormat="false" ht="12.95" hidden="false" customHeight="true" outlineLevel="0" collapsed="false">
      <c r="B124" s="23" t="s">
        <v>371</v>
      </c>
      <c r="C124" s="2" t="s">
        <v>372</v>
      </c>
      <c r="D124" s="2" t="s">
        <v>342</v>
      </c>
      <c r="E124" s="2" t="s">
        <v>53</v>
      </c>
      <c r="F124" s="24" t="s">
        <v>44</v>
      </c>
      <c r="G124" s="25" t="n">
        <v>611</v>
      </c>
      <c r="H124" s="25" t="n">
        <v>574</v>
      </c>
      <c r="I124" s="24"/>
      <c r="J124" s="3" t="n">
        <v>34</v>
      </c>
      <c r="K124" s="24"/>
      <c r="L124" s="24" t="n">
        <v>2</v>
      </c>
      <c r="M124" s="19" t="s">
        <v>40</v>
      </c>
      <c r="N124" s="24" t="n">
        <v>6</v>
      </c>
      <c r="O124" s="24" t="n">
        <v>6</v>
      </c>
      <c r="P124" s="24" t="n">
        <v>6</v>
      </c>
      <c r="Q124" s="26" t="n">
        <v>6.20066394617804E-005</v>
      </c>
      <c r="R124" s="27" t="n">
        <f aca="false">LOG(Q124,10)</f>
        <v>-4.20756180522381</v>
      </c>
      <c r="S124" s="27" t="n">
        <v>5.60465233272016E-005</v>
      </c>
      <c r="T124" s="26" t="n">
        <v>-4.25145132234897</v>
      </c>
      <c r="U124" s="25" t="n">
        <v>6</v>
      </c>
      <c r="V124" s="28"/>
    </row>
    <row r="125" customFormat="false" ht="12.95" hidden="false" customHeight="true" outlineLevel="0" collapsed="false">
      <c r="B125" s="23" t="s">
        <v>373</v>
      </c>
      <c r="C125" s="2" t="s">
        <v>374</v>
      </c>
      <c r="D125" s="2" t="s">
        <v>342</v>
      </c>
      <c r="E125" s="2" t="s">
        <v>90</v>
      </c>
      <c r="F125" s="24" t="s">
        <v>44</v>
      </c>
      <c r="G125" s="25" t="n">
        <v>350</v>
      </c>
      <c r="H125" s="25" t="n">
        <v>285</v>
      </c>
      <c r="I125" s="24"/>
      <c r="J125" s="3" t="n">
        <v>9</v>
      </c>
      <c r="K125" s="24"/>
      <c r="L125" s="24" t="n">
        <v>1</v>
      </c>
      <c r="M125" s="19" t="s">
        <v>31</v>
      </c>
      <c r="N125" s="24" t="n">
        <v>9</v>
      </c>
      <c r="O125" s="24" t="n">
        <v>9</v>
      </c>
      <c r="P125" s="24" t="n">
        <v>9</v>
      </c>
      <c r="Q125" s="26" t="n">
        <v>0.000187325321321379</v>
      </c>
      <c r="R125" s="27" t="n">
        <f aca="false">LOG(Q125,10)</f>
        <v>-3.72740351377867</v>
      </c>
      <c r="S125" s="27" t="n">
        <v>0.000317596965520809</v>
      </c>
      <c r="T125" s="26" t="n">
        <v>-3.49812365569036</v>
      </c>
      <c r="U125" s="25" t="n">
        <v>4</v>
      </c>
      <c r="V125" s="28"/>
    </row>
    <row r="126" customFormat="false" ht="12.95" hidden="false" customHeight="true" outlineLevel="0" collapsed="false">
      <c r="B126" s="23" t="s">
        <v>375</v>
      </c>
      <c r="C126" s="2" t="s">
        <v>376</v>
      </c>
      <c r="D126" s="2" t="s">
        <v>342</v>
      </c>
      <c r="E126" s="2" t="s">
        <v>377</v>
      </c>
      <c r="F126" s="24" t="s">
        <v>44</v>
      </c>
      <c r="G126" s="25" t="n">
        <v>595</v>
      </c>
      <c r="H126" s="25" t="n">
        <v>567</v>
      </c>
      <c r="I126" s="24"/>
      <c r="J126" s="3" t="n">
        <v>32</v>
      </c>
      <c r="K126" s="24"/>
      <c r="L126" s="24" t="n">
        <v>1</v>
      </c>
      <c r="M126" s="19" t="s">
        <v>31</v>
      </c>
      <c r="N126" s="24" t="n">
        <v>9</v>
      </c>
      <c r="O126" s="24" t="n">
        <v>9</v>
      </c>
      <c r="P126" s="24" t="n">
        <v>9</v>
      </c>
      <c r="Q126" s="26" t="n">
        <v>9.41582302938146E-005</v>
      </c>
      <c r="R126" s="27" t="n">
        <f aca="false">LOG(Q126,10)</f>
        <v>-4.02614171266307</v>
      </c>
      <c r="S126" s="27" t="n">
        <v>8.93241465527276E-005</v>
      </c>
      <c r="T126" s="26" t="n">
        <v>-4.04903112457094</v>
      </c>
      <c r="U126" s="25" t="n">
        <v>5</v>
      </c>
      <c r="V126" s="29"/>
    </row>
    <row r="127" customFormat="false" ht="12.95" hidden="false" customHeight="true" outlineLevel="0" collapsed="false">
      <c r="B127" s="23" t="s">
        <v>378</v>
      </c>
      <c r="C127" s="2" t="s">
        <v>379</v>
      </c>
      <c r="D127" s="2" t="s">
        <v>342</v>
      </c>
      <c r="E127" s="2" t="s">
        <v>380</v>
      </c>
      <c r="F127" s="24" t="s">
        <v>26</v>
      </c>
      <c r="G127" s="25" t="n">
        <v>317</v>
      </c>
      <c r="H127" s="25" t="n">
        <v>295</v>
      </c>
      <c r="I127" s="24"/>
      <c r="J127" s="3" t="n">
        <v>20</v>
      </c>
      <c r="K127" s="24"/>
      <c r="L127" s="24" t="n">
        <v>3</v>
      </c>
      <c r="M127" s="19" t="s">
        <v>40</v>
      </c>
      <c r="N127" s="24" t="n">
        <v>7</v>
      </c>
      <c r="O127" s="24" t="n">
        <v>7</v>
      </c>
      <c r="P127" s="24" t="n">
        <v>7</v>
      </c>
      <c r="Q127" s="26" t="n">
        <v>0.000140758574778211</v>
      </c>
      <c r="R127" s="27" t="n">
        <f aca="false">LOG(Q127,10)</f>
        <v>-3.85152513917339</v>
      </c>
      <c r="S127" s="27" t="n">
        <v>0.000111158937932283</v>
      </c>
      <c r="T127" s="26" t="n">
        <v>-3.95405561134008</v>
      </c>
      <c r="U127" s="25" t="n">
        <v>5</v>
      </c>
      <c r="V127" s="30" t="n">
        <v>-3.47007576677688</v>
      </c>
    </row>
    <row r="128" customFormat="false" ht="12.95" hidden="false" customHeight="true" outlineLevel="0" collapsed="false">
      <c r="B128" s="23" t="s">
        <v>381</v>
      </c>
      <c r="C128" s="2" t="s">
        <v>382</v>
      </c>
      <c r="D128" s="2" t="s">
        <v>342</v>
      </c>
      <c r="E128" s="2" t="s">
        <v>383</v>
      </c>
      <c r="F128" s="24" t="s">
        <v>44</v>
      </c>
      <c r="G128" s="25" t="n">
        <v>219</v>
      </c>
      <c r="H128" s="25" t="n">
        <v>171</v>
      </c>
      <c r="I128" s="24"/>
      <c r="J128" s="3" t="n">
        <v>11</v>
      </c>
      <c r="K128" s="24"/>
      <c r="L128" s="24" t="n">
        <v>3</v>
      </c>
      <c r="M128" s="19" t="s">
        <v>40</v>
      </c>
      <c r="N128" s="24" t="n">
        <v>9</v>
      </c>
      <c r="O128" s="24" t="n">
        <v>9</v>
      </c>
      <c r="P128" s="24" t="n">
        <v>9</v>
      </c>
      <c r="Q128" s="26" t="n">
        <v>0.000312208868868964</v>
      </c>
      <c r="R128" s="27" t="n">
        <f aca="false">LOG(Q128,10)</f>
        <v>-3.50555476416231</v>
      </c>
      <c r="S128" s="27" t="n">
        <v>0.000259852062698844</v>
      </c>
      <c r="T128" s="26" t="n">
        <v>-3.58527383140926</v>
      </c>
      <c r="U128" s="25" t="n">
        <v>4</v>
      </c>
      <c r="V128" s="29"/>
    </row>
    <row r="129" customFormat="false" ht="12.95" hidden="false" customHeight="true" outlineLevel="0" collapsed="false">
      <c r="B129" s="23" t="s">
        <v>384</v>
      </c>
      <c r="C129" s="2" t="s">
        <v>385</v>
      </c>
      <c r="D129" s="2" t="s">
        <v>342</v>
      </c>
      <c r="E129" s="2" t="s">
        <v>386</v>
      </c>
      <c r="F129" s="24" t="s">
        <v>74</v>
      </c>
      <c r="G129" s="25" t="n">
        <v>401</v>
      </c>
      <c r="H129" s="25" t="n">
        <v>359</v>
      </c>
      <c r="I129" s="24"/>
      <c r="J129" s="3" t="n">
        <v>18</v>
      </c>
      <c r="K129" s="24"/>
      <c r="L129" s="24" t="n">
        <v>3</v>
      </c>
      <c r="M129" s="19" t="s">
        <v>40</v>
      </c>
      <c r="N129" s="24" t="n">
        <v>17</v>
      </c>
      <c r="O129" s="24" t="n">
        <v>17</v>
      </c>
      <c r="P129" s="24" t="n">
        <v>17</v>
      </c>
      <c r="Q129" s="26" t="n">
        <v>0.00028090101572333</v>
      </c>
      <c r="R129" s="27" t="n">
        <f aca="false">LOG(Q129,10)</f>
        <v>-3.55144669040953</v>
      </c>
      <c r="S129" s="27" t="n">
        <v>0.000299952689658542</v>
      </c>
      <c r="T129" s="26" t="n">
        <v>-3.52294723941539</v>
      </c>
      <c r="U129" s="25" t="n">
        <v>4</v>
      </c>
      <c r="V129" s="28"/>
    </row>
    <row r="130" customFormat="false" ht="12.95" hidden="false" customHeight="true" outlineLevel="0" collapsed="false">
      <c r="B130" s="23" t="s">
        <v>387</v>
      </c>
      <c r="C130" s="2" t="s">
        <v>388</v>
      </c>
      <c r="D130" s="2" t="s">
        <v>342</v>
      </c>
      <c r="E130" s="2" t="s">
        <v>389</v>
      </c>
      <c r="F130" s="24" t="s">
        <v>44</v>
      </c>
      <c r="G130" s="25" t="n">
        <v>436</v>
      </c>
      <c r="H130" s="25" t="n">
        <v>397</v>
      </c>
      <c r="I130" s="24"/>
      <c r="J130" s="3" t="n">
        <v>20</v>
      </c>
      <c r="K130" s="24"/>
      <c r="L130" s="24" t="n">
        <v>3</v>
      </c>
      <c r="M130" s="19" t="s">
        <v>40</v>
      </c>
      <c r="N130" s="24" t="n">
        <v>6</v>
      </c>
      <c r="O130" s="24" t="n">
        <v>6</v>
      </c>
      <c r="P130" s="24" t="n">
        <v>6</v>
      </c>
      <c r="Q130" s="26" t="n">
        <v>8.96519170051938E-005</v>
      </c>
      <c r="R130" s="27" t="n">
        <f aca="false">LOG(Q130,10)</f>
        <v>-4.04744041958896</v>
      </c>
      <c r="S130" s="27" t="n">
        <v>9.52790896562428E-005</v>
      </c>
      <c r="T130" s="26" t="n">
        <v>-4.02100240097069</v>
      </c>
      <c r="U130" s="25" t="n">
        <v>5</v>
      </c>
      <c r="V130" s="29"/>
    </row>
    <row r="131" customFormat="false" ht="12.95" hidden="false" customHeight="true" outlineLevel="0" collapsed="false">
      <c r="B131" s="23" t="s">
        <v>390</v>
      </c>
      <c r="C131" s="2" t="s">
        <v>391</v>
      </c>
      <c r="D131" s="2" t="s">
        <v>342</v>
      </c>
      <c r="E131" s="2" t="s">
        <v>392</v>
      </c>
      <c r="F131" s="24" t="s">
        <v>44</v>
      </c>
      <c r="G131" s="25" t="n">
        <v>225</v>
      </c>
      <c r="H131" s="25" t="n">
        <v>179</v>
      </c>
      <c r="I131" s="24"/>
      <c r="J131" s="3" t="n">
        <v>9</v>
      </c>
      <c r="K131" s="24"/>
      <c r="L131" s="24" t="n">
        <v>2</v>
      </c>
      <c r="M131" s="19" t="s">
        <v>40</v>
      </c>
      <c r="N131" s="24" t="n">
        <v>6</v>
      </c>
      <c r="O131" s="24" t="n">
        <v>6</v>
      </c>
      <c r="P131" s="24" t="n">
        <v>6</v>
      </c>
      <c r="Q131" s="26" t="n">
        <v>0.000198836933246156</v>
      </c>
      <c r="R131" s="27" t="n">
        <f aca="false">LOG(Q131,10)</f>
        <v>-3.70150294380573</v>
      </c>
      <c r="S131" s="27" t="n">
        <v>0.000211731310347206</v>
      </c>
      <c r="T131" s="26" t="n">
        <v>-3.67421491474604</v>
      </c>
      <c r="U131" s="25" t="n">
        <v>4</v>
      </c>
      <c r="V131" s="28"/>
    </row>
    <row r="132" customFormat="false" ht="12.95" hidden="false" customHeight="true" outlineLevel="0" collapsed="false">
      <c r="B132" s="23" t="s">
        <v>393</v>
      </c>
      <c r="C132" s="2" t="s">
        <v>394</v>
      </c>
      <c r="D132" s="2" t="s">
        <v>342</v>
      </c>
      <c r="E132" s="2" t="s">
        <v>63</v>
      </c>
      <c r="F132" s="24" t="s">
        <v>44</v>
      </c>
      <c r="G132" s="25" t="n">
        <v>274</v>
      </c>
      <c r="H132" s="25" t="n">
        <v>227</v>
      </c>
      <c r="I132" s="25"/>
      <c r="J132" s="3" t="n">
        <v>7</v>
      </c>
      <c r="K132" s="24"/>
      <c r="L132" s="24" t="n">
        <v>3</v>
      </c>
      <c r="M132" s="19" t="s">
        <v>40</v>
      </c>
      <c r="N132" s="24" t="n">
        <v>6</v>
      </c>
      <c r="O132" s="24" t="n">
        <v>6</v>
      </c>
      <c r="P132" s="24" t="n">
        <v>6</v>
      </c>
      <c r="Q132" s="26" t="n">
        <v>0.000267607601887684</v>
      </c>
      <c r="R132" s="27" t="n">
        <f aca="false">LOG(Q132,10)</f>
        <v>-3.57250155379293</v>
      </c>
      <c r="S132" s="27" t="n">
        <v>0.000272225970446408</v>
      </c>
      <c r="T132" s="26" t="n">
        <v>-3.56507044532097</v>
      </c>
      <c r="U132" s="25" t="n">
        <v>4</v>
      </c>
      <c r="V132" s="29"/>
    </row>
    <row r="133" customFormat="false" ht="12.95" hidden="false" customHeight="true" outlineLevel="0" collapsed="false">
      <c r="B133" s="23" t="s">
        <v>395</v>
      </c>
      <c r="C133" s="2" t="s">
        <v>396</v>
      </c>
      <c r="D133" s="2" t="s">
        <v>342</v>
      </c>
      <c r="E133" s="2" t="s">
        <v>397</v>
      </c>
      <c r="F133" s="24" t="s">
        <v>74</v>
      </c>
      <c r="G133" s="25" t="n">
        <v>320</v>
      </c>
      <c r="H133" s="25" t="n">
        <v>302</v>
      </c>
      <c r="I133" s="24"/>
      <c r="J133" s="3" t="n">
        <v>19</v>
      </c>
      <c r="K133" s="24"/>
      <c r="L133" s="24" t="n">
        <v>2</v>
      </c>
      <c r="M133" s="19" t="s">
        <v>40</v>
      </c>
      <c r="N133" s="24" t="n">
        <v>5</v>
      </c>
      <c r="O133" s="24" t="n">
        <v>5</v>
      </c>
      <c r="P133" s="24" t="n">
        <v>5</v>
      </c>
      <c r="Q133" s="26" t="n">
        <v>9.82113991475219E-005</v>
      </c>
      <c r="R133" s="27" t="n">
        <f aca="false">LOG(Q133,10)</f>
        <v>-4.00783810183062</v>
      </c>
      <c r="S133" s="27" t="n">
        <v>8.35781488212656E-005</v>
      </c>
      <c r="T133" s="26" t="n">
        <v>-4.07790725230717</v>
      </c>
      <c r="U133" s="25" t="n">
        <v>5</v>
      </c>
      <c r="V133" s="28"/>
    </row>
    <row r="134" customFormat="false" ht="12.95" hidden="false" customHeight="true" outlineLevel="0" collapsed="false">
      <c r="B134" s="23" t="s">
        <v>398</v>
      </c>
      <c r="C134" s="2" t="s">
        <v>399</v>
      </c>
      <c r="D134" s="2" t="s">
        <v>342</v>
      </c>
      <c r="E134" s="2" t="s">
        <v>63</v>
      </c>
      <c r="F134" s="24" t="s">
        <v>44</v>
      </c>
      <c r="G134" s="25" t="n">
        <v>438</v>
      </c>
      <c r="H134" s="25" t="n">
        <v>393</v>
      </c>
      <c r="I134" s="24"/>
      <c r="J134" s="3" t="n">
        <v>17</v>
      </c>
      <c r="K134" s="24"/>
      <c r="L134" s="24" t="n">
        <v>3</v>
      </c>
      <c r="M134" s="19" t="s">
        <v>40</v>
      </c>
      <c r="N134" s="24" t="n">
        <v>19</v>
      </c>
      <c r="O134" s="24" t="n">
        <v>19</v>
      </c>
      <c r="P134" s="24" t="n">
        <v>19</v>
      </c>
      <c r="Q134" s="26" t="n">
        <v>0.000286787281581924</v>
      </c>
      <c r="R134" s="27" t="n">
        <f aca="false">LOG(Q134,10)</f>
        <v>-3.54244011263208</v>
      </c>
      <c r="S134" s="27" t="n">
        <v>0.00035496131440561</v>
      </c>
      <c r="T134" s="26" t="n">
        <v>-3.4498189761158</v>
      </c>
      <c r="U134" s="25" t="n">
        <v>4</v>
      </c>
      <c r="V134" s="28"/>
    </row>
    <row r="135" customFormat="false" ht="12.95" hidden="false" customHeight="true" outlineLevel="0" collapsed="false">
      <c r="B135" s="23" t="s">
        <v>400</v>
      </c>
      <c r="C135" s="2" t="s">
        <v>401</v>
      </c>
      <c r="D135" s="2" t="s">
        <v>342</v>
      </c>
      <c r="E135" s="2" t="s">
        <v>402</v>
      </c>
      <c r="F135" s="24" t="s">
        <v>44</v>
      </c>
      <c r="G135" s="25" t="n">
        <v>287</v>
      </c>
      <c r="H135" s="25" t="n">
        <v>217</v>
      </c>
      <c r="I135" s="24"/>
      <c r="J135" s="3" t="n">
        <v>11</v>
      </c>
      <c r="K135" s="24"/>
      <c r="L135" s="24" t="n">
        <v>3</v>
      </c>
      <c r="M135" s="19" t="s">
        <v>40</v>
      </c>
      <c r="N135" s="24" t="n">
        <v>73</v>
      </c>
      <c r="O135" s="24" t="n">
        <v>73</v>
      </c>
      <c r="P135" s="24" t="n">
        <v>73</v>
      </c>
      <c r="Q135" s="26" t="n">
        <v>0.00199554700977536</v>
      </c>
      <c r="R135" s="27" t="n">
        <f aca="false">LOG(Q135,10)</f>
        <v>-2.69993803693756</v>
      </c>
      <c r="S135" s="27" t="n">
        <v>0.00210768895300173</v>
      </c>
      <c r="T135" s="26" t="n">
        <v>-2.67619348072813</v>
      </c>
      <c r="U135" s="25" t="n">
        <v>2</v>
      </c>
      <c r="V135" s="29"/>
    </row>
    <row r="136" customFormat="false" ht="12.95" hidden="false" customHeight="true" outlineLevel="0" collapsed="false">
      <c r="B136" s="23" t="s">
        <v>403</v>
      </c>
      <c r="C136" s="2" t="s">
        <v>404</v>
      </c>
      <c r="D136" s="2" t="s">
        <v>342</v>
      </c>
      <c r="E136" s="2" t="s">
        <v>405</v>
      </c>
      <c r="F136" s="24" t="s">
        <v>44</v>
      </c>
      <c r="G136" s="25" t="n">
        <v>136</v>
      </c>
      <c r="H136" s="25" t="n">
        <v>85</v>
      </c>
      <c r="I136" s="24"/>
      <c r="J136" s="3" t="n">
        <v>3</v>
      </c>
      <c r="K136" s="24"/>
      <c r="L136" s="24" t="n">
        <v>1</v>
      </c>
      <c r="M136" s="19" t="s">
        <v>31</v>
      </c>
      <c r="N136" s="24" t="n">
        <v>6</v>
      </c>
      <c r="O136" s="24" t="n">
        <v>6</v>
      </c>
      <c r="P136" s="24" t="n">
        <v>6</v>
      </c>
      <c r="Q136" s="26" t="n">
        <v>0.000418727188836023</v>
      </c>
      <c r="R136" s="27" t="n">
        <f aca="false">LOG(Q136,10)</f>
        <v>-3.37806883854013</v>
      </c>
      <c r="S136" s="27" t="n">
        <v>0.000635193931041618</v>
      </c>
      <c r="T136" s="26" t="n">
        <v>-3.19709366002637</v>
      </c>
      <c r="U136" s="25" t="n">
        <v>3</v>
      </c>
      <c r="V136" s="29"/>
    </row>
    <row r="137" customFormat="false" ht="12.95" hidden="false" customHeight="true" outlineLevel="0" collapsed="false">
      <c r="B137" s="23" t="s">
        <v>406</v>
      </c>
      <c r="C137" s="2" t="s">
        <v>407</v>
      </c>
      <c r="D137" s="2" t="s">
        <v>342</v>
      </c>
      <c r="E137" s="2" t="s">
        <v>405</v>
      </c>
      <c r="F137" s="24" t="s">
        <v>44</v>
      </c>
      <c r="G137" s="25" t="n">
        <v>136</v>
      </c>
      <c r="H137" s="25" t="n">
        <v>85</v>
      </c>
      <c r="I137" s="24"/>
      <c r="J137" s="3" t="n">
        <v>3</v>
      </c>
      <c r="K137" s="24"/>
      <c r="L137" s="24" t="n">
        <v>2</v>
      </c>
      <c r="M137" s="19" t="s">
        <v>40</v>
      </c>
      <c r="N137" s="24" t="n">
        <v>12</v>
      </c>
      <c r="O137" s="24" t="n">
        <v>12</v>
      </c>
      <c r="P137" s="24" t="n">
        <v>12</v>
      </c>
      <c r="Q137" s="26" t="n">
        <v>0.000837454377672045</v>
      </c>
      <c r="R137" s="27" t="n">
        <f aca="false">LOG(Q137,10)</f>
        <v>-3.07703884287615</v>
      </c>
      <c r="S137" s="27" t="n">
        <v>0.00127038786208324</v>
      </c>
      <c r="T137" s="26" t="n">
        <v>-2.89606366436239</v>
      </c>
      <c r="U137" s="25" t="n">
        <v>3</v>
      </c>
      <c r="V137" s="29"/>
    </row>
    <row r="138" customFormat="false" ht="12.95" hidden="false" customHeight="true" outlineLevel="0" collapsed="false">
      <c r="B138" s="23" t="s">
        <v>408</v>
      </c>
      <c r="C138" s="2" t="s">
        <v>409</v>
      </c>
      <c r="D138" s="2" t="s">
        <v>342</v>
      </c>
      <c r="E138" s="2" t="s">
        <v>410</v>
      </c>
      <c r="F138" s="24" t="s">
        <v>44</v>
      </c>
      <c r="G138" s="25" t="n">
        <v>574</v>
      </c>
      <c r="H138" s="25" t="n">
        <v>544</v>
      </c>
      <c r="I138" s="24"/>
      <c r="J138" s="3" t="n">
        <v>23</v>
      </c>
      <c r="K138" s="24"/>
      <c r="L138" s="24" t="n">
        <v>3</v>
      </c>
      <c r="M138" s="19" t="s">
        <v>40</v>
      </c>
      <c r="N138" s="24" t="n">
        <v>33</v>
      </c>
      <c r="O138" s="24" t="n">
        <v>33</v>
      </c>
      <c r="P138" s="24" t="n">
        <v>33</v>
      </c>
      <c r="Q138" s="26" t="n">
        <v>0.000359843677905957</v>
      </c>
      <c r="R138" s="27" t="n">
        <f aca="false">LOG(Q138,10)</f>
        <v>-3.44388612302978</v>
      </c>
      <c r="S138" s="27" t="n">
        <v>0.00045568260270377</v>
      </c>
      <c r="T138" s="26" t="n">
        <v>-3.34133755183006</v>
      </c>
      <c r="U138" s="25" t="n">
        <v>4</v>
      </c>
      <c r="V138" s="29"/>
    </row>
    <row r="139" customFormat="false" ht="12.95" hidden="false" customHeight="true" outlineLevel="0" collapsed="false">
      <c r="B139" s="23" t="s">
        <v>411</v>
      </c>
      <c r="C139" s="2" t="s">
        <v>412</v>
      </c>
      <c r="D139" s="2" t="s">
        <v>342</v>
      </c>
      <c r="E139" s="2" t="s">
        <v>319</v>
      </c>
      <c r="F139" s="24" t="s">
        <v>67</v>
      </c>
      <c r="G139" s="25" t="n">
        <v>487</v>
      </c>
      <c r="H139" s="25" t="n">
        <v>485</v>
      </c>
      <c r="I139" s="24"/>
      <c r="J139" s="3" t="n">
        <v>24</v>
      </c>
      <c r="K139" s="24" t="s">
        <v>413</v>
      </c>
      <c r="L139" s="24" t="n">
        <v>3</v>
      </c>
      <c r="M139" s="19" t="s">
        <v>40</v>
      </c>
      <c r="N139" s="24" t="n">
        <v>10</v>
      </c>
      <c r="O139" s="24" t="n">
        <v>4</v>
      </c>
      <c r="P139" s="24" t="n">
        <v>5.41176470588235</v>
      </c>
      <c r="Q139" s="26" t="n">
        <v>6.61905521871376E-005</v>
      </c>
      <c r="R139" s="27" t="n">
        <f aca="false">LOG(Q139,10)</f>
        <v>-4.17920399584447</v>
      </c>
      <c r="S139" s="27" t="n">
        <v>7.16150020292021E-005</v>
      </c>
      <c r="T139" s="26" t="n">
        <v>-4.14499599143468</v>
      </c>
      <c r="U139" s="25" t="n">
        <v>5</v>
      </c>
      <c r="V139" s="28"/>
    </row>
    <row r="140" customFormat="false" ht="12.95" hidden="false" customHeight="true" outlineLevel="0" collapsed="false">
      <c r="B140" s="23" t="s">
        <v>414</v>
      </c>
      <c r="C140" s="2" t="s">
        <v>415</v>
      </c>
      <c r="D140" s="2" t="s">
        <v>342</v>
      </c>
      <c r="E140" s="2" t="s">
        <v>416</v>
      </c>
      <c r="F140" s="24" t="s">
        <v>74</v>
      </c>
      <c r="G140" s="25" t="n">
        <v>230</v>
      </c>
      <c r="H140" s="25" t="n">
        <v>191</v>
      </c>
      <c r="I140" s="24"/>
      <c r="J140" s="3" t="n">
        <v>12</v>
      </c>
      <c r="K140" s="24"/>
      <c r="L140" s="24" t="n">
        <v>2</v>
      </c>
      <c r="M140" s="19" t="s">
        <v>40</v>
      </c>
      <c r="N140" s="24" t="n">
        <v>35</v>
      </c>
      <c r="O140" s="24" t="n">
        <v>35</v>
      </c>
      <c r="P140" s="24" t="n">
        <v>35</v>
      </c>
      <c r="Q140" s="26" t="n">
        <v>0.00108700993611446</v>
      </c>
      <c r="R140" s="27" t="n">
        <f aca="false">LOG(Q140,10)</f>
        <v>-2.96376648610694</v>
      </c>
      <c r="S140" s="27" t="n">
        <v>0.000926324482769027</v>
      </c>
      <c r="T140" s="26" t="n">
        <v>-3.03323685738771</v>
      </c>
      <c r="U140" s="25" t="n">
        <v>3</v>
      </c>
      <c r="V140" s="28"/>
    </row>
    <row r="141" customFormat="false" ht="12.95" hidden="false" customHeight="true" outlineLevel="0" collapsed="false">
      <c r="B141" s="23" t="s">
        <v>417</v>
      </c>
      <c r="C141" s="2" t="s">
        <v>418</v>
      </c>
      <c r="D141" s="2" t="s">
        <v>342</v>
      </c>
      <c r="E141" s="2" t="s">
        <v>419</v>
      </c>
      <c r="F141" s="24" t="s">
        <v>44</v>
      </c>
      <c r="G141" s="25" t="n">
        <v>1171</v>
      </c>
      <c r="H141" s="25" t="n">
        <v>1113</v>
      </c>
      <c r="I141" s="24"/>
      <c r="J141" s="3" t="n">
        <v>54</v>
      </c>
      <c r="K141" s="24"/>
      <c r="L141" s="24" t="n">
        <v>3</v>
      </c>
      <c r="M141" s="19" t="s">
        <v>40</v>
      </c>
      <c r="N141" s="24" t="n">
        <v>68</v>
      </c>
      <c r="O141" s="24" t="n">
        <v>68</v>
      </c>
      <c r="P141" s="24" t="n">
        <v>68</v>
      </c>
      <c r="Q141" s="26" t="n">
        <v>0.000362420358112041</v>
      </c>
      <c r="R141" s="27" t="n">
        <f aca="false">LOG(Q141,10)</f>
        <v>-3.44078741483796</v>
      </c>
      <c r="S141" s="27" t="n">
        <v>0.000399936919544723</v>
      </c>
      <c r="T141" s="26" t="n">
        <v>-3.39800850280709</v>
      </c>
      <c r="U141" s="25" t="n">
        <v>4</v>
      </c>
      <c r="V141" s="28"/>
    </row>
    <row r="142" customFormat="false" ht="12.95" hidden="false" customHeight="true" outlineLevel="0" collapsed="false">
      <c r="B142" s="23" t="s">
        <v>420</v>
      </c>
      <c r="C142" s="2" t="s">
        <v>89</v>
      </c>
      <c r="D142" s="2" t="s">
        <v>342</v>
      </c>
      <c r="E142" s="2" t="s">
        <v>90</v>
      </c>
      <c r="F142" s="24" t="s">
        <v>44</v>
      </c>
      <c r="G142" s="25" t="n">
        <v>312</v>
      </c>
      <c r="H142" s="25" t="n">
        <v>268</v>
      </c>
      <c r="I142" s="24"/>
      <c r="J142" s="3" t="n">
        <v>10</v>
      </c>
      <c r="K142" s="24"/>
      <c r="L142" s="24" t="n">
        <v>2</v>
      </c>
      <c r="M142" s="19" t="s">
        <v>40</v>
      </c>
      <c r="N142" s="24" t="n">
        <v>3</v>
      </c>
      <c r="O142" s="24" t="n">
        <v>3</v>
      </c>
      <c r="P142" s="24" t="n">
        <v>3</v>
      </c>
      <c r="Q142" s="26" t="n">
        <v>6.64026325579514E-005</v>
      </c>
      <c r="R142" s="27" t="n">
        <f aca="false">LOG(Q142,10)</f>
        <v>-4.17781470251861</v>
      </c>
      <c r="S142" s="27" t="n">
        <v>9.52790896562428E-005</v>
      </c>
      <c r="T142" s="26" t="n">
        <v>-4.02100240097069</v>
      </c>
      <c r="U142" s="25" t="n">
        <v>5</v>
      </c>
      <c r="V142" s="29"/>
    </row>
    <row r="143" customFormat="false" ht="12.95" hidden="false" customHeight="true" outlineLevel="0" collapsed="false">
      <c r="B143" s="23" t="s">
        <v>421</v>
      </c>
      <c r="C143" s="2" t="s">
        <v>94</v>
      </c>
      <c r="D143" s="2" t="s">
        <v>342</v>
      </c>
      <c r="E143" s="2" t="s">
        <v>90</v>
      </c>
      <c r="F143" s="24" t="s">
        <v>44</v>
      </c>
      <c r="G143" s="25" t="n">
        <v>358</v>
      </c>
      <c r="H143" s="25" t="n">
        <v>300</v>
      </c>
      <c r="I143" s="25"/>
      <c r="J143" s="3" t="n">
        <v>18</v>
      </c>
      <c r="K143" s="24"/>
      <c r="L143" s="24" t="n">
        <v>3</v>
      </c>
      <c r="M143" s="19" t="s">
        <v>40</v>
      </c>
      <c r="N143" s="24" t="n">
        <v>52</v>
      </c>
      <c r="O143" s="24" t="n">
        <v>52</v>
      </c>
      <c r="P143" s="24" t="n">
        <v>52</v>
      </c>
      <c r="Q143" s="26" t="n">
        <v>0.00106734381468006</v>
      </c>
      <c r="R143" s="27" t="n">
        <f aca="false">LOG(Q143,10)</f>
        <v>-2.97169566233123</v>
      </c>
      <c r="S143" s="27" t="n">
        <v>0.000917502344837893</v>
      </c>
      <c r="T143" s="26" t="n">
        <v>-3.03739281715886</v>
      </c>
      <c r="U143" s="25" t="n">
        <v>3</v>
      </c>
      <c r="V143" s="28"/>
    </row>
    <row r="144" customFormat="false" ht="12.95" hidden="false" customHeight="true" outlineLevel="0" collapsed="false">
      <c r="B144" s="23" t="s">
        <v>422</v>
      </c>
      <c r="C144" s="2" t="s">
        <v>423</v>
      </c>
      <c r="D144" s="2" t="s">
        <v>342</v>
      </c>
      <c r="E144" s="2" t="s">
        <v>424</v>
      </c>
      <c r="F144" s="24" t="s">
        <v>44</v>
      </c>
      <c r="G144" s="25" t="n">
        <v>432</v>
      </c>
      <c r="H144" s="25" t="n">
        <v>393</v>
      </c>
      <c r="I144" s="24"/>
      <c r="J144" s="3" t="n">
        <v>25</v>
      </c>
      <c r="K144" s="24"/>
      <c r="L144" s="24" t="n">
        <v>3</v>
      </c>
      <c r="M144" s="19" t="s">
        <v>84</v>
      </c>
      <c r="N144" s="24" t="n">
        <v>20</v>
      </c>
      <c r="O144" s="24" t="n">
        <v>20</v>
      </c>
      <c r="P144" s="24" t="n">
        <v>20</v>
      </c>
      <c r="Q144" s="26" t="n">
        <v>0.000301881349033604</v>
      </c>
      <c r="R144" s="27" t="n">
        <f aca="false">LOG(Q144,10)</f>
        <v>-3.52016371792093</v>
      </c>
      <c r="S144" s="27" t="n">
        <v>0.000254077572416647</v>
      </c>
      <c r="T144" s="26" t="n">
        <v>-3.59503366869841</v>
      </c>
      <c r="U144" s="25" t="n">
        <v>4</v>
      </c>
      <c r="V144" s="29"/>
    </row>
    <row r="145" customFormat="false" ht="12.95" hidden="false" customHeight="true" outlineLevel="0" collapsed="false">
      <c r="B145" s="23" t="s">
        <v>425</v>
      </c>
      <c r="C145" s="2" t="s">
        <v>426</v>
      </c>
      <c r="D145" s="2" t="s">
        <v>342</v>
      </c>
      <c r="E145" s="2" t="s">
        <v>427</v>
      </c>
      <c r="F145" s="24" t="s">
        <v>44</v>
      </c>
      <c r="G145" s="25" t="n">
        <v>541</v>
      </c>
      <c r="H145" s="25" t="n">
        <v>489</v>
      </c>
      <c r="I145" s="25"/>
      <c r="J145" s="3" t="n">
        <v>16</v>
      </c>
      <c r="K145" s="24"/>
      <c r="L145" s="24" t="n">
        <v>3</v>
      </c>
      <c r="M145" s="19" t="s">
        <v>40</v>
      </c>
      <c r="N145" s="24" t="n">
        <v>15</v>
      </c>
      <c r="O145" s="24" t="n">
        <v>15</v>
      </c>
      <c r="P145" s="24" t="n">
        <v>15</v>
      </c>
      <c r="Q145" s="26" t="n">
        <v>0.000206929134017802</v>
      </c>
      <c r="R145" s="27" t="n">
        <f aca="false">LOG(Q145,10)</f>
        <v>-3.68417835973339</v>
      </c>
      <c r="S145" s="27" t="n">
        <v>0.000297747155175759</v>
      </c>
      <c r="T145" s="26" t="n">
        <v>-3.5261523792906</v>
      </c>
      <c r="U145" s="25" t="n">
        <v>4</v>
      </c>
      <c r="V145" s="29"/>
    </row>
    <row r="146" customFormat="false" ht="12.95" hidden="false" customHeight="true" outlineLevel="0" collapsed="false">
      <c r="B146" s="23" t="s">
        <v>428</v>
      </c>
      <c r="C146" s="2" t="s">
        <v>429</v>
      </c>
      <c r="D146" s="2" t="s">
        <v>342</v>
      </c>
      <c r="E146" s="2" t="s">
        <v>416</v>
      </c>
      <c r="F146" s="24" t="s">
        <v>44</v>
      </c>
      <c r="G146" s="25" t="n">
        <v>278</v>
      </c>
      <c r="H146" s="25" t="n">
        <v>228</v>
      </c>
      <c r="I146" s="24"/>
      <c r="J146" s="3" t="n">
        <v>11</v>
      </c>
      <c r="K146" s="24"/>
      <c r="L146" s="24" t="n">
        <v>1</v>
      </c>
      <c r="M146" s="19" t="s">
        <v>31</v>
      </c>
      <c r="N146" s="25" t="n">
        <v>3</v>
      </c>
      <c r="O146" s="25" t="n">
        <v>3</v>
      </c>
      <c r="P146" s="24" t="n">
        <v>3</v>
      </c>
      <c r="Q146" s="26" t="n">
        <v>7.80522172172411E-005</v>
      </c>
      <c r="R146" s="27" t="n">
        <f aca="false">LOG(Q146,10)</f>
        <v>-4.10761475549028</v>
      </c>
      <c r="S146" s="27" t="n">
        <v>8.6617354232948E-005</v>
      </c>
      <c r="T146" s="26" t="n">
        <v>-4.06239508612892</v>
      </c>
      <c r="U146" s="25" t="n">
        <v>5</v>
      </c>
      <c r="V146" s="29"/>
    </row>
    <row r="147" customFormat="false" ht="12.95" hidden="false" customHeight="true" outlineLevel="0" collapsed="false">
      <c r="B147" s="23" t="s">
        <v>430</v>
      </c>
      <c r="C147" s="2" t="s">
        <v>350</v>
      </c>
      <c r="D147" s="2" t="s">
        <v>342</v>
      </c>
      <c r="E147" s="2" t="s">
        <v>351</v>
      </c>
      <c r="F147" s="24" t="s">
        <v>44</v>
      </c>
      <c r="G147" s="25" t="n">
        <v>154</v>
      </c>
      <c r="H147" s="25" t="n">
        <v>111</v>
      </c>
      <c r="I147" s="24"/>
      <c r="J147" s="3" t="n">
        <v>3</v>
      </c>
      <c r="K147" s="24"/>
      <c r="L147" s="24" t="n">
        <v>1</v>
      </c>
      <c r="M147" s="19" t="s">
        <v>31</v>
      </c>
      <c r="N147" s="24" t="n">
        <v>5</v>
      </c>
      <c r="O147" s="24" t="n">
        <v>5</v>
      </c>
      <c r="P147" s="24" t="n">
        <v>5</v>
      </c>
      <c r="Q147" s="26" t="n">
        <v>0.000267205788671636</v>
      </c>
      <c r="R147" s="27" t="n">
        <f aca="false">LOG(Q147,10)</f>
        <v>-3.57315413766012</v>
      </c>
      <c r="S147" s="27" t="n">
        <v>0.000529328275868015</v>
      </c>
      <c r="T147" s="26" t="n">
        <v>-3.276274906074</v>
      </c>
      <c r="U147" s="25" t="n">
        <v>4</v>
      </c>
      <c r="V147" s="28"/>
    </row>
    <row r="148" customFormat="false" ht="12.95" hidden="false" customHeight="true" outlineLevel="0" collapsed="false">
      <c r="B148" s="23" t="s">
        <v>431</v>
      </c>
      <c r="C148" s="2" t="s">
        <v>432</v>
      </c>
      <c r="D148" s="2" t="s">
        <v>342</v>
      </c>
      <c r="E148" s="2" t="s">
        <v>433</v>
      </c>
      <c r="F148" s="24" t="s">
        <v>44</v>
      </c>
      <c r="G148" s="25" t="n">
        <v>370</v>
      </c>
      <c r="H148" s="25" t="n">
        <v>308</v>
      </c>
      <c r="I148" s="24"/>
      <c r="J148" s="3" t="n">
        <v>16</v>
      </c>
      <c r="K148" s="24"/>
      <c r="L148" s="24" t="n">
        <v>2</v>
      </c>
      <c r="M148" s="19" t="s">
        <v>40</v>
      </c>
      <c r="N148" s="24" t="n">
        <v>8</v>
      </c>
      <c r="O148" s="24" t="n">
        <v>8</v>
      </c>
      <c r="P148" s="24" t="n">
        <v>8</v>
      </c>
      <c r="Q148" s="26" t="n">
        <v>0.000154077104117151</v>
      </c>
      <c r="R148" s="27" t="n">
        <f aca="false">LOG(Q148,10)</f>
        <v>-3.81226189271798</v>
      </c>
      <c r="S148" s="27" t="n">
        <v>0.000158798482760405</v>
      </c>
      <c r="T148" s="26" t="n">
        <v>-3.79915365135434</v>
      </c>
      <c r="U148" s="25" t="n">
        <v>5</v>
      </c>
      <c r="V148" s="28"/>
    </row>
    <row r="149" customFormat="false" ht="12.95" hidden="false" customHeight="true" outlineLevel="0" collapsed="false">
      <c r="B149" s="23" t="s">
        <v>434</v>
      </c>
      <c r="C149" s="2" t="s">
        <v>435</v>
      </c>
      <c r="D149" s="2" t="s">
        <v>342</v>
      </c>
      <c r="E149" s="2" t="s">
        <v>436</v>
      </c>
      <c r="F149" s="24" t="s">
        <v>44</v>
      </c>
      <c r="G149" s="25" t="n">
        <v>271</v>
      </c>
      <c r="H149" s="25" t="n">
        <v>202</v>
      </c>
      <c r="I149" s="24"/>
      <c r="J149" s="3" t="n">
        <v>9</v>
      </c>
      <c r="K149" s="24"/>
      <c r="L149" s="24" t="n">
        <v>2</v>
      </c>
      <c r="M149" s="19" t="s">
        <v>40</v>
      </c>
      <c r="N149" s="24" t="n">
        <v>13</v>
      </c>
      <c r="O149" s="24" t="n">
        <v>13</v>
      </c>
      <c r="P149" s="24" t="n">
        <v>13</v>
      </c>
      <c r="Q149" s="26" t="n">
        <v>0.000381760349557595</v>
      </c>
      <c r="R149" s="27" t="n">
        <f aca="false">LOG(Q149,10)</f>
        <v>-3.41820918034927</v>
      </c>
      <c r="S149" s="27" t="n">
        <v>0.000458751172418947</v>
      </c>
      <c r="T149" s="26" t="n">
        <v>-3.33842281282284</v>
      </c>
      <c r="U149" s="25" t="n">
        <v>4</v>
      </c>
      <c r="V149" s="29"/>
    </row>
    <row r="150" customFormat="false" ht="12.95" hidden="false" customHeight="true" outlineLevel="0" collapsed="false">
      <c r="B150" s="23" t="s">
        <v>437</v>
      </c>
      <c r="C150" s="2" t="s">
        <v>438</v>
      </c>
      <c r="D150" s="2" t="s">
        <v>342</v>
      </c>
      <c r="E150" s="2" t="s">
        <v>439</v>
      </c>
      <c r="F150" s="24" t="s">
        <v>74</v>
      </c>
      <c r="G150" s="25" t="n">
        <v>478</v>
      </c>
      <c r="H150" s="25" t="n">
        <v>436</v>
      </c>
      <c r="I150" s="24"/>
      <c r="J150" s="3" t="n">
        <v>23</v>
      </c>
      <c r="K150" s="24"/>
      <c r="L150" s="24" t="n">
        <v>3</v>
      </c>
      <c r="M150" s="19" t="s">
        <v>40</v>
      </c>
      <c r="N150" s="24" t="n">
        <v>10</v>
      </c>
      <c r="O150" s="24" t="n">
        <v>10</v>
      </c>
      <c r="P150" s="24" t="n">
        <v>10</v>
      </c>
      <c r="Q150" s="26" t="n">
        <v>0.000136054323589686</v>
      </c>
      <c r="R150" s="27" t="n">
        <f aca="false">LOG(Q150,10)</f>
        <v>-3.86628765247807</v>
      </c>
      <c r="S150" s="27" t="n">
        <v>0.000138085637182961</v>
      </c>
      <c r="T150" s="26" t="n">
        <v>-3.85985149170795</v>
      </c>
      <c r="U150" s="25" t="n">
        <v>5</v>
      </c>
      <c r="V150" s="28"/>
    </row>
    <row r="151" customFormat="false" ht="12.95" hidden="false" customHeight="true" outlineLevel="0" collapsed="false">
      <c r="B151" s="23" t="s">
        <v>440</v>
      </c>
      <c r="C151" s="2" t="s">
        <v>441</v>
      </c>
      <c r="D151" s="2" t="s">
        <v>342</v>
      </c>
      <c r="E151" s="2" t="s">
        <v>442</v>
      </c>
      <c r="F151" s="24" t="s">
        <v>44</v>
      </c>
      <c r="G151" s="25" t="n">
        <v>220</v>
      </c>
      <c r="H151" s="25" t="n">
        <v>171</v>
      </c>
      <c r="I151" s="24"/>
      <c r="J151" s="3" t="n">
        <v>7</v>
      </c>
      <c r="K151" s="24"/>
      <c r="L151" s="24" t="n">
        <v>2</v>
      </c>
      <c r="M151" s="19" t="s">
        <v>40</v>
      </c>
      <c r="N151" s="24" t="n">
        <v>25</v>
      </c>
      <c r="O151" s="24" t="n">
        <v>23</v>
      </c>
      <c r="P151" s="24" t="n">
        <v>25</v>
      </c>
      <c r="Q151" s="26" t="n">
        <v>0.000867246857969345</v>
      </c>
      <c r="R151" s="27" t="n">
        <f aca="false">LOG(Q151,10)</f>
        <v>-3.0618572649296</v>
      </c>
      <c r="S151" s="27" t="n">
        <v>0.00113427487686003</v>
      </c>
      <c r="T151" s="26" t="n">
        <v>-2.94528168703258</v>
      </c>
      <c r="U151" s="25" t="n">
        <v>3</v>
      </c>
      <c r="V151" s="28"/>
    </row>
    <row r="152" customFormat="false" ht="12.95" hidden="false" customHeight="true" outlineLevel="0" collapsed="false">
      <c r="B152" s="23" t="s">
        <v>443</v>
      </c>
      <c r="C152" s="2" t="s">
        <v>444</v>
      </c>
      <c r="D152" s="2" t="s">
        <v>342</v>
      </c>
      <c r="E152" s="2" t="s">
        <v>445</v>
      </c>
      <c r="F152" s="24" t="s">
        <v>44</v>
      </c>
      <c r="G152" s="25" t="n">
        <v>428</v>
      </c>
      <c r="H152" s="25" t="n">
        <v>372</v>
      </c>
      <c r="I152" s="24"/>
      <c r="J152" s="3" t="n">
        <v>16</v>
      </c>
      <c r="K152" s="24"/>
      <c r="L152" s="24" t="n">
        <v>3</v>
      </c>
      <c r="M152" s="19" t="s">
        <v>40</v>
      </c>
      <c r="N152" s="24" t="n">
        <v>17</v>
      </c>
      <c r="O152" s="24" t="n">
        <v>17</v>
      </c>
      <c r="P152" s="24" t="n">
        <v>17</v>
      </c>
      <c r="Q152" s="26" t="n">
        <v>0.00027108458237816</v>
      </c>
      <c r="R152" s="27" t="n">
        <f aca="false">LOG(Q152,10)</f>
        <v>-3.56689518171311</v>
      </c>
      <c r="S152" s="27" t="n">
        <v>0.00033744677586586</v>
      </c>
      <c r="T152" s="26" t="n">
        <v>-3.47179471696801</v>
      </c>
      <c r="U152" s="25" t="n">
        <v>4</v>
      </c>
      <c r="V152" s="29"/>
    </row>
    <row r="153" customFormat="false" ht="12.95" hidden="false" customHeight="true" outlineLevel="0" collapsed="false">
      <c r="B153" s="23" t="s">
        <v>446</v>
      </c>
      <c r="C153" s="2" t="s">
        <v>447</v>
      </c>
      <c r="D153" s="2" t="s">
        <v>342</v>
      </c>
      <c r="E153" s="2" t="s">
        <v>448</v>
      </c>
      <c r="F153" s="24" t="s">
        <v>26</v>
      </c>
      <c r="G153" s="25" t="n">
        <v>476</v>
      </c>
      <c r="H153" s="25" t="n">
        <v>422</v>
      </c>
      <c r="I153" s="24"/>
      <c r="J153" s="3" t="n">
        <v>25</v>
      </c>
      <c r="K153" s="24"/>
      <c r="L153" s="24" t="n">
        <v>2</v>
      </c>
      <c r="M153" s="19" t="s">
        <v>40</v>
      </c>
      <c r="N153" s="24" t="n">
        <v>6</v>
      </c>
      <c r="O153" s="24" t="n">
        <v>6</v>
      </c>
      <c r="P153" s="24" t="n">
        <v>6</v>
      </c>
      <c r="Q153" s="26" t="n">
        <v>8.43407844811894E-005</v>
      </c>
      <c r="R153" s="27" t="n">
        <f aca="false">LOG(Q153,10)</f>
        <v>-4.07396236378751</v>
      </c>
      <c r="S153" s="27" t="n">
        <v>7.62232717249942E-005</v>
      </c>
      <c r="T153" s="26" t="n">
        <v>-4.11791241397875</v>
      </c>
      <c r="U153" s="25" t="n">
        <v>5</v>
      </c>
      <c r="V153" s="29"/>
    </row>
    <row r="154" customFormat="false" ht="12.95" hidden="false" customHeight="true" outlineLevel="0" collapsed="false">
      <c r="B154" s="23" t="s">
        <v>449</v>
      </c>
      <c r="C154" s="2" t="s">
        <v>450</v>
      </c>
      <c r="D154" s="2" t="s">
        <v>342</v>
      </c>
      <c r="E154" s="2" t="s">
        <v>451</v>
      </c>
      <c r="F154" s="24" t="s">
        <v>44</v>
      </c>
      <c r="G154" s="25" t="n">
        <v>321</v>
      </c>
      <c r="H154" s="25" t="n">
        <v>240</v>
      </c>
      <c r="I154" s="24"/>
      <c r="J154" s="3" t="n">
        <v>12</v>
      </c>
      <c r="K154" s="24"/>
      <c r="L154" s="24" t="n">
        <v>2</v>
      </c>
      <c r="M154" s="19" t="s">
        <v>40</v>
      </c>
      <c r="N154" s="24" t="n">
        <v>7</v>
      </c>
      <c r="O154" s="24" t="n">
        <v>7</v>
      </c>
      <c r="P154" s="24" t="n">
        <v>7</v>
      </c>
      <c r="Q154" s="26" t="n">
        <v>0.000173015748164884</v>
      </c>
      <c r="R154" s="27" t="n">
        <f aca="false">LOG(Q154,10)</f>
        <v>-3.76191436490683</v>
      </c>
      <c r="S154" s="27" t="n">
        <v>0.000185264896553805</v>
      </c>
      <c r="T154" s="26" t="n">
        <v>-3.73220686172372</v>
      </c>
      <c r="U154" s="25" t="n">
        <v>4</v>
      </c>
      <c r="V154" s="29"/>
    </row>
    <row r="155" customFormat="false" ht="12.95" hidden="false" customHeight="true" outlineLevel="0" collapsed="false">
      <c r="B155" s="23" t="s">
        <v>452</v>
      </c>
      <c r="C155" s="2" t="s">
        <v>453</v>
      </c>
      <c r="D155" s="2" t="s">
        <v>342</v>
      </c>
      <c r="E155" s="2" t="s">
        <v>454</v>
      </c>
      <c r="F155" s="24" t="s">
        <v>44</v>
      </c>
      <c r="G155" s="25" t="n">
        <v>282</v>
      </c>
      <c r="H155" s="25" t="n">
        <v>228</v>
      </c>
      <c r="I155" s="24"/>
      <c r="J155" s="3" t="n">
        <v>14</v>
      </c>
      <c r="K155" s="24"/>
      <c r="L155" s="24" t="n">
        <v>3</v>
      </c>
      <c r="M155" s="19" t="s">
        <v>40</v>
      </c>
      <c r="N155" s="24" t="n">
        <v>14</v>
      </c>
      <c r="O155" s="24" t="n">
        <v>14</v>
      </c>
      <c r="P155" s="24" t="n">
        <v>14</v>
      </c>
      <c r="Q155" s="26" t="n">
        <v>0.000364243680347125</v>
      </c>
      <c r="R155" s="27" t="n">
        <f aca="false">LOG(Q155,10)</f>
        <v>-3.4386079745317</v>
      </c>
      <c r="S155" s="27" t="n">
        <v>0.000317596965520809</v>
      </c>
      <c r="T155" s="26" t="n">
        <v>-3.49812365569036</v>
      </c>
      <c r="U155" s="25" t="n">
        <v>4</v>
      </c>
      <c r="V155" s="29"/>
    </row>
    <row r="156" customFormat="false" ht="12.95" hidden="false" customHeight="true" outlineLevel="0" collapsed="false">
      <c r="B156" s="23" t="s">
        <v>455</v>
      </c>
      <c r="C156" s="2" t="s">
        <v>456</v>
      </c>
      <c r="D156" s="2" t="s">
        <v>342</v>
      </c>
      <c r="E156" s="2" t="s">
        <v>90</v>
      </c>
      <c r="F156" s="24" t="s">
        <v>44</v>
      </c>
      <c r="G156" s="25" t="n">
        <v>298</v>
      </c>
      <c r="H156" s="25" t="n">
        <v>280</v>
      </c>
      <c r="I156" s="24"/>
      <c r="J156" s="3" t="n">
        <v>16</v>
      </c>
      <c r="K156" s="24"/>
      <c r="L156" s="24" t="n">
        <v>2</v>
      </c>
      <c r="M156" s="19" t="s">
        <v>40</v>
      </c>
      <c r="N156" s="24" t="n">
        <v>15</v>
      </c>
      <c r="O156" s="24" t="n">
        <v>15</v>
      </c>
      <c r="P156" s="24" t="n">
        <v>15</v>
      </c>
      <c r="Q156" s="26" t="n">
        <v>0.000317784027241624</v>
      </c>
      <c r="R156" s="27" t="n">
        <f aca="false">LOG(Q156,10)</f>
        <v>-3.49786793549602</v>
      </c>
      <c r="S156" s="27" t="n">
        <v>0.000297747155175759</v>
      </c>
      <c r="T156" s="26" t="n">
        <v>-3.5261523792906</v>
      </c>
      <c r="U156" s="25" t="n">
        <v>4</v>
      </c>
      <c r="V156" s="29"/>
    </row>
    <row r="157" customFormat="false" ht="12.95" hidden="false" customHeight="true" outlineLevel="0" collapsed="false">
      <c r="B157" s="23" t="s">
        <v>457</v>
      </c>
      <c r="C157" s="2" t="s">
        <v>458</v>
      </c>
      <c r="D157" s="2" t="s">
        <v>342</v>
      </c>
      <c r="E157" s="2" t="s">
        <v>459</v>
      </c>
      <c r="F157" s="24" t="s">
        <v>74</v>
      </c>
      <c r="G157" s="25" t="n">
        <v>219</v>
      </c>
      <c r="H157" s="25" t="n">
        <v>171</v>
      </c>
      <c r="I157" s="24"/>
      <c r="J157" s="3" t="n">
        <v>9</v>
      </c>
      <c r="K157" s="24"/>
      <c r="L157" s="24" t="n">
        <v>1</v>
      </c>
      <c r="M157" s="19" t="s">
        <v>31</v>
      </c>
      <c r="N157" s="25" t="n">
        <v>2</v>
      </c>
      <c r="O157" s="25" t="n">
        <v>2</v>
      </c>
      <c r="P157" s="24" t="n">
        <v>2</v>
      </c>
      <c r="Q157" s="26" t="n">
        <v>6.93797486375476E-005</v>
      </c>
      <c r="R157" s="27" t="n">
        <f aca="false">LOG(Q157,10)</f>
        <v>-4.15876727793766</v>
      </c>
      <c r="S157" s="27" t="n">
        <v>7.05771034490687E-005</v>
      </c>
      <c r="T157" s="26" t="n">
        <v>-4.1513361694657</v>
      </c>
      <c r="U157" s="25" t="n">
        <v>5</v>
      </c>
      <c r="V157" s="29"/>
    </row>
    <row r="158" customFormat="false" ht="12.95" hidden="false" customHeight="true" outlineLevel="0" collapsed="false">
      <c r="B158" s="23" t="s">
        <v>460</v>
      </c>
      <c r="C158" s="2" t="s">
        <v>461</v>
      </c>
      <c r="D158" s="2" t="s">
        <v>342</v>
      </c>
      <c r="E158" s="2" t="s">
        <v>462</v>
      </c>
      <c r="F158" s="24" t="s">
        <v>44</v>
      </c>
      <c r="G158" s="25" t="n">
        <v>642</v>
      </c>
      <c r="H158" s="25" t="n">
        <v>574</v>
      </c>
      <c r="I158" s="25"/>
      <c r="J158" s="3" t="n">
        <v>32</v>
      </c>
      <c r="K158" s="24"/>
      <c r="L158" s="24" t="n">
        <v>3</v>
      </c>
      <c r="M158" s="19" t="s">
        <v>40</v>
      </c>
      <c r="N158" s="24" t="n">
        <v>17</v>
      </c>
      <c r="O158" s="24" t="n">
        <v>17</v>
      </c>
      <c r="P158" s="24" t="n">
        <v>17</v>
      </c>
      <c r="Q158" s="26" t="n">
        <v>0.000196575954473052</v>
      </c>
      <c r="R158" s="27" t="n">
        <f aca="false">LOG(Q158,10)</f>
        <v>-3.70646960694303</v>
      </c>
      <c r="S158" s="27" t="n">
        <v>0.00016872338793293</v>
      </c>
      <c r="T158" s="26" t="n">
        <v>-3.77282471263199</v>
      </c>
      <c r="U158" s="25" t="n">
        <v>5</v>
      </c>
      <c r="V158" s="28"/>
    </row>
    <row r="159" customFormat="false" ht="12.95" hidden="false" customHeight="true" outlineLevel="0" collapsed="false">
      <c r="B159" s="23" t="s">
        <v>463</v>
      </c>
      <c r="C159" s="2" t="s">
        <v>464</v>
      </c>
      <c r="D159" s="2" t="s">
        <v>342</v>
      </c>
      <c r="E159" s="2" t="s">
        <v>345</v>
      </c>
      <c r="F159" s="24" t="s">
        <v>44</v>
      </c>
      <c r="G159" s="25" t="n">
        <v>783</v>
      </c>
      <c r="H159" s="25" t="n">
        <v>740</v>
      </c>
      <c r="I159" s="24"/>
      <c r="J159" s="3" t="n">
        <v>33</v>
      </c>
      <c r="K159" s="24"/>
      <c r="L159" s="24" t="n">
        <v>3</v>
      </c>
      <c r="M159" s="19" t="s">
        <v>40</v>
      </c>
      <c r="N159" s="24" t="n">
        <v>13</v>
      </c>
      <c r="O159" s="24" t="n">
        <v>13</v>
      </c>
      <c r="P159" s="24" t="n">
        <v>13</v>
      </c>
      <c r="Q159" s="26" t="n">
        <v>0.000104210257581938</v>
      </c>
      <c r="R159" s="27" t="n">
        <f aca="false">LOG(Q159,10)</f>
        <v>-3.98208953063362</v>
      </c>
      <c r="S159" s="27" t="n">
        <v>0.000125113956114258</v>
      </c>
      <c r="T159" s="26" t="n">
        <v>-3.90269424326141</v>
      </c>
      <c r="U159" s="25" t="n">
        <v>5</v>
      </c>
      <c r="V159" s="29"/>
    </row>
    <row r="160" customFormat="false" ht="12.95" hidden="false" customHeight="true" outlineLevel="0" collapsed="false">
      <c r="B160" s="23" t="s">
        <v>465</v>
      </c>
      <c r="C160" s="2" t="s">
        <v>89</v>
      </c>
      <c r="D160" s="2" t="s">
        <v>342</v>
      </c>
      <c r="E160" s="2" t="s">
        <v>90</v>
      </c>
      <c r="F160" s="24" t="s">
        <v>44</v>
      </c>
      <c r="G160" s="25" t="n">
        <v>274</v>
      </c>
      <c r="H160" s="25" t="n">
        <v>207</v>
      </c>
      <c r="I160" s="25"/>
      <c r="J160" s="3" t="n">
        <v>9</v>
      </c>
      <c r="K160" s="24"/>
      <c r="L160" s="24" t="n">
        <v>1</v>
      </c>
      <c r="M160" s="19" t="s">
        <v>31</v>
      </c>
      <c r="N160" s="25" t="n">
        <v>2</v>
      </c>
      <c r="O160" s="25" t="n">
        <v>2</v>
      </c>
      <c r="P160" s="24" t="n">
        <v>2</v>
      </c>
      <c r="Q160" s="26" t="n">
        <v>6.66513315562958E-005</v>
      </c>
      <c r="R160" s="27" t="n">
        <f aca="false">LOG(Q160,10)</f>
        <v>-4.1761911698544</v>
      </c>
      <c r="S160" s="27" t="n">
        <v>7.05771034490687E-005</v>
      </c>
      <c r="T160" s="26" t="n">
        <v>-4.1513361694657</v>
      </c>
      <c r="U160" s="25" t="n">
        <v>5</v>
      </c>
      <c r="V160" s="29"/>
    </row>
    <row r="161" customFormat="false" ht="12.95" hidden="false" customHeight="true" outlineLevel="0" collapsed="false">
      <c r="B161" s="23" t="s">
        <v>466</v>
      </c>
      <c r="C161" s="2" t="s">
        <v>467</v>
      </c>
      <c r="D161" s="2" t="s">
        <v>342</v>
      </c>
      <c r="E161" s="2" t="s">
        <v>436</v>
      </c>
      <c r="F161" s="24" t="s">
        <v>44</v>
      </c>
      <c r="G161" s="25" t="n">
        <v>227</v>
      </c>
      <c r="H161" s="25" t="n">
        <v>159</v>
      </c>
      <c r="I161" s="24"/>
      <c r="J161" s="3" t="n">
        <v>7</v>
      </c>
      <c r="K161" s="24"/>
      <c r="L161" s="24" t="n">
        <v>3</v>
      </c>
      <c r="M161" s="19" t="s">
        <v>40</v>
      </c>
      <c r="N161" s="24" t="n">
        <v>26</v>
      </c>
      <c r="O161" s="24" t="n">
        <v>26</v>
      </c>
      <c r="P161" s="24" t="n">
        <v>26</v>
      </c>
      <c r="Q161" s="26" t="n">
        <v>0.000970007429064581</v>
      </c>
      <c r="R161" s="27" t="n">
        <f aca="false">LOG(Q161,10)</f>
        <v>-3.01322493955912</v>
      </c>
      <c r="S161" s="27" t="n">
        <v>0.00117964587193443</v>
      </c>
      <c r="T161" s="26" t="n">
        <v>-2.92824834773379</v>
      </c>
      <c r="U161" s="25" t="n">
        <v>3</v>
      </c>
      <c r="V161" s="30" t="n">
        <v>-2.44536465859433</v>
      </c>
    </row>
    <row r="162" customFormat="false" ht="12.95" hidden="false" customHeight="true" outlineLevel="0" collapsed="false">
      <c r="B162" s="23" t="s">
        <v>468</v>
      </c>
      <c r="C162" s="2" t="s">
        <v>469</v>
      </c>
      <c r="D162" s="2" t="s">
        <v>342</v>
      </c>
      <c r="E162" s="2" t="s">
        <v>470</v>
      </c>
      <c r="F162" s="24" t="s">
        <v>44</v>
      </c>
      <c r="G162" s="25" t="n">
        <v>396</v>
      </c>
      <c r="H162" s="25" t="n">
        <v>367</v>
      </c>
      <c r="I162" s="25"/>
      <c r="J162" s="3" t="n">
        <v>22</v>
      </c>
      <c r="K162" s="24"/>
      <c r="L162" s="24" t="n">
        <v>3</v>
      </c>
      <c r="M162" s="19" t="s">
        <v>40</v>
      </c>
      <c r="N162" s="24" t="n">
        <v>17</v>
      </c>
      <c r="O162" s="24" t="n">
        <v>14</v>
      </c>
      <c r="P162" s="24" t="n">
        <v>17</v>
      </c>
      <c r="Q162" s="26" t="n">
        <v>0.000318118184998976</v>
      </c>
      <c r="R162" s="27" t="n">
        <f aca="false">LOG(Q162,10)</f>
        <v>-3.49741150404896</v>
      </c>
      <c r="S162" s="27" t="n">
        <v>0.000245415836993353</v>
      </c>
      <c r="T162" s="26" t="n">
        <v>-3.61009741513429</v>
      </c>
      <c r="U162" s="25" t="n">
        <v>4</v>
      </c>
      <c r="V162" s="29"/>
    </row>
    <row r="163" customFormat="false" ht="12.95" hidden="false" customHeight="true" outlineLevel="0" collapsed="false">
      <c r="B163" s="23" t="s">
        <v>471</v>
      </c>
      <c r="C163" s="2" t="s">
        <v>472</v>
      </c>
      <c r="D163" s="2" t="s">
        <v>342</v>
      </c>
      <c r="E163" s="2" t="s">
        <v>473</v>
      </c>
      <c r="F163" s="24" t="s">
        <v>44</v>
      </c>
      <c r="G163" s="25" t="n">
        <v>913</v>
      </c>
      <c r="H163" s="25" t="n">
        <v>884</v>
      </c>
      <c r="I163" s="24"/>
      <c r="J163" s="3" t="n">
        <v>41</v>
      </c>
      <c r="K163" s="24"/>
      <c r="L163" s="24" t="n">
        <v>2</v>
      </c>
      <c r="M163" s="19" t="s">
        <v>40</v>
      </c>
      <c r="N163" s="24" t="n">
        <v>7</v>
      </c>
      <c r="O163" s="24" t="n">
        <v>7</v>
      </c>
      <c r="P163" s="24" t="n">
        <v>7</v>
      </c>
      <c r="Q163" s="26" t="n">
        <v>4.69726013117333E-005</v>
      </c>
      <c r="R163" s="27" t="n">
        <f aca="false">LOG(Q163,10)</f>
        <v>-4.3281553882083</v>
      </c>
      <c r="S163" s="27" t="n">
        <v>5.42238721620894E-005</v>
      </c>
      <c r="T163" s="26" t="n">
        <v>-4.26580947239583</v>
      </c>
      <c r="U163" s="25" t="n">
        <v>6</v>
      </c>
      <c r="V163" s="28"/>
    </row>
    <row r="164" customFormat="false" ht="12.95" hidden="false" customHeight="true" outlineLevel="0" collapsed="false">
      <c r="B164" s="23" t="s">
        <v>474</v>
      </c>
      <c r="C164" s="2" t="s">
        <v>475</v>
      </c>
      <c r="D164" s="2" t="s">
        <v>342</v>
      </c>
      <c r="E164" s="2" t="s">
        <v>197</v>
      </c>
      <c r="F164" s="24" t="s">
        <v>26</v>
      </c>
      <c r="G164" s="25" t="n">
        <v>960</v>
      </c>
      <c r="H164" s="25" t="n">
        <v>952</v>
      </c>
      <c r="I164" s="24"/>
      <c r="J164" s="3" t="n">
        <v>53</v>
      </c>
      <c r="K164" s="24"/>
      <c r="L164" s="24" t="n">
        <v>1</v>
      </c>
      <c r="M164" s="19" t="s">
        <v>31</v>
      </c>
      <c r="N164" s="25" t="n">
        <v>2</v>
      </c>
      <c r="O164" s="25" t="n">
        <v>2</v>
      </c>
      <c r="P164" s="24" t="n">
        <v>2</v>
      </c>
      <c r="Q164" s="26" t="n">
        <v>1.24621187153578E-005</v>
      </c>
      <c r="R164" s="27" t="n">
        <f aca="false">LOG(Q164,10)</f>
        <v>-4.90440811592998</v>
      </c>
      <c r="S164" s="27" t="n">
        <v>1.19847911517286E-005</v>
      </c>
      <c r="T164" s="26" t="n">
        <v>-4.92136952962716</v>
      </c>
      <c r="U164" s="25" t="n">
        <v>7</v>
      </c>
      <c r="V164" s="28"/>
    </row>
    <row r="165" customFormat="false" ht="12.95" hidden="false" customHeight="true" outlineLevel="0" collapsed="false">
      <c r="B165" s="23" t="s">
        <v>476</v>
      </c>
      <c r="C165" s="2" t="s">
        <v>477</v>
      </c>
      <c r="D165" s="2" t="s">
        <v>342</v>
      </c>
      <c r="E165" s="2" t="s">
        <v>410</v>
      </c>
      <c r="F165" s="24" t="s">
        <v>44</v>
      </c>
      <c r="G165" s="25" t="n">
        <v>558</v>
      </c>
      <c r="H165" s="25" t="n">
        <v>524</v>
      </c>
      <c r="I165" s="24"/>
      <c r="J165" s="3" t="n">
        <v>29</v>
      </c>
      <c r="K165" s="24"/>
      <c r="L165" s="24" t="n">
        <v>3</v>
      </c>
      <c r="M165" s="19" t="s">
        <v>40</v>
      </c>
      <c r="N165" s="24" t="n">
        <v>19</v>
      </c>
      <c r="O165" s="24" t="n">
        <v>19</v>
      </c>
      <c r="P165" s="24" t="n">
        <v>19</v>
      </c>
      <c r="Q165" s="26" t="n">
        <v>0.000215090461186443</v>
      </c>
      <c r="R165" s="27" t="n">
        <f aca="false">LOG(Q165,10)</f>
        <v>-3.66737884924038</v>
      </c>
      <c r="S165" s="27" t="n">
        <v>0.000208080770513634</v>
      </c>
      <c r="T165" s="26" t="n">
        <v>-3.68176805263648</v>
      </c>
      <c r="U165" s="25" t="n">
        <v>4</v>
      </c>
      <c r="V165" s="28"/>
    </row>
    <row r="166" customFormat="false" ht="12.95" hidden="false" customHeight="true" outlineLevel="0" collapsed="false">
      <c r="B166" s="23" t="s">
        <v>478</v>
      </c>
      <c r="C166" s="2" t="s">
        <v>479</v>
      </c>
      <c r="D166" s="2" t="s">
        <v>342</v>
      </c>
      <c r="E166" s="2" t="s">
        <v>480</v>
      </c>
      <c r="F166" s="24" t="s">
        <v>44</v>
      </c>
      <c r="G166" s="25" t="n">
        <v>257</v>
      </c>
      <c r="H166" s="25" t="n">
        <v>207</v>
      </c>
      <c r="I166" s="24"/>
      <c r="J166" s="3" t="n">
        <v>18</v>
      </c>
      <c r="K166" s="24"/>
      <c r="L166" s="24" t="n">
        <v>2</v>
      </c>
      <c r="M166" s="19" t="s">
        <v>40</v>
      </c>
      <c r="N166" s="24" t="n">
        <v>4</v>
      </c>
      <c r="O166" s="24" t="n">
        <v>4</v>
      </c>
      <c r="P166" s="24" t="n">
        <v>4</v>
      </c>
      <c r="Q166" s="26" t="n">
        <v>0.00011462741079247</v>
      </c>
      <c r="R166" s="27" t="n">
        <f aca="false">LOG(Q166,10)</f>
        <v>-3.94071151733844</v>
      </c>
      <c r="S166" s="27" t="n">
        <v>7.05771034490687E-005</v>
      </c>
      <c r="T166" s="26" t="n">
        <v>-4.1513361694657</v>
      </c>
      <c r="U166" s="25" t="n">
        <v>5</v>
      </c>
      <c r="V166" s="31" t="n">
        <v>-2.97540905689113</v>
      </c>
    </row>
    <row r="167" customFormat="false" ht="12.95" hidden="false" customHeight="true" outlineLevel="0" collapsed="false">
      <c r="B167" s="23" t="s">
        <v>481</v>
      </c>
      <c r="C167" s="2" t="s">
        <v>482</v>
      </c>
      <c r="D167" s="2" t="s">
        <v>342</v>
      </c>
      <c r="E167" s="2" t="s">
        <v>483</v>
      </c>
      <c r="F167" s="24" t="s">
        <v>44</v>
      </c>
      <c r="G167" s="25" t="n">
        <v>603</v>
      </c>
      <c r="H167" s="25" t="n">
        <v>537</v>
      </c>
      <c r="I167" s="25"/>
      <c r="J167" s="3" t="n">
        <v>27</v>
      </c>
      <c r="K167" s="24"/>
      <c r="L167" s="24" t="n">
        <v>3</v>
      </c>
      <c r="M167" s="19" t="s">
        <v>40</v>
      </c>
      <c r="N167" s="24" t="n">
        <v>20</v>
      </c>
      <c r="O167" s="24" t="n">
        <v>20</v>
      </c>
      <c r="P167" s="24" t="n">
        <v>20</v>
      </c>
      <c r="Q167" s="26" t="n">
        <v>0.000236805130080252</v>
      </c>
      <c r="R167" s="27" t="n">
        <f aca="false">LOG(Q167,10)</f>
        <v>-3.62560889341275</v>
      </c>
      <c r="S167" s="27" t="n">
        <v>0.000235257011496896</v>
      </c>
      <c r="T167" s="26" t="n">
        <v>-3.62845742418536</v>
      </c>
      <c r="U167" s="25" t="n">
        <v>4</v>
      </c>
      <c r="V167" s="28"/>
    </row>
    <row r="168" customFormat="false" ht="12.95" hidden="false" customHeight="true" outlineLevel="0" collapsed="false">
      <c r="B168" s="23" t="s">
        <v>484</v>
      </c>
      <c r="C168" s="2" t="s">
        <v>485</v>
      </c>
      <c r="D168" s="2" t="s">
        <v>342</v>
      </c>
      <c r="E168" s="2" t="s">
        <v>486</v>
      </c>
      <c r="F168" s="24" t="s">
        <v>44</v>
      </c>
      <c r="G168" s="25" t="n">
        <v>183</v>
      </c>
      <c r="H168" s="25" t="n">
        <v>102</v>
      </c>
      <c r="I168" s="25"/>
      <c r="J168" s="3" t="n">
        <v>3</v>
      </c>
      <c r="K168" s="24"/>
      <c r="L168" s="24" t="n">
        <v>1</v>
      </c>
      <c r="M168" s="19" t="s">
        <v>31</v>
      </c>
      <c r="N168" s="24" t="n">
        <v>3</v>
      </c>
      <c r="O168" s="24" t="n">
        <v>3</v>
      </c>
      <c r="P168" s="24" t="n">
        <v>3</v>
      </c>
      <c r="Q168" s="26" t="n">
        <v>0.0002542272217933</v>
      </c>
      <c r="R168" s="27" t="n">
        <f aca="false">LOG(Q168,10)</f>
        <v>-3.59477794850408</v>
      </c>
      <c r="S168" s="27" t="n">
        <v>0.000317596965520809</v>
      </c>
      <c r="T168" s="26" t="n">
        <v>-3.49812365569036</v>
      </c>
      <c r="U168" s="25" t="n">
        <v>4</v>
      </c>
      <c r="V168" s="28"/>
    </row>
    <row r="169" customFormat="false" ht="12.95" hidden="false" customHeight="true" outlineLevel="0" collapsed="false">
      <c r="B169" s="23" t="s">
        <v>487</v>
      </c>
      <c r="C169" s="2" t="s">
        <v>488</v>
      </c>
      <c r="D169" s="2" t="s">
        <v>342</v>
      </c>
      <c r="E169" s="2" t="s">
        <v>410</v>
      </c>
      <c r="F169" s="24" t="s">
        <v>44</v>
      </c>
      <c r="G169" s="25" t="n">
        <v>477</v>
      </c>
      <c r="H169" s="25" t="n">
        <v>443</v>
      </c>
      <c r="I169" s="24"/>
      <c r="J169" s="3" t="n">
        <v>26</v>
      </c>
      <c r="K169" s="24"/>
      <c r="L169" s="24" t="n">
        <v>1</v>
      </c>
      <c r="M169" s="19" t="s">
        <v>31</v>
      </c>
      <c r="N169" s="25" t="n">
        <v>1</v>
      </c>
      <c r="O169" s="25" t="n">
        <v>1</v>
      </c>
      <c r="P169" s="24" t="n">
        <v>1</v>
      </c>
      <c r="Q169" s="26" t="n">
        <v>1.33904481004748E-005</v>
      </c>
      <c r="R169" s="27" t="n">
        <f aca="false">LOG(Q169,10)</f>
        <v>-4.87320488943255</v>
      </c>
      <c r="S169" s="27" t="n">
        <v>1.22152679046465E-005</v>
      </c>
      <c r="T169" s="26" t="n">
        <v>-4.91309700366117</v>
      </c>
      <c r="U169" s="25" t="n">
        <v>7</v>
      </c>
      <c r="V169" s="28"/>
    </row>
    <row r="170" customFormat="false" ht="12.95" hidden="false" customHeight="true" outlineLevel="0" collapsed="false">
      <c r="B170" s="23" t="s">
        <v>489</v>
      </c>
      <c r="C170" s="2" t="s">
        <v>490</v>
      </c>
      <c r="D170" s="2" t="s">
        <v>342</v>
      </c>
      <c r="E170" s="2" t="s">
        <v>491</v>
      </c>
      <c r="F170" s="24" t="s">
        <v>44</v>
      </c>
      <c r="G170" s="25" t="n">
        <v>411</v>
      </c>
      <c r="H170" s="25" t="n">
        <v>328</v>
      </c>
      <c r="I170" s="25"/>
      <c r="J170" s="3" t="n">
        <v>14</v>
      </c>
      <c r="K170" s="24"/>
      <c r="L170" s="24" t="n">
        <v>3</v>
      </c>
      <c r="M170" s="19" t="s">
        <v>40</v>
      </c>
      <c r="N170" s="24" t="n">
        <v>29</v>
      </c>
      <c r="O170" s="24" t="n">
        <v>29</v>
      </c>
      <c r="P170" s="24" t="n">
        <v>29</v>
      </c>
      <c r="Q170" s="26" t="n">
        <v>0.000621036414248373</v>
      </c>
      <c r="R170" s="27" t="n">
        <f aca="false">LOG(Q170,10)</f>
        <v>-3.20688293437498</v>
      </c>
      <c r="S170" s="27" t="n">
        <v>0.000657879428578819</v>
      </c>
      <c r="T170" s="26" t="n">
        <v>-3.18185369346964</v>
      </c>
      <c r="U170" s="25" t="n">
        <v>3</v>
      </c>
      <c r="V170" s="28"/>
    </row>
    <row r="171" customFormat="false" ht="12.95" hidden="false" customHeight="true" outlineLevel="0" collapsed="false">
      <c r="B171" s="23" t="s">
        <v>492</v>
      </c>
      <c r="C171" s="2" t="s">
        <v>493</v>
      </c>
      <c r="D171" s="2" t="s">
        <v>342</v>
      </c>
      <c r="E171" s="2" t="s">
        <v>494</v>
      </c>
      <c r="F171" s="24" t="s">
        <v>44</v>
      </c>
      <c r="G171" s="25" t="n">
        <v>268</v>
      </c>
      <c r="H171" s="25" t="n">
        <v>219</v>
      </c>
      <c r="I171" s="24"/>
      <c r="J171" s="3" t="n">
        <v>10</v>
      </c>
      <c r="K171" s="24"/>
      <c r="L171" s="24" t="n">
        <v>2</v>
      </c>
      <c r="M171" s="19" t="s">
        <v>40</v>
      </c>
      <c r="N171" s="24" t="n">
        <v>4</v>
      </c>
      <c r="O171" s="24" t="n">
        <v>4</v>
      </c>
      <c r="P171" s="24" t="n">
        <v>4</v>
      </c>
      <c r="Q171" s="26" t="n">
        <v>0.000108346456776444</v>
      </c>
      <c r="R171" s="27" t="n">
        <f aca="false">LOG(Q171,10)</f>
        <v>-3.96518528672164</v>
      </c>
      <c r="S171" s="27" t="n">
        <v>0.000127038786208324</v>
      </c>
      <c r="T171" s="26" t="n">
        <v>-3.89606366436239</v>
      </c>
      <c r="U171" s="25" t="n">
        <v>5</v>
      </c>
      <c r="V171" s="28"/>
    </row>
    <row r="172" customFormat="false" ht="12.95" hidden="false" customHeight="true" outlineLevel="0" collapsed="false">
      <c r="B172" s="23" t="s">
        <v>495</v>
      </c>
      <c r="C172" s="2" t="s">
        <v>496</v>
      </c>
      <c r="D172" s="2" t="s">
        <v>342</v>
      </c>
      <c r="E172" s="2" t="s">
        <v>497</v>
      </c>
      <c r="F172" s="24" t="s">
        <v>44</v>
      </c>
      <c r="G172" s="25" t="n">
        <v>426</v>
      </c>
      <c r="H172" s="25" t="n">
        <v>383</v>
      </c>
      <c r="I172" s="24"/>
      <c r="J172" s="3" t="n">
        <v>22</v>
      </c>
      <c r="K172" s="24"/>
      <c r="L172" s="24" t="n">
        <v>3</v>
      </c>
      <c r="M172" s="19" t="s">
        <v>40</v>
      </c>
      <c r="N172" s="24" t="n">
        <v>14</v>
      </c>
      <c r="O172" s="24" t="n">
        <v>14</v>
      </c>
      <c r="P172" s="24" t="n">
        <v>14</v>
      </c>
      <c r="Q172" s="26" t="n">
        <v>0.000216834358013432</v>
      </c>
      <c r="R172" s="27" t="n">
        <f aca="false">LOG(Q172,10)</f>
        <v>-3.66387190149987</v>
      </c>
      <c r="S172" s="27" t="n">
        <v>0.000202107159876879</v>
      </c>
      <c r="T172" s="26" t="n">
        <v>-3.69441830083432</v>
      </c>
      <c r="U172" s="25" t="n">
        <v>4</v>
      </c>
      <c r="V172" s="28"/>
    </row>
    <row r="173" customFormat="false" ht="12.95" hidden="false" customHeight="true" outlineLevel="0" collapsed="false">
      <c r="B173" s="23" t="s">
        <v>498</v>
      </c>
      <c r="C173" s="2" t="s">
        <v>499</v>
      </c>
      <c r="D173" s="2" t="s">
        <v>342</v>
      </c>
      <c r="E173" s="2" t="s">
        <v>397</v>
      </c>
      <c r="F173" s="24" t="s">
        <v>44</v>
      </c>
      <c r="G173" s="25" t="n">
        <v>392</v>
      </c>
      <c r="H173" s="25" t="n">
        <v>302</v>
      </c>
      <c r="I173" s="25"/>
      <c r="J173" s="3" t="n">
        <v>17</v>
      </c>
      <c r="K173" s="24"/>
      <c r="L173" s="24" t="n">
        <v>3</v>
      </c>
      <c r="M173" s="19" t="s">
        <v>40</v>
      </c>
      <c r="N173" s="24" t="n">
        <v>17</v>
      </c>
      <c r="O173" s="24" t="n">
        <v>17</v>
      </c>
      <c r="P173" s="24" t="n">
        <v>17</v>
      </c>
      <c r="Q173" s="26" t="n">
        <v>0.000335028121743108</v>
      </c>
      <c r="R173" s="27" t="n">
        <f aca="false">LOG(Q173,10)</f>
        <v>-3.47491873742505</v>
      </c>
      <c r="S173" s="27" t="n">
        <v>0.000317596965520809</v>
      </c>
      <c r="T173" s="26" t="n">
        <v>-3.49812365569036</v>
      </c>
      <c r="U173" s="25" t="n">
        <v>4</v>
      </c>
      <c r="V173" s="28"/>
    </row>
    <row r="174" customFormat="false" ht="12.95" hidden="false" customHeight="true" outlineLevel="0" collapsed="false">
      <c r="B174" s="23" t="s">
        <v>500</v>
      </c>
      <c r="C174" s="2" t="s">
        <v>501</v>
      </c>
      <c r="D174" s="2" t="s">
        <v>342</v>
      </c>
      <c r="E174" s="2" t="s">
        <v>502</v>
      </c>
      <c r="F174" s="24" t="s">
        <v>44</v>
      </c>
      <c r="G174" s="25" t="n">
        <v>793</v>
      </c>
      <c r="H174" s="25" t="n">
        <v>774</v>
      </c>
      <c r="I174" s="24"/>
      <c r="J174" s="3" t="n">
        <v>45</v>
      </c>
      <c r="K174" s="24"/>
      <c r="L174" s="24" t="n">
        <v>2</v>
      </c>
      <c r="M174" s="19" t="s">
        <v>40</v>
      </c>
      <c r="N174" s="24" t="n">
        <v>3</v>
      </c>
      <c r="O174" s="24" t="n">
        <v>3</v>
      </c>
      <c r="P174" s="24" t="n">
        <v>3</v>
      </c>
      <c r="Q174" s="26" t="n">
        <v>2.2992126001978E-005</v>
      </c>
      <c r="R174" s="27" t="n">
        <f aca="false">LOG(Q174,10)</f>
        <v>-4.63842086917271</v>
      </c>
      <c r="S174" s="27" t="n">
        <v>2.11731310347206E-005</v>
      </c>
      <c r="T174" s="26" t="n">
        <v>-4.67421491474604</v>
      </c>
      <c r="U174" s="25" t="n">
        <v>6</v>
      </c>
      <c r="V174" s="28"/>
    </row>
    <row r="175" customFormat="false" ht="12.95" hidden="false" customHeight="true" outlineLevel="0" collapsed="false">
      <c r="B175" s="23" t="s">
        <v>503</v>
      </c>
      <c r="C175" s="2" t="s">
        <v>504</v>
      </c>
      <c r="D175" s="2" t="s">
        <v>342</v>
      </c>
      <c r="E175" s="2" t="s">
        <v>505</v>
      </c>
      <c r="F175" s="24" t="s">
        <v>44</v>
      </c>
      <c r="G175" s="25" t="n">
        <v>254</v>
      </c>
      <c r="H175" s="25" t="n">
        <v>176</v>
      </c>
      <c r="I175" s="24"/>
      <c r="J175" s="3" t="n">
        <v>10</v>
      </c>
      <c r="K175" s="24"/>
      <c r="L175" s="24" t="n">
        <v>3</v>
      </c>
      <c r="M175" s="19" t="s">
        <v>40</v>
      </c>
      <c r="N175" s="24" t="n">
        <v>47</v>
      </c>
      <c r="O175" s="24" t="n">
        <v>26</v>
      </c>
      <c r="P175" s="24" t="n">
        <v>47</v>
      </c>
      <c r="Q175" s="26" t="n">
        <v>0.00158410522670446</v>
      </c>
      <c r="R175" s="27" t="n">
        <f aca="false">LOG(Q175,10)</f>
        <v>-2.80021597308792</v>
      </c>
      <c r="S175" s="27" t="n">
        <v>0.0014927057379478</v>
      </c>
      <c r="T175" s="26" t="n">
        <v>-2.82602579775464</v>
      </c>
      <c r="U175" s="25" t="n">
        <v>3</v>
      </c>
      <c r="V175" s="29"/>
    </row>
    <row r="176" customFormat="false" ht="12.95" hidden="false" customHeight="true" outlineLevel="0" collapsed="false">
      <c r="B176" s="23" t="s">
        <v>506</v>
      </c>
      <c r="C176" s="2" t="s">
        <v>507</v>
      </c>
      <c r="D176" s="2" t="s">
        <v>342</v>
      </c>
      <c r="E176" s="2" t="s">
        <v>148</v>
      </c>
      <c r="F176" s="24" t="s">
        <v>44</v>
      </c>
      <c r="G176" s="25" t="n">
        <v>480</v>
      </c>
      <c r="H176" s="25" t="n">
        <v>433</v>
      </c>
      <c r="I176" s="24"/>
      <c r="J176" s="3" t="n">
        <v>20</v>
      </c>
      <c r="K176" s="24"/>
      <c r="L176" s="24" t="n">
        <v>3</v>
      </c>
      <c r="M176" s="19" t="s">
        <v>40</v>
      </c>
      <c r="N176" s="24" t="n">
        <v>26</v>
      </c>
      <c r="O176" s="24" t="n">
        <v>26</v>
      </c>
      <c r="P176" s="24" t="n">
        <v>26</v>
      </c>
      <c r="Q176" s="26" t="n">
        <v>0.000356192104437109</v>
      </c>
      <c r="R176" s="27" t="n">
        <f aca="false">LOG(Q176,10)</f>
        <v>-3.44831571159203</v>
      </c>
      <c r="S176" s="27" t="n">
        <v>0.000412876055177052</v>
      </c>
      <c r="T176" s="26" t="n">
        <v>-3.38418030338352</v>
      </c>
      <c r="U176" s="25" t="n">
        <v>4</v>
      </c>
      <c r="V176" s="29"/>
    </row>
    <row r="177" customFormat="false" ht="12.95" hidden="false" customHeight="true" outlineLevel="0" collapsed="false">
      <c r="B177" s="23" t="s">
        <v>508</v>
      </c>
      <c r="C177" s="2" t="s">
        <v>509</v>
      </c>
      <c r="D177" s="2" t="s">
        <v>342</v>
      </c>
      <c r="E177" s="2" t="s">
        <v>510</v>
      </c>
      <c r="F177" s="24" t="s">
        <v>44</v>
      </c>
      <c r="G177" s="25" t="n">
        <v>216</v>
      </c>
      <c r="H177" s="25" t="n">
        <v>159</v>
      </c>
      <c r="I177" s="24"/>
      <c r="J177" s="3" t="n">
        <v>9</v>
      </c>
      <c r="K177" s="24"/>
      <c r="L177" s="24" t="n">
        <v>3</v>
      </c>
      <c r="M177" s="19" t="s">
        <v>40</v>
      </c>
      <c r="N177" s="24" t="n">
        <v>37</v>
      </c>
      <c r="O177" s="24" t="n">
        <v>37</v>
      </c>
      <c r="P177" s="24" t="n">
        <v>37</v>
      </c>
      <c r="Q177" s="26" t="n">
        <v>0.00138039518751498</v>
      </c>
      <c r="R177" s="27" t="n">
        <f aca="false">LOG(Q177,10)</f>
        <v>-2.85999656346294</v>
      </c>
      <c r="S177" s="27" t="n">
        <v>0.00130567641380777</v>
      </c>
      <c r="T177" s="26" t="n">
        <v>-2.88416444106269</v>
      </c>
      <c r="U177" s="25" t="n">
        <v>3</v>
      </c>
      <c r="V177" s="29"/>
    </row>
    <row r="178" customFormat="false" ht="12.95" hidden="false" customHeight="true" outlineLevel="0" collapsed="false">
      <c r="B178" s="23" t="s">
        <v>511</v>
      </c>
      <c r="C178" s="2" t="s">
        <v>512</v>
      </c>
      <c r="D178" s="2" t="s">
        <v>342</v>
      </c>
      <c r="E178" s="2" t="s">
        <v>513</v>
      </c>
      <c r="F178" s="24" t="s">
        <v>44</v>
      </c>
      <c r="G178" s="25" t="n">
        <v>240</v>
      </c>
      <c r="H178" s="25" t="n">
        <v>156</v>
      </c>
      <c r="I178" s="24"/>
      <c r="J178" s="3" t="n">
        <v>4</v>
      </c>
      <c r="K178" s="24"/>
      <c r="L178" s="24" t="n">
        <v>3</v>
      </c>
      <c r="M178" s="19" t="s">
        <v>27</v>
      </c>
      <c r="N178" s="24" t="n">
        <v>11</v>
      </c>
      <c r="O178" s="24" t="n">
        <v>11</v>
      </c>
      <c r="P178" s="24" t="n">
        <v>11</v>
      </c>
      <c r="Q178" s="26" t="n">
        <v>0.000418279830728292</v>
      </c>
      <c r="R178" s="27" t="n">
        <f aca="false">LOG(Q178,10)</f>
        <v>-3.37853307640572</v>
      </c>
      <c r="S178" s="27" t="n">
        <v>0.000873391655182225</v>
      </c>
      <c r="T178" s="26" t="n">
        <v>-3.05879096186009</v>
      </c>
      <c r="U178" s="25" t="n">
        <v>3</v>
      </c>
      <c r="V178" s="28"/>
    </row>
    <row r="179" customFormat="false" ht="12.95" hidden="false" customHeight="true" outlineLevel="0" collapsed="false">
      <c r="B179" s="23" t="s">
        <v>514</v>
      </c>
      <c r="C179" s="2" t="s">
        <v>515</v>
      </c>
      <c r="D179" s="2" t="s">
        <v>342</v>
      </c>
      <c r="E179" s="2" t="s">
        <v>383</v>
      </c>
      <c r="F179" s="24" t="s">
        <v>74</v>
      </c>
      <c r="G179" s="25" t="n">
        <v>207</v>
      </c>
      <c r="H179" s="25" t="n">
        <v>148</v>
      </c>
      <c r="I179" s="24"/>
      <c r="J179" s="3" t="n">
        <v>11</v>
      </c>
      <c r="K179" s="24"/>
      <c r="L179" s="24" t="n">
        <v>2</v>
      </c>
      <c r="M179" s="19" t="s">
        <v>40</v>
      </c>
      <c r="N179" s="24" t="n">
        <v>16</v>
      </c>
      <c r="O179" s="24" t="n">
        <v>16</v>
      </c>
      <c r="P179" s="24" t="n">
        <v>16</v>
      </c>
      <c r="Q179" s="26" t="n">
        <v>0.000641293892811927</v>
      </c>
      <c r="R179" s="27" t="n">
        <f aca="false">LOG(Q179,10)</f>
        <v>-3.19294289594852</v>
      </c>
      <c r="S179" s="27" t="n">
        <v>0.000461959222575723</v>
      </c>
      <c r="T179" s="26" t="n">
        <v>-3.33539635819266</v>
      </c>
      <c r="U179" s="25" t="n">
        <v>4</v>
      </c>
      <c r="V179" s="29"/>
    </row>
    <row r="180" customFormat="false" ht="12.95" hidden="false" customHeight="true" outlineLevel="0" collapsed="false">
      <c r="B180" s="23" t="s">
        <v>516</v>
      </c>
      <c r="C180" s="2" t="s">
        <v>517</v>
      </c>
      <c r="D180" s="2" t="s">
        <v>342</v>
      </c>
      <c r="E180" s="2" t="s">
        <v>90</v>
      </c>
      <c r="F180" s="24" t="s">
        <v>44</v>
      </c>
      <c r="G180" s="25" t="n">
        <v>218</v>
      </c>
      <c r="H180" s="25" t="n">
        <v>190</v>
      </c>
      <c r="I180" s="25"/>
      <c r="J180" s="3" t="n">
        <v>8</v>
      </c>
      <c r="K180" s="24"/>
      <c r="L180" s="24" t="n">
        <v>2</v>
      </c>
      <c r="M180" s="19" t="s">
        <v>40</v>
      </c>
      <c r="N180" s="24" t="n">
        <v>15</v>
      </c>
      <c r="O180" s="24" t="n">
        <v>15</v>
      </c>
      <c r="P180" s="24" t="n">
        <v>15</v>
      </c>
      <c r="Q180" s="26" t="n">
        <v>0.000622234458934649</v>
      </c>
      <c r="R180" s="27" t="n">
        <f aca="false">LOG(Q180,10)</f>
        <v>-3.20604594161886</v>
      </c>
      <c r="S180" s="27" t="n">
        <v>0.000595494310351517</v>
      </c>
      <c r="T180" s="26" t="n">
        <v>-3.22512238362662</v>
      </c>
      <c r="U180" s="25" t="n">
        <v>3</v>
      </c>
      <c r="V180" s="28"/>
    </row>
    <row r="181" customFormat="false" ht="12.95" hidden="false" customHeight="true" outlineLevel="0" collapsed="false">
      <c r="B181" s="23" t="s">
        <v>518</v>
      </c>
      <c r="C181" s="2" t="s">
        <v>519</v>
      </c>
      <c r="D181" s="2" t="s">
        <v>342</v>
      </c>
      <c r="E181" s="2" t="s">
        <v>410</v>
      </c>
      <c r="F181" s="24" t="s">
        <v>44</v>
      </c>
      <c r="G181" s="25" t="n">
        <v>539</v>
      </c>
      <c r="H181" s="25" t="n">
        <v>503</v>
      </c>
      <c r="I181" s="25"/>
      <c r="J181" s="3" t="n">
        <v>28</v>
      </c>
      <c r="K181" s="24"/>
      <c r="L181" s="24" t="n">
        <v>2</v>
      </c>
      <c r="M181" s="19" t="s">
        <v>40</v>
      </c>
      <c r="N181" s="24" t="n">
        <v>3</v>
      </c>
      <c r="O181" s="24" t="n">
        <v>3</v>
      </c>
      <c r="P181" s="24" t="n">
        <v>3</v>
      </c>
      <c r="Q181" s="26" t="n">
        <v>4.35107714560659E-005</v>
      </c>
      <c r="R181" s="27" t="n">
        <f aca="false">LOG(Q181,10)</f>
        <v>-4.36140321649716</v>
      </c>
      <c r="S181" s="27" t="n">
        <v>3.4028246305801E-005</v>
      </c>
      <c r="T181" s="26" t="n">
        <v>-4.46816043231291</v>
      </c>
      <c r="U181" s="25" t="n">
        <v>6</v>
      </c>
      <c r="V181" s="28"/>
    </row>
    <row r="182" customFormat="false" ht="12.95" hidden="false" customHeight="true" outlineLevel="0" collapsed="false">
      <c r="B182" s="23" t="s">
        <v>520</v>
      </c>
      <c r="C182" s="2" t="s">
        <v>521</v>
      </c>
      <c r="D182" s="2" t="s">
        <v>342</v>
      </c>
      <c r="E182" s="2" t="s">
        <v>63</v>
      </c>
      <c r="F182" s="24" t="s">
        <v>44</v>
      </c>
      <c r="G182" s="25" t="n">
        <v>340</v>
      </c>
      <c r="H182" s="25" t="n">
        <v>265</v>
      </c>
      <c r="I182" s="25"/>
      <c r="J182" s="3" t="n">
        <v>18</v>
      </c>
      <c r="K182" s="24"/>
      <c r="L182" s="24" t="n">
        <v>2</v>
      </c>
      <c r="M182" s="19" t="s">
        <v>40</v>
      </c>
      <c r="N182" s="24" t="n">
        <v>3</v>
      </c>
      <c r="O182" s="24" t="n">
        <v>3</v>
      </c>
      <c r="P182" s="24" t="n">
        <v>3</v>
      </c>
      <c r="Q182" s="26" t="n">
        <v>7.26363490837999E-005</v>
      </c>
      <c r="R182" s="27" t="n">
        <f aca="false">LOG(Q182,10)</f>
        <v>-4.13884599285435</v>
      </c>
      <c r="S182" s="27" t="n">
        <v>5.29328275868015E-005</v>
      </c>
      <c r="T182" s="26" t="n">
        <v>-4.276274906074</v>
      </c>
      <c r="U182" s="25" t="n">
        <v>6</v>
      </c>
      <c r="V182" s="28"/>
    </row>
    <row r="183" customFormat="false" ht="12.95" hidden="false" customHeight="true" outlineLevel="0" collapsed="false">
      <c r="B183" s="23" t="s">
        <v>522</v>
      </c>
      <c r="C183" s="2" t="s">
        <v>523</v>
      </c>
      <c r="D183" s="2" t="s">
        <v>342</v>
      </c>
      <c r="E183" s="2" t="s">
        <v>524</v>
      </c>
      <c r="F183" s="24" t="s">
        <v>44</v>
      </c>
      <c r="G183" s="25" t="n">
        <v>211</v>
      </c>
      <c r="H183" s="25" t="n">
        <v>158</v>
      </c>
      <c r="I183" s="24"/>
      <c r="J183" s="3" t="n">
        <v>5</v>
      </c>
      <c r="K183" s="24"/>
      <c r="L183" s="24" t="n">
        <v>3</v>
      </c>
      <c r="M183" s="19" t="s">
        <v>40</v>
      </c>
      <c r="N183" s="24" t="n">
        <v>6</v>
      </c>
      <c r="O183" s="24" t="n">
        <v>6</v>
      </c>
      <c r="P183" s="24" t="n">
        <v>6</v>
      </c>
      <c r="Q183" s="26" t="n">
        <v>0.000225264626905455</v>
      </c>
      <c r="R183" s="27" t="n">
        <f aca="false">LOG(Q183,10)</f>
        <v>-3.64730699978026</v>
      </c>
      <c r="S183" s="27" t="n">
        <v>0.000381116358624971</v>
      </c>
      <c r="T183" s="26" t="n">
        <v>-3.41894240964273</v>
      </c>
      <c r="U183" s="25" t="n">
        <v>4</v>
      </c>
      <c r="V183" s="29"/>
    </row>
    <row r="184" customFormat="false" ht="12.95" hidden="false" customHeight="true" outlineLevel="0" collapsed="false">
      <c r="B184" s="23" t="s">
        <v>525</v>
      </c>
      <c r="C184" s="2" t="s">
        <v>526</v>
      </c>
      <c r="D184" s="2" t="s">
        <v>342</v>
      </c>
      <c r="E184" s="2" t="s">
        <v>510</v>
      </c>
      <c r="F184" s="24" t="s">
        <v>44</v>
      </c>
      <c r="G184" s="25" t="n">
        <v>173</v>
      </c>
      <c r="H184" s="25" t="n">
        <v>110</v>
      </c>
      <c r="I184" s="24"/>
      <c r="J184" s="3" t="n">
        <v>5</v>
      </c>
      <c r="K184" s="24"/>
      <c r="L184" s="24" t="n">
        <v>1</v>
      </c>
      <c r="M184" s="19" t="s">
        <v>31</v>
      </c>
      <c r="N184" s="25" t="n">
        <v>1</v>
      </c>
      <c r="O184" s="25" t="n">
        <v>1</v>
      </c>
      <c r="P184" s="24" t="n">
        <v>1</v>
      </c>
      <c r="Q184" s="26" t="n">
        <v>5.39269864410029E-005</v>
      </c>
      <c r="R184" s="27" t="n">
        <f aca="false">LOG(Q184,10)</f>
        <v>-4.26819384836771</v>
      </c>
      <c r="S184" s="27" t="n">
        <v>6.35193931041619E-005</v>
      </c>
      <c r="T184" s="26" t="n">
        <v>-4.19709366002638</v>
      </c>
      <c r="U184" s="25" t="n">
        <v>5</v>
      </c>
      <c r="V184" s="28"/>
    </row>
    <row r="185" customFormat="false" ht="12.95" hidden="false" customHeight="true" outlineLevel="0" collapsed="false">
      <c r="B185" s="23" t="s">
        <v>527</v>
      </c>
      <c r="C185" s="2" t="s">
        <v>94</v>
      </c>
      <c r="D185" s="2" t="s">
        <v>342</v>
      </c>
      <c r="E185" s="2" t="s">
        <v>90</v>
      </c>
      <c r="F185" s="24" t="s">
        <v>44</v>
      </c>
      <c r="G185" s="25" t="n">
        <v>277</v>
      </c>
      <c r="H185" s="25" t="n">
        <v>232</v>
      </c>
      <c r="I185" s="24"/>
      <c r="J185" s="3" t="n">
        <v>15</v>
      </c>
      <c r="K185" s="24"/>
      <c r="L185" s="24" t="n">
        <v>3</v>
      </c>
      <c r="M185" s="19" t="s">
        <v>40</v>
      </c>
      <c r="N185" s="24" t="n">
        <v>5</v>
      </c>
      <c r="O185" s="24" t="n">
        <v>5</v>
      </c>
      <c r="P185" s="24" t="n">
        <v>5</v>
      </c>
      <c r="Q185" s="26" t="n">
        <v>0.000127844148890309</v>
      </c>
      <c r="R185" s="27" t="n">
        <f aca="false">LOG(Q185,10)</f>
        <v>-3.89331914376437</v>
      </c>
      <c r="S185" s="27" t="n">
        <v>0.000105865655173603</v>
      </c>
      <c r="T185" s="26" t="n">
        <v>-3.97524491041002</v>
      </c>
      <c r="U185" s="25" t="n">
        <v>5</v>
      </c>
      <c r="V185" s="28"/>
    </row>
    <row r="186" customFormat="false" ht="12.95" hidden="false" customHeight="true" outlineLevel="0" collapsed="false">
      <c r="B186" s="23" t="s">
        <v>528</v>
      </c>
      <c r="C186" s="2" t="s">
        <v>529</v>
      </c>
      <c r="D186" s="2" t="s">
        <v>342</v>
      </c>
      <c r="E186" s="2" t="s">
        <v>90</v>
      </c>
      <c r="F186" s="24" t="s">
        <v>44</v>
      </c>
      <c r="G186" s="25" t="n">
        <v>578</v>
      </c>
      <c r="H186" s="25" t="n">
        <v>522</v>
      </c>
      <c r="I186" s="24"/>
      <c r="J186" s="3" t="n">
        <v>31</v>
      </c>
      <c r="K186" s="24"/>
      <c r="L186" s="24" t="n">
        <v>3</v>
      </c>
      <c r="M186" s="19" t="s">
        <v>40</v>
      </c>
      <c r="N186" s="24" t="n">
        <v>11</v>
      </c>
      <c r="O186" s="24" t="n">
        <v>11</v>
      </c>
      <c r="P186" s="24" t="n">
        <v>11</v>
      </c>
      <c r="Q186" s="26" t="n">
        <v>0.000125003167803857</v>
      </c>
      <c r="R186" s="27" t="n">
        <f aca="false">LOG(Q186,10)</f>
        <v>-3.90307898105352</v>
      </c>
      <c r="S186" s="27" t="n">
        <v>0.000112695697442868</v>
      </c>
      <c r="T186" s="26" t="n">
        <v>-3.9480926643664</v>
      </c>
      <c r="U186" s="25" t="n">
        <v>5</v>
      </c>
      <c r="V186" s="30" t="n">
        <v>-3.896007192045</v>
      </c>
    </row>
    <row r="187" customFormat="false" ht="12.95" hidden="false" customHeight="true" outlineLevel="0" collapsed="false">
      <c r="B187" s="23" t="s">
        <v>530</v>
      </c>
      <c r="C187" s="2" t="s">
        <v>531</v>
      </c>
      <c r="D187" s="2" t="s">
        <v>342</v>
      </c>
      <c r="E187" s="2" t="s">
        <v>151</v>
      </c>
      <c r="F187" s="24" t="s">
        <v>44</v>
      </c>
      <c r="G187" s="25" t="n">
        <v>281</v>
      </c>
      <c r="H187" s="25" t="n">
        <v>225</v>
      </c>
      <c r="I187" s="24"/>
      <c r="J187" s="3" t="n">
        <v>9</v>
      </c>
      <c r="K187" s="24"/>
      <c r="L187" s="24" t="n">
        <v>1</v>
      </c>
      <c r="M187" s="19" t="s">
        <v>31</v>
      </c>
      <c r="N187" s="24" t="n">
        <v>4</v>
      </c>
      <c r="O187" s="24" t="n">
        <v>4</v>
      </c>
      <c r="P187" s="24" t="n">
        <v>4</v>
      </c>
      <c r="Q187" s="26" t="n">
        <v>0.000105457217929072</v>
      </c>
      <c r="R187" s="27" t="n">
        <f aca="false">LOG(Q187,10)</f>
        <v>-3.97692368999288</v>
      </c>
      <c r="S187" s="27" t="n">
        <v>0.000141154206898137</v>
      </c>
      <c r="T187" s="26" t="n">
        <v>-3.85030617380172</v>
      </c>
      <c r="U187" s="25" t="n">
        <v>5</v>
      </c>
      <c r="V187" s="28"/>
    </row>
    <row r="188" customFormat="false" ht="12.95" hidden="false" customHeight="true" outlineLevel="0" collapsed="false">
      <c r="B188" s="23" t="s">
        <v>532</v>
      </c>
      <c r="C188" s="2" t="s">
        <v>533</v>
      </c>
      <c r="D188" s="2" t="s">
        <v>342</v>
      </c>
      <c r="E188" s="2" t="s">
        <v>534</v>
      </c>
      <c r="F188" s="24" t="s">
        <v>44</v>
      </c>
      <c r="G188" s="25" t="n">
        <v>464</v>
      </c>
      <c r="H188" s="25" t="n">
        <v>410</v>
      </c>
      <c r="I188" s="24"/>
      <c r="J188" s="3" t="n">
        <v>22</v>
      </c>
      <c r="K188" s="24"/>
      <c r="L188" s="24" t="n">
        <v>3</v>
      </c>
      <c r="M188" s="19" t="s">
        <v>40</v>
      </c>
      <c r="N188" s="24" t="n">
        <v>12</v>
      </c>
      <c r="O188" s="24" t="n">
        <v>12</v>
      </c>
      <c r="P188" s="24" t="n">
        <v>12</v>
      </c>
      <c r="Q188" s="26" t="n">
        <v>0.000173618590492985</v>
      </c>
      <c r="R188" s="27" t="n">
        <f aca="false">LOG(Q188,10)</f>
        <v>-3.7604037738816</v>
      </c>
      <c r="S188" s="27" t="n">
        <v>0.000173234708465896</v>
      </c>
      <c r="T188" s="26" t="n">
        <v>-3.76136509046494</v>
      </c>
      <c r="U188" s="25" t="n">
        <v>5</v>
      </c>
      <c r="V188" s="28"/>
    </row>
    <row r="189" customFormat="false" ht="12.95" hidden="false" customHeight="true" outlineLevel="0" collapsed="false">
      <c r="B189" s="23" t="s">
        <v>535</v>
      </c>
      <c r="C189" s="2" t="s">
        <v>536</v>
      </c>
      <c r="D189" s="2" t="s">
        <v>342</v>
      </c>
      <c r="E189" s="2" t="s">
        <v>537</v>
      </c>
      <c r="F189" s="24" t="s">
        <v>44</v>
      </c>
      <c r="G189" s="25" t="n">
        <v>265</v>
      </c>
      <c r="H189" s="25" t="n">
        <v>196</v>
      </c>
      <c r="I189" s="24"/>
      <c r="J189" s="3" t="n">
        <v>10</v>
      </c>
      <c r="K189" s="24"/>
      <c r="L189" s="24" t="n">
        <v>3</v>
      </c>
      <c r="M189" s="19" t="s">
        <v>40</v>
      </c>
      <c r="N189" s="24" t="n">
        <v>28</v>
      </c>
      <c r="O189" s="24" t="n">
        <v>28</v>
      </c>
      <c r="P189" s="24" t="n">
        <v>28</v>
      </c>
      <c r="Q189" s="26" t="n">
        <v>0.000847424072644332</v>
      </c>
      <c r="R189" s="27" t="n">
        <f aca="false">LOG(Q189,10)</f>
        <v>-3.07189920322374</v>
      </c>
      <c r="S189" s="27" t="n">
        <v>0.000889271503458266</v>
      </c>
      <c r="T189" s="26" t="n">
        <v>-3.05096562434814</v>
      </c>
      <c r="U189" s="25" t="n">
        <v>3</v>
      </c>
      <c r="V189" s="28"/>
    </row>
    <row r="190" customFormat="false" ht="12.95" hidden="false" customHeight="true" outlineLevel="0" collapsed="false">
      <c r="B190" s="23" t="s">
        <v>538</v>
      </c>
      <c r="C190" s="2" t="s">
        <v>539</v>
      </c>
      <c r="D190" s="2" t="s">
        <v>342</v>
      </c>
      <c r="E190" s="2" t="s">
        <v>90</v>
      </c>
      <c r="F190" s="24" t="s">
        <v>44</v>
      </c>
      <c r="G190" s="25" t="n">
        <v>224</v>
      </c>
      <c r="H190" s="25" t="n">
        <v>142</v>
      </c>
      <c r="I190" s="24"/>
      <c r="J190" s="3" t="n">
        <v>7</v>
      </c>
      <c r="K190" s="24"/>
      <c r="L190" s="24" t="n">
        <v>2</v>
      </c>
      <c r="M190" s="19" t="s">
        <v>40</v>
      </c>
      <c r="N190" s="24" t="n">
        <v>7</v>
      </c>
      <c r="O190" s="24" t="n">
        <v>7</v>
      </c>
      <c r="P190" s="24" t="n">
        <v>7</v>
      </c>
      <c r="Q190" s="26" t="n">
        <v>0.000292420982813889</v>
      </c>
      <c r="R190" s="27" t="n">
        <f aca="false">LOG(Q190,10)</f>
        <v>-3.53399146757828</v>
      </c>
      <c r="S190" s="27" t="n">
        <v>0.000317596965520809</v>
      </c>
      <c r="T190" s="26" t="n">
        <v>-3.49812365569036</v>
      </c>
      <c r="U190" s="25" t="n">
        <v>4</v>
      </c>
      <c r="V190" s="29"/>
    </row>
    <row r="191" customFormat="false" ht="12.95" hidden="false" customHeight="true" outlineLevel="0" collapsed="false">
      <c r="B191" s="23" t="s">
        <v>540</v>
      </c>
      <c r="C191" s="2" t="s">
        <v>541</v>
      </c>
      <c r="D191" s="2" t="s">
        <v>342</v>
      </c>
      <c r="E191" s="2" t="s">
        <v>90</v>
      </c>
      <c r="F191" s="24" t="s">
        <v>44</v>
      </c>
      <c r="G191" s="25" t="n">
        <v>818</v>
      </c>
      <c r="H191" s="25" t="n">
        <v>757</v>
      </c>
      <c r="I191" s="25"/>
      <c r="J191" s="3" t="n">
        <v>42</v>
      </c>
      <c r="K191" s="24"/>
      <c r="L191" s="24" t="n">
        <v>3</v>
      </c>
      <c r="M191" s="19" t="s">
        <v>40</v>
      </c>
      <c r="N191" s="24" t="n">
        <v>23</v>
      </c>
      <c r="O191" s="24" t="n">
        <v>23</v>
      </c>
      <c r="P191" s="24" t="n">
        <v>23</v>
      </c>
      <c r="Q191" s="26" t="n">
        <v>0.000180948641506283</v>
      </c>
      <c r="R191" s="27" t="n">
        <f aca="false">LOG(Q191,10)</f>
        <v>-3.74244467306167</v>
      </c>
      <c r="S191" s="27" t="n">
        <v>0.000173922147785205</v>
      </c>
      <c r="T191" s="26" t="n">
        <v>-3.75964511007066</v>
      </c>
      <c r="U191" s="25" t="n">
        <v>5</v>
      </c>
      <c r="V191" s="28"/>
    </row>
    <row r="192" customFormat="false" ht="12.95" hidden="false" customHeight="true" outlineLevel="0" collapsed="false">
      <c r="B192" s="23" t="s">
        <v>542</v>
      </c>
      <c r="C192" s="2" t="s">
        <v>543</v>
      </c>
      <c r="D192" s="2" t="s">
        <v>342</v>
      </c>
      <c r="E192" s="2" t="s">
        <v>544</v>
      </c>
      <c r="F192" s="24" t="s">
        <v>44</v>
      </c>
      <c r="G192" s="25" t="n">
        <v>557</v>
      </c>
      <c r="H192" s="25" t="n">
        <v>494</v>
      </c>
      <c r="I192" s="24"/>
      <c r="J192" s="3" t="n">
        <v>26</v>
      </c>
      <c r="K192" s="24"/>
      <c r="L192" s="24" t="n">
        <v>3</v>
      </c>
      <c r="M192" s="19" t="s">
        <v>40</v>
      </c>
      <c r="N192" s="24" t="n">
        <v>21</v>
      </c>
      <c r="O192" s="24" t="n">
        <v>21</v>
      </c>
      <c r="P192" s="24" t="n">
        <v>21</v>
      </c>
      <c r="Q192" s="26" t="n">
        <v>0.000252168701778779</v>
      </c>
      <c r="R192" s="27" t="n">
        <f aca="false">LOG(Q192,10)</f>
        <v>-3.59830881739921</v>
      </c>
      <c r="S192" s="27" t="n">
        <v>0.000256520625997577</v>
      </c>
      <c r="T192" s="26" t="n">
        <v>-3.59087770892725</v>
      </c>
      <c r="U192" s="25" t="n">
        <v>4</v>
      </c>
      <c r="V192" s="29"/>
    </row>
    <row r="193" customFormat="false" ht="12.95" hidden="false" customHeight="true" outlineLevel="0" collapsed="false">
      <c r="B193" s="23" t="s">
        <v>545</v>
      </c>
      <c r="C193" s="2" t="s">
        <v>546</v>
      </c>
      <c r="D193" s="2" t="s">
        <v>342</v>
      </c>
      <c r="E193" s="2" t="s">
        <v>90</v>
      </c>
      <c r="F193" s="24" t="s">
        <v>44</v>
      </c>
      <c r="G193" s="25" t="n">
        <v>134</v>
      </c>
      <c r="H193" s="25" t="n">
        <v>97</v>
      </c>
      <c r="I193" s="24"/>
      <c r="J193" s="3" t="n">
        <v>8</v>
      </c>
      <c r="K193" s="24"/>
      <c r="L193" s="24" t="n">
        <v>3</v>
      </c>
      <c r="M193" s="19" t="s">
        <v>40</v>
      </c>
      <c r="N193" s="24" t="n">
        <v>18</v>
      </c>
      <c r="O193" s="24" t="n">
        <v>18</v>
      </c>
      <c r="P193" s="24" t="n">
        <v>18</v>
      </c>
      <c r="Q193" s="26" t="n">
        <v>0.00110077766137305</v>
      </c>
      <c r="R193" s="27" t="n">
        <f aca="false">LOG(Q193,10)</f>
        <v>-2.95830039237242</v>
      </c>
      <c r="S193" s="27" t="n">
        <v>0.000714593172421821</v>
      </c>
      <c r="T193" s="26" t="n">
        <v>-3.14594113757899</v>
      </c>
      <c r="U193" s="25" t="n">
        <v>3</v>
      </c>
      <c r="V193" s="28"/>
    </row>
    <row r="194" customFormat="false" ht="12.95" hidden="false" customHeight="true" outlineLevel="0" collapsed="false">
      <c r="B194" s="23" t="s">
        <v>547</v>
      </c>
      <c r="C194" s="2" t="s">
        <v>548</v>
      </c>
      <c r="D194" s="2" t="s">
        <v>342</v>
      </c>
      <c r="E194" s="2" t="s">
        <v>549</v>
      </c>
      <c r="F194" s="24" t="s">
        <v>74</v>
      </c>
      <c r="G194" s="25" t="n">
        <v>785</v>
      </c>
      <c r="H194" s="25" t="n">
        <v>737</v>
      </c>
      <c r="I194" s="24"/>
      <c r="J194" s="3" t="n">
        <v>42</v>
      </c>
      <c r="K194" s="24"/>
      <c r="L194" s="24" t="n">
        <v>1</v>
      </c>
      <c r="M194" s="19" t="s">
        <v>31</v>
      </c>
      <c r="N194" s="24" t="n">
        <v>3</v>
      </c>
      <c r="O194" s="24" t="n">
        <v>3</v>
      </c>
      <c r="P194" s="24" t="n">
        <v>3</v>
      </c>
      <c r="Q194" s="26" t="n">
        <v>2.4146411839255E-005</v>
      </c>
      <c r="R194" s="27" t="n">
        <f aca="false">LOG(Q194,10)</f>
        <v>-4.61714739634887</v>
      </c>
      <c r="S194" s="27" t="n">
        <v>2.26854975372007E-005</v>
      </c>
      <c r="T194" s="26" t="n">
        <v>-4.64425169136859</v>
      </c>
      <c r="U194" s="25" t="n">
        <v>6</v>
      </c>
      <c r="V194" s="28"/>
    </row>
    <row r="195" customFormat="false" ht="12.95" hidden="false" customHeight="true" outlineLevel="0" collapsed="false">
      <c r="B195" s="23" t="s">
        <v>550</v>
      </c>
      <c r="C195" s="2" t="s">
        <v>94</v>
      </c>
      <c r="D195" s="2" t="s">
        <v>342</v>
      </c>
      <c r="E195" s="2" t="s">
        <v>90</v>
      </c>
      <c r="F195" s="24" t="s">
        <v>26</v>
      </c>
      <c r="G195" s="25" t="n">
        <v>237</v>
      </c>
      <c r="H195" s="25" t="n">
        <v>189</v>
      </c>
      <c r="I195" s="24"/>
      <c r="J195" s="3" t="n">
        <v>11</v>
      </c>
      <c r="K195" s="24"/>
      <c r="L195" s="24" t="n">
        <v>3</v>
      </c>
      <c r="M195" s="19" t="s">
        <v>40</v>
      </c>
      <c r="N195" s="24" t="n">
        <v>11</v>
      </c>
      <c r="O195" s="24" t="n">
        <v>11</v>
      </c>
      <c r="P195" s="24" t="n">
        <v>11</v>
      </c>
      <c r="Q195" s="26" t="n">
        <v>0.000345246844410654</v>
      </c>
      <c r="R195" s="27" t="n">
        <f aca="false">LOG(Q195,10)</f>
        <v>-3.4618702822245</v>
      </c>
      <c r="S195" s="27" t="n">
        <v>0.000317596965520809</v>
      </c>
      <c r="T195" s="26" t="n">
        <v>-3.49812365569036</v>
      </c>
      <c r="U195" s="25" t="n">
        <v>4</v>
      </c>
      <c r="V195" s="31" t="n">
        <v>-3.28163619989492</v>
      </c>
    </row>
    <row r="196" customFormat="false" ht="12.95" hidden="false" customHeight="true" outlineLevel="0" collapsed="false">
      <c r="B196" s="23" t="s">
        <v>551</v>
      </c>
      <c r="C196" s="2" t="s">
        <v>552</v>
      </c>
      <c r="D196" s="2" t="s">
        <v>342</v>
      </c>
      <c r="E196" s="2" t="s">
        <v>148</v>
      </c>
      <c r="F196" s="24" t="s">
        <v>44</v>
      </c>
      <c r="G196" s="25" t="n">
        <v>567</v>
      </c>
      <c r="H196" s="25" t="n">
        <v>544</v>
      </c>
      <c r="I196" s="25"/>
      <c r="J196" s="3" t="n">
        <v>29</v>
      </c>
      <c r="K196" s="24"/>
      <c r="L196" s="24" t="n">
        <v>2</v>
      </c>
      <c r="M196" s="19" t="s">
        <v>40</v>
      </c>
      <c r="N196" s="24" t="n">
        <v>6</v>
      </c>
      <c r="O196" s="24" t="n">
        <v>6</v>
      </c>
      <c r="P196" s="24" t="n">
        <v>6</v>
      </c>
      <c r="Q196" s="26" t="n">
        <v>7.65415291420687E-005</v>
      </c>
      <c r="R196" s="27" t="n">
        <f aca="false">LOG(Q196,10)</f>
        <v>-4.11610286571579</v>
      </c>
      <c r="S196" s="27" t="n">
        <v>6.57097170043054E-005</v>
      </c>
      <c r="T196" s="26" t="n">
        <v>-4.18237040320567</v>
      </c>
      <c r="U196" s="25" t="n">
        <v>5</v>
      </c>
      <c r="V196" s="28"/>
    </row>
    <row r="197" customFormat="false" ht="12.95" hidden="false" customHeight="true" outlineLevel="0" collapsed="false">
      <c r="B197" s="23" t="s">
        <v>553</v>
      </c>
      <c r="C197" s="2" t="s">
        <v>554</v>
      </c>
      <c r="D197" s="2" t="s">
        <v>342</v>
      </c>
      <c r="E197" s="2" t="s">
        <v>555</v>
      </c>
      <c r="F197" s="24" t="s">
        <v>44</v>
      </c>
      <c r="G197" s="25" t="n">
        <v>1040</v>
      </c>
      <c r="H197" s="25" t="n">
        <v>998</v>
      </c>
      <c r="I197" s="24"/>
      <c r="J197" s="3" t="n">
        <v>52</v>
      </c>
      <c r="K197" s="24"/>
      <c r="L197" s="24" t="n">
        <v>1</v>
      </c>
      <c r="M197" s="19" t="s">
        <v>31</v>
      </c>
      <c r="N197" s="25" t="n">
        <v>4</v>
      </c>
      <c r="O197" s="25" t="n">
        <v>4</v>
      </c>
      <c r="P197" s="24" t="n">
        <v>4</v>
      </c>
      <c r="Q197" s="26" t="n">
        <v>2.37754248838089E-005</v>
      </c>
      <c r="R197" s="27" t="n">
        <f aca="false">LOG(Q197,10)</f>
        <v>-4.62387171316889</v>
      </c>
      <c r="S197" s="27" t="n">
        <v>2.4430535809293E-005</v>
      </c>
      <c r="T197" s="26" t="n">
        <v>-4.61206700799719</v>
      </c>
      <c r="U197" s="25" t="n">
        <v>6</v>
      </c>
      <c r="V197" s="29"/>
    </row>
    <row r="198" customFormat="false" ht="12.95" hidden="false" customHeight="true" outlineLevel="0" collapsed="false">
      <c r="B198" s="23" t="s">
        <v>556</v>
      </c>
      <c r="C198" s="2" t="s">
        <v>557</v>
      </c>
      <c r="D198" s="2" t="s">
        <v>342</v>
      </c>
      <c r="E198" s="2" t="s">
        <v>558</v>
      </c>
      <c r="F198" s="24" t="s">
        <v>44</v>
      </c>
      <c r="G198" s="25" t="n">
        <v>916</v>
      </c>
      <c r="H198" s="25" t="n">
        <v>890</v>
      </c>
      <c r="I198" s="25"/>
      <c r="J198" s="3" t="n">
        <v>53</v>
      </c>
      <c r="K198" s="24"/>
      <c r="L198" s="24" t="n">
        <v>3</v>
      </c>
      <c r="M198" s="19" t="s">
        <v>40</v>
      </c>
      <c r="N198" s="24" t="n">
        <v>44</v>
      </c>
      <c r="O198" s="24" t="n">
        <v>24</v>
      </c>
      <c r="P198" s="24" t="n">
        <v>44</v>
      </c>
      <c r="Q198" s="26" t="n">
        <v>0.000307066605146417</v>
      </c>
      <c r="R198" s="27" t="n">
        <f aca="false">LOG(Q198,10)</f>
        <v>-3.51276741243759</v>
      </c>
      <c r="S198" s="27" t="n">
        <v>0.00026366540533803</v>
      </c>
      <c r="T198" s="26" t="n">
        <v>-3.57894684880496</v>
      </c>
      <c r="U198" s="25" t="n">
        <v>4</v>
      </c>
      <c r="V198" s="29"/>
    </row>
    <row r="199" customFormat="false" ht="12.95" hidden="false" customHeight="true" outlineLevel="0" collapsed="false">
      <c r="B199" s="23" t="s">
        <v>559</v>
      </c>
      <c r="C199" s="2" t="s">
        <v>560</v>
      </c>
      <c r="D199" s="2" t="s">
        <v>342</v>
      </c>
      <c r="E199" s="2" t="s">
        <v>561</v>
      </c>
      <c r="F199" s="24" t="s">
        <v>44</v>
      </c>
      <c r="G199" s="25" t="n">
        <v>426</v>
      </c>
      <c r="H199" s="25" t="n">
        <v>365</v>
      </c>
      <c r="I199" s="25"/>
      <c r="J199" s="3" t="n">
        <v>20</v>
      </c>
      <c r="K199" s="24"/>
      <c r="L199" s="24" t="n">
        <v>3</v>
      </c>
      <c r="M199" s="19" t="s">
        <v>40</v>
      </c>
      <c r="N199" s="24" t="n">
        <v>27</v>
      </c>
      <c r="O199" s="24" t="n">
        <v>27</v>
      </c>
      <c r="P199" s="24" t="n">
        <v>27</v>
      </c>
      <c r="Q199" s="26" t="n">
        <v>0.000440008653103788</v>
      </c>
      <c r="R199" s="27" t="n">
        <f aca="false">LOG(Q199,10)</f>
        <v>-3.35653878269955</v>
      </c>
      <c r="S199" s="27" t="n">
        <v>0.000428755903453092</v>
      </c>
      <c r="T199" s="26" t="n">
        <v>-3.36778988719535</v>
      </c>
      <c r="U199" s="25" t="n">
        <v>4</v>
      </c>
      <c r="V199" s="29"/>
    </row>
    <row r="200" customFormat="false" ht="12.95" hidden="false" customHeight="true" outlineLevel="0" collapsed="false">
      <c r="B200" s="23" t="s">
        <v>562</v>
      </c>
      <c r="C200" s="2" t="s">
        <v>563</v>
      </c>
      <c r="D200" s="2" t="s">
        <v>342</v>
      </c>
      <c r="E200" s="2" t="s">
        <v>564</v>
      </c>
      <c r="F200" s="24" t="s">
        <v>26</v>
      </c>
      <c r="G200" s="25" t="n">
        <v>377</v>
      </c>
      <c r="H200" s="25" t="n">
        <v>300</v>
      </c>
      <c r="I200" s="24"/>
      <c r="J200" s="3" t="n">
        <v>15</v>
      </c>
      <c r="K200" s="24"/>
      <c r="L200" s="24" t="n">
        <v>3</v>
      </c>
      <c r="M200" s="19" t="s">
        <v>40</v>
      </c>
      <c r="N200" s="24" t="n">
        <v>28</v>
      </c>
      <c r="O200" s="24" t="n">
        <v>28</v>
      </c>
      <c r="P200" s="24" t="n">
        <v>28</v>
      </c>
      <c r="Q200" s="26" t="n">
        <v>0.00055365039412763</v>
      </c>
      <c r="R200" s="27" t="n">
        <f aca="false">LOG(Q200,10)</f>
        <v>-3.25676438658693</v>
      </c>
      <c r="S200" s="27" t="n">
        <v>0.000592847668972177</v>
      </c>
      <c r="T200" s="26" t="n">
        <v>-3.22705688340382</v>
      </c>
      <c r="U200" s="25" t="n">
        <v>3</v>
      </c>
      <c r="V200" s="29"/>
    </row>
    <row r="201" customFormat="false" ht="12.95" hidden="false" customHeight="true" outlineLevel="0" collapsed="false">
      <c r="B201" s="23" t="s">
        <v>565</v>
      </c>
      <c r="C201" s="2" t="s">
        <v>566</v>
      </c>
      <c r="D201" s="2" t="s">
        <v>342</v>
      </c>
      <c r="E201" s="2" t="s">
        <v>567</v>
      </c>
      <c r="F201" s="24" t="s">
        <v>44</v>
      </c>
      <c r="G201" s="25" t="n">
        <v>312</v>
      </c>
      <c r="H201" s="25" t="n">
        <v>273</v>
      </c>
      <c r="I201" s="25"/>
      <c r="J201" s="3" t="n">
        <v>16</v>
      </c>
      <c r="K201" s="24"/>
      <c r="L201" s="24" t="n">
        <v>2</v>
      </c>
      <c r="M201" s="19" t="s">
        <v>40</v>
      </c>
      <c r="N201" s="24" t="n">
        <v>7</v>
      </c>
      <c r="O201" s="24" t="n">
        <v>7</v>
      </c>
      <c r="P201" s="24" t="n">
        <v>7</v>
      </c>
      <c r="Q201" s="26" t="n">
        <v>0.00016879585186818</v>
      </c>
      <c r="R201" s="27" t="n">
        <f aca="false">LOG(Q201,10)</f>
        <v>-3.77263823029861</v>
      </c>
      <c r="S201" s="27" t="n">
        <v>0.000138948672415354</v>
      </c>
      <c r="T201" s="26" t="n">
        <v>-3.85714559833202</v>
      </c>
      <c r="U201" s="25" t="n">
        <v>5</v>
      </c>
      <c r="V201" s="28"/>
    </row>
    <row r="202" customFormat="false" ht="12.95" hidden="false" customHeight="true" outlineLevel="0" collapsed="false">
      <c r="B202" s="23" t="s">
        <v>568</v>
      </c>
      <c r="C202" s="2" t="s">
        <v>569</v>
      </c>
      <c r="D202" s="2" t="s">
        <v>342</v>
      </c>
      <c r="E202" s="2" t="s">
        <v>544</v>
      </c>
      <c r="F202" s="24" t="s">
        <v>44</v>
      </c>
      <c r="G202" s="25" t="n">
        <v>371</v>
      </c>
      <c r="H202" s="25" t="n">
        <v>305</v>
      </c>
      <c r="I202" s="24"/>
      <c r="J202" s="3" t="n">
        <v>20</v>
      </c>
      <c r="K202" s="24"/>
      <c r="L202" s="24" t="n">
        <v>3</v>
      </c>
      <c r="M202" s="19" t="s">
        <v>40</v>
      </c>
      <c r="N202" s="24" t="n">
        <v>25</v>
      </c>
      <c r="O202" s="24" t="n">
        <v>25</v>
      </c>
      <c r="P202" s="24" t="n">
        <v>25</v>
      </c>
      <c r="Q202" s="26" t="n">
        <v>0.000486226926927076</v>
      </c>
      <c r="R202" s="27" t="n">
        <f aca="false">LOG(Q202,10)</f>
        <v>-3.31316099388423</v>
      </c>
      <c r="S202" s="27" t="n">
        <v>0.000396996206901012</v>
      </c>
      <c r="T202" s="26" t="n">
        <v>-3.4012136426823</v>
      </c>
      <c r="U202" s="25" t="n">
        <v>4</v>
      </c>
      <c r="V202" s="28"/>
    </row>
    <row r="203" customFormat="false" ht="12.95" hidden="false" customHeight="true" outlineLevel="0" collapsed="false">
      <c r="B203" s="23" t="s">
        <v>570</v>
      </c>
      <c r="C203" s="2" t="s">
        <v>571</v>
      </c>
      <c r="D203" s="2" t="s">
        <v>342</v>
      </c>
      <c r="E203" s="2" t="s">
        <v>257</v>
      </c>
      <c r="F203" s="24" t="s">
        <v>44</v>
      </c>
      <c r="G203" s="25" t="n">
        <v>317</v>
      </c>
      <c r="H203" s="25" t="n">
        <v>235</v>
      </c>
      <c r="I203" s="25"/>
      <c r="J203" s="3" t="n">
        <v>9</v>
      </c>
      <c r="K203" s="24"/>
      <c r="L203" s="24" t="n">
        <v>2</v>
      </c>
      <c r="M203" s="19" t="s">
        <v>40</v>
      </c>
      <c r="N203" s="24" t="n">
        <v>6</v>
      </c>
      <c r="O203" s="24" t="n">
        <v>6</v>
      </c>
      <c r="P203" s="24" t="n">
        <v>6</v>
      </c>
      <c r="Q203" s="26" t="n">
        <v>0.000201083678254587</v>
      </c>
      <c r="R203" s="27" t="n">
        <f aca="false">LOG(Q203,10)</f>
        <v>-3.69662317918765</v>
      </c>
      <c r="S203" s="27" t="n">
        <v>0.000211731310347206</v>
      </c>
      <c r="T203" s="26" t="n">
        <v>-3.67421491474604</v>
      </c>
      <c r="U203" s="25" t="n">
        <v>4</v>
      </c>
      <c r="V203" s="28"/>
    </row>
    <row r="204" customFormat="false" ht="12.95" hidden="false" customHeight="true" outlineLevel="0" collapsed="false">
      <c r="B204" s="23" t="s">
        <v>572</v>
      </c>
      <c r="C204" s="2" t="s">
        <v>573</v>
      </c>
      <c r="D204" s="2" t="s">
        <v>342</v>
      </c>
      <c r="E204" s="2" t="s">
        <v>416</v>
      </c>
      <c r="F204" s="24" t="s">
        <v>44</v>
      </c>
      <c r="G204" s="25" t="n">
        <v>583</v>
      </c>
      <c r="H204" s="25" t="n">
        <v>513</v>
      </c>
      <c r="I204" s="24"/>
      <c r="J204" s="3" t="n">
        <v>25</v>
      </c>
      <c r="K204" s="24" t="s">
        <v>574</v>
      </c>
      <c r="L204" s="24" t="n">
        <v>2</v>
      </c>
      <c r="M204" s="19" t="s">
        <v>40</v>
      </c>
      <c r="N204" s="24" t="n">
        <v>68</v>
      </c>
      <c r="O204" s="24" t="n">
        <v>65</v>
      </c>
      <c r="P204" s="24" t="n">
        <v>68</v>
      </c>
      <c r="Q204" s="26" t="n">
        <v>0.000786303817892206</v>
      </c>
      <c r="R204" s="27" t="n">
        <f aca="false">LOG(Q204,10)</f>
        <v>-3.10440961561506</v>
      </c>
      <c r="S204" s="27" t="n">
        <v>0.000863863746216601</v>
      </c>
      <c r="T204" s="26" t="n">
        <v>-3.06355475165616</v>
      </c>
      <c r="U204" s="25" t="n">
        <v>3</v>
      </c>
      <c r="V204" s="29"/>
    </row>
    <row r="205" customFormat="false" ht="12.95" hidden="false" customHeight="true" outlineLevel="0" collapsed="false">
      <c r="B205" s="23" t="s">
        <v>575</v>
      </c>
      <c r="C205" s="2" t="s">
        <v>576</v>
      </c>
      <c r="D205" s="2" t="s">
        <v>342</v>
      </c>
      <c r="E205" s="2" t="s">
        <v>577</v>
      </c>
      <c r="F205" s="24" t="s">
        <v>44</v>
      </c>
      <c r="G205" s="25" t="n">
        <v>724</v>
      </c>
      <c r="H205" s="25" t="n">
        <v>668</v>
      </c>
      <c r="I205" s="24"/>
      <c r="J205" s="3" t="n">
        <v>33</v>
      </c>
      <c r="K205" s="24"/>
      <c r="L205" s="24" t="n">
        <v>3</v>
      </c>
      <c r="M205" s="19" t="s">
        <v>40</v>
      </c>
      <c r="N205" s="24" t="n">
        <v>10</v>
      </c>
      <c r="O205" s="24" t="n">
        <v>10</v>
      </c>
      <c r="P205" s="24" t="n">
        <v>10</v>
      </c>
      <c r="Q205" s="26" t="n">
        <v>8.88019237800946E-005</v>
      </c>
      <c r="R205" s="27" t="n">
        <f aca="false">LOG(Q205,10)</f>
        <v>-4.05157762568503</v>
      </c>
      <c r="S205" s="27" t="n">
        <v>9.62415047032755E-005</v>
      </c>
      <c r="T205" s="26" t="n">
        <v>-4.01663759556824</v>
      </c>
      <c r="U205" s="25" t="n">
        <v>5</v>
      </c>
      <c r="V205" s="28"/>
    </row>
    <row r="206" customFormat="false" ht="12.95" hidden="false" customHeight="true" outlineLevel="0" collapsed="false">
      <c r="B206" s="23" t="s">
        <v>578</v>
      </c>
      <c r="C206" s="2" t="s">
        <v>579</v>
      </c>
      <c r="D206" s="2" t="s">
        <v>342</v>
      </c>
      <c r="E206" s="2" t="s">
        <v>580</v>
      </c>
      <c r="F206" s="24" t="s">
        <v>44</v>
      </c>
      <c r="G206" s="25" t="n">
        <v>603</v>
      </c>
      <c r="H206" s="25" t="n">
        <v>550</v>
      </c>
      <c r="I206" s="24"/>
      <c r="J206" s="3" t="n">
        <v>24</v>
      </c>
      <c r="K206" s="24"/>
      <c r="L206" s="24" t="n">
        <v>3</v>
      </c>
      <c r="M206" s="19" t="s">
        <v>40</v>
      </c>
      <c r="N206" s="24" t="n">
        <v>88</v>
      </c>
      <c r="O206" s="24" t="n">
        <v>69</v>
      </c>
      <c r="P206" s="24" t="n">
        <v>88</v>
      </c>
      <c r="Q206" s="26" t="n">
        <v>0.000949114961361652</v>
      </c>
      <c r="R206" s="27" t="n">
        <f aca="false">LOG(Q206,10)</f>
        <v>-3.02268118055356</v>
      </c>
      <c r="S206" s="27" t="n">
        <v>0.00116452220690963</v>
      </c>
      <c r="T206" s="26" t="n">
        <v>-2.93385222525179</v>
      </c>
      <c r="U206" s="25" t="n">
        <v>3</v>
      </c>
      <c r="V206" s="28"/>
    </row>
    <row r="207" customFormat="false" ht="12.95" hidden="false" customHeight="true" outlineLevel="0" collapsed="false">
      <c r="B207" s="23" t="s">
        <v>581</v>
      </c>
      <c r="C207" s="2" t="s">
        <v>582</v>
      </c>
      <c r="D207" s="2" t="s">
        <v>342</v>
      </c>
      <c r="E207" s="2" t="s">
        <v>583</v>
      </c>
      <c r="F207" s="24" t="s">
        <v>44</v>
      </c>
      <c r="G207" s="25" t="n">
        <v>561</v>
      </c>
      <c r="H207" s="25" t="n">
        <v>508</v>
      </c>
      <c r="I207" s="25"/>
      <c r="J207" s="3" t="n">
        <v>29</v>
      </c>
      <c r="K207" s="24"/>
      <c r="L207" s="24" t="n">
        <v>2</v>
      </c>
      <c r="M207" s="19" t="s">
        <v>40</v>
      </c>
      <c r="N207" s="24" t="n">
        <v>7</v>
      </c>
      <c r="O207" s="24" t="n">
        <v>7</v>
      </c>
      <c r="P207" s="24" t="n">
        <v>7</v>
      </c>
      <c r="Q207" s="26" t="n">
        <v>8.50897122122382E-005</v>
      </c>
      <c r="R207" s="27" t="n">
        <f aca="false">LOG(Q207,10)</f>
        <v>-4.07012294519794</v>
      </c>
      <c r="S207" s="27" t="n">
        <v>7.66613365050229E-005</v>
      </c>
      <c r="T207" s="26" t="n">
        <v>-4.11542361357506</v>
      </c>
      <c r="U207" s="25" t="n">
        <v>5</v>
      </c>
      <c r="V207" s="29"/>
    </row>
    <row r="208" customFormat="false" ht="12.95" hidden="false" customHeight="true" outlineLevel="0" collapsed="false">
      <c r="B208" s="23" t="s">
        <v>584</v>
      </c>
      <c r="C208" s="2" t="s">
        <v>89</v>
      </c>
      <c r="D208" s="2" t="s">
        <v>342</v>
      </c>
      <c r="E208" s="2" t="s">
        <v>90</v>
      </c>
      <c r="F208" s="24" t="s">
        <v>26</v>
      </c>
      <c r="G208" s="25" t="n">
        <v>321</v>
      </c>
      <c r="H208" s="25" t="n">
        <v>246</v>
      </c>
      <c r="I208" s="24"/>
      <c r="J208" s="3" t="n">
        <v>17</v>
      </c>
      <c r="K208" s="24"/>
      <c r="L208" s="24" t="n">
        <v>1</v>
      </c>
      <c r="M208" s="19" t="s">
        <v>31</v>
      </c>
      <c r="N208" s="24" t="n">
        <v>2</v>
      </c>
      <c r="O208" s="24" t="n">
        <v>2</v>
      </c>
      <c r="P208" s="24" t="n">
        <v>2</v>
      </c>
      <c r="Q208" s="26" t="n">
        <v>4.82273862480514E-005</v>
      </c>
      <c r="R208" s="27" t="n">
        <f aca="false">LOG(Q208,10)</f>
        <v>-4.31670627464888</v>
      </c>
      <c r="S208" s="27" t="n">
        <v>3.73643488848011E-005</v>
      </c>
      <c r="T208" s="26" t="n">
        <v>-4.42754258140465</v>
      </c>
      <c r="U208" s="25" t="n">
        <v>6</v>
      </c>
      <c r="V208" s="28"/>
    </row>
    <row r="209" customFormat="false" ht="12.95" hidden="false" customHeight="true" outlineLevel="0" collapsed="false">
      <c r="B209" s="23" t="s">
        <v>585</v>
      </c>
      <c r="C209" s="2" t="s">
        <v>586</v>
      </c>
      <c r="D209" s="2" t="s">
        <v>342</v>
      </c>
      <c r="E209" s="2" t="s">
        <v>587</v>
      </c>
      <c r="F209" s="24" t="s">
        <v>44</v>
      </c>
      <c r="G209" s="25" t="n">
        <v>346</v>
      </c>
      <c r="H209" s="25" t="n">
        <v>285</v>
      </c>
      <c r="I209" s="25"/>
      <c r="J209" s="3" t="n">
        <v>9</v>
      </c>
      <c r="K209" s="24"/>
      <c r="L209" s="24" t="n">
        <v>2</v>
      </c>
      <c r="M209" s="19" t="s">
        <v>40</v>
      </c>
      <c r="N209" s="24" t="n">
        <v>17</v>
      </c>
      <c r="O209" s="24" t="n">
        <v>17</v>
      </c>
      <c r="P209" s="24" t="n">
        <v>17</v>
      </c>
      <c r="Q209" s="26" t="n">
        <v>0.000400172478748712</v>
      </c>
      <c r="R209" s="27" t="n">
        <f aca="false">LOG(Q209,10)</f>
        <v>-3.39775278261275</v>
      </c>
      <c r="S209" s="27" t="n">
        <v>0.000599905379317084</v>
      </c>
      <c r="T209" s="26" t="n">
        <v>-3.22191724375141</v>
      </c>
      <c r="U209" s="25" t="n">
        <v>3</v>
      </c>
      <c r="V209" s="29"/>
    </row>
    <row r="210" customFormat="false" ht="12.95" hidden="false" customHeight="true" outlineLevel="0" collapsed="false">
      <c r="B210" s="23" t="s">
        <v>588</v>
      </c>
      <c r="C210" s="2" t="s">
        <v>589</v>
      </c>
      <c r="D210" s="2" t="s">
        <v>342</v>
      </c>
      <c r="E210" s="2" t="s">
        <v>590</v>
      </c>
      <c r="F210" s="24" t="s">
        <v>44</v>
      </c>
      <c r="G210" s="25" t="n">
        <v>803</v>
      </c>
      <c r="H210" s="25" t="n">
        <v>768</v>
      </c>
      <c r="I210" s="24"/>
      <c r="J210" s="3" t="n">
        <v>39</v>
      </c>
      <c r="K210" s="24"/>
      <c r="L210" s="24" t="n">
        <v>1</v>
      </c>
      <c r="M210" s="19" t="s">
        <v>31</v>
      </c>
      <c r="N210" s="25" t="n">
        <v>1</v>
      </c>
      <c r="O210" s="25" t="n">
        <v>1</v>
      </c>
      <c r="P210" s="24" t="n">
        <v>1</v>
      </c>
      <c r="Q210" s="26" t="n">
        <v>7.72391732878948E-006</v>
      </c>
      <c r="R210" s="27" t="n">
        <f aca="false">LOG(Q210,10)</f>
        <v>-5.112162383241</v>
      </c>
      <c r="S210" s="27" t="n">
        <v>8.14351193643101E-006</v>
      </c>
      <c r="T210" s="26" t="n">
        <v>-5.08918826271685</v>
      </c>
      <c r="U210" s="25" t="n">
        <v>7</v>
      </c>
      <c r="V210" s="29"/>
    </row>
    <row r="211" customFormat="false" ht="12.95" hidden="false" customHeight="true" outlineLevel="0" collapsed="false">
      <c r="B211" s="23" t="s">
        <v>591</v>
      </c>
      <c r="C211" s="2" t="s">
        <v>592</v>
      </c>
      <c r="D211" s="2" t="s">
        <v>342</v>
      </c>
      <c r="E211" s="2" t="s">
        <v>345</v>
      </c>
      <c r="F211" s="24" t="s">
        <v>44</v>
      </c>
      <c r="G211" s="25" t="n">
        <v>965</v>
      </c>
      <c r="H211" s="25" t="n">
        <v>903</v>
      </c>
      <c r="I211" s="24"/>
      <c r="J211" s="3" t="n">
        <v>40</v>
      </c>
      <c r="K211" s="24"/>
      <c r="L211" s="24" t="n">
        <v>2</v>
      </c>
      <c r="M211" s="19" t="s">
        <v>40</v>
      </c>
      <c r="N211" s="24" t="n">
        <v>39</v>
      </c>
      <c r="O211" s="24" t="n">
        <v>39</v>
      </c>
      <c r="P211" s="24" t="n">
        <v>39</v>
      </c>
      <c r="Q211" s="26" t="n">
        <v>0.000256197975450612</v>
      </c>
      <c r="R211" s="27" t="n">
        <f aca="false">LOG(Q211,10)</f>
        <v>-3.59142430649649</v>
      </c>
      <c r="S211" s="27" t="n">
        <v>0.000309657041382789</v>
      </c>
      <c r="T211" s="26" t="n">
        <v>-3.50911903999182</v>
      </c>
      <c r="U211" s="25" t="n">
        <v>4</v>
      </c>
      <c r="V211" s="28"/>
    </row>
    <row r="212" customFormat="false" ht="12.95" hidden="false" customHeight="true" outlineLevel="0" collapsed="false">
      <c r="B212" s="23" t="s">
        <v>593</v>
      </c>
      <c r="C212" s="2" t="s">
        <v>594</v>
      </c>
      <c r="D212" s="2" t="s">
        <v>342</v>
      </c>
      <c r="E212" s="2" t="s">
        <v>595</v>
      </c>
      <c r="F212" s="24" t="s">
        <v>44</v>
      </c>
      <c r="G212" s="25" t="n">
        <v>489</v>
      </c>
      <c r="H212" s="25" t="n">
        <v>440</v>
      </c>
      <c r="I212" s="24"/>
      <c r="J212" s="3" t="n">
        <v>24</v>
      </c>
      <c r="K212" s="24" t="s">
        <v>596</v>
      </c>
      <c r="L212" s="24" t="n">
        <v>2</v>
      </c>
      <c r="M212" s="19" t="s">
        <v>40</v>
      </c>
      <c r="N212" s="24" t="n">
        <v>30</v>
      </c>
      <c r="O212" s="24" t="n">
        <v>28</v>
      </c>
      <c r="P212" s="24" t="n">
        <v>30</v>
      </c>
      <c r="Q212" s="26" t="n">
        <v>0.000404452398307522</v>
      </c>
      <c r="R212" s="27" t="n">
        <f aca="false">LOG(Q212,10)</f>
        <v>-3.39313258497601</v>
      </c>
      <c r="S212" s="27" t="n">
        <v>0.000396996206901012</v>
      </c>
      <c r="T212" s="26" t="n">
        <v>-3.4012136426823</v>
      </c>
      <c r="U212" s="25" t="n">
        <v>4</v>
      </c>
      <c r="V212" s="29"/>
    </row>
    <row r="213" customFormat="false" ht="12.95" hidden="false" customHeight="true" outlineLevel="0" collapsed="false">
      <c r="B213" s="23" t="s">
        <v>597</v>
      </c>
      <c r="C213" s="2" t="s">
        <v>598</v>
      </c>
      <c r="D213" s="2" t="s">
        <v>342</v>
      </c>
      <c r="E213" s="2" t="s">
        <v>348</v>
      </c>
      <c r="F213" s="24" t="s">
        <v>44</v>
      </c>
      <c r="G213" s="25" t="n">
        <v>1381</v>
      </c>
      <c r="H213" s="25" t="n">
        <v>1295</v>
      </c>
      <c r="I213" s="24"/>
      <c r="J213" s="3" t="n">
        <v>60</v>
      </c>
      <c r="K213" s="24"/>
      <c r="L213" s="24" t="n">
        <v>3</v>
      </c>
      <c r="M213" s="19" t="s">
        <v>40</v>
      </c>
      <c r="N213" s="24" t="n">
        <v>126</v>
      </c>
      <c r="O213" s="24" t="n">
        <v>126</v>
      </c>
      <c r="P213" s="24" t="n">
        <v>126</v>
      </c>
      <c r="Q213" s="26" t="n">
        <v>0.000577164503530734</v>
      </c>
      <c r="R213" s="27" t="n">
        <f aca="false">LOG(Q213,10)</f>
        <v>-3.23870038650919</v>
      </c>
      <c r="S213" s="27" t="n">
        <v>0.000666953627593699</v>
      </c>
      <c r="T213" s="26" t="n">
        <v>-3.17590436095644</v>
      </c>
      <c r="U213" s="25" t="n">
        <v>3</v>
      </c>
      <c r="V213" s="29"/>
    </row>
    <row r="214" customFormat="false" ht="12.95" hidden="false" customHeight="true" outlineLevel="0" collapsed="false">
      <c r="B214" s="23" t="s">
        <v>599</v>
      </c>
      <c r="C214" s="2" t="s">
        <v>600</v>
      </c>
      <c r="D214" s="2" t="s">
        <v>342</v>
      </c>
      <c r="E214" s="2" t="s">
        <v>601</v>
      </c>
      <c r="F214" s="24" t="s">
        <v>44</v>
      </c>
      <c r="G214" s="25" t="n">
        <v>514</v>
      </c>
      <c r="H214" s="25" t="n">
        <v>442</v>
      </c>
      <c r="I214" s="24"/>
      <c r="J214" s="3" t="n">
        <v>25</v>
      </c>
      <c r="K214" s="24"/>
      <c r="L214" s="24" t="n">
        <v>2</v>
      </c>
      <c r="M214" s="19" t="s">
        <v>40</v>
      </c>
      <c r="N214" s="24" t="n">
        <v>25</v>
      </c>
      <c r="O214" s="24" t="n">
        <v>25</v>
      </c>
      <c r="P214" s="24" t="n">
        <v>25</v>
      </c>
      <c r="Q214" s="26" t="n">
        <v>0.000335518580798095</v>
      </c>
      <c r="R214" s="27" t="n">
        <f aca="false">LOG(Q214,10)</f>
        <v>-3.47428342388654</v>
      </c>
      <c r="S214" s="27" t="n">
        <v>0.000317596965520809</v>
      </c>
      <c r="T214" s="26" t="n">
        <v>-3.49812365569036</v>
      </c>
      <c r="U214" s="25" t="n">
        <v>4</v>
      </c>
      <c r="V214" s="28"/>
    </row>
    <row r="215" customFormat="false" ht="12.95" hidden="false" customHeight="true" outlineLevel="0" collapsed="false">
      <c r="B215" s="23" t="s">
        <v>602</v>
      </c>
      <c r="C215" s="2" t="s">
        <v>603</v>
      </c>
      <c r="D215" s="2" t="s">
        <v>342</v>
      </c>
      <c r="E215" s="2" t="s">
        <v>604</v>
      </c>
      <c r="F215" s="24" t="s">
        <v>44</v>
      </c>
      <c r="G215" s="25" t="n">
        <v>417</v>
      </c>
      <c r="H215" s="25" t="n">
        <v>368</v>
      </c>
      <c r="I215" s="24"/>
      <c r="J215" s="3" t="n">
        <v>18</v>
      </c>
      <c r="K215" s="24"/>
      <c r="L215" s="24" t="n">
        <v>1</v>
      </c>
      <c r="M215" s="19" t="s">
        <v>31</v>
      </c>
      <c r="N215" s="24" t="n">
        <v>4</v>
      </c>
      <c r="O215" s="24" t="n">
        <v>4</v>
      </c>
      <c r="P215" s="24" t="n">
        <v>4</v>
      </c>
      <c r="Q215" s="26" t="n">
        <v>6.44779185707644E-005</v>
      </c>
      <c r="R215" s="27" t="n">
        <f aca="false">LOG(Q215,10)</f>
        <v>-4.19058899055504</v>
      </c>
      <c r="S215" s="27" t="n">
        <v>7.05771034490687E-005</v>
      </c>
      <c r="T215" s="26" t="n">
        <v>-4.1513361694657</v>
      </c>
      <c r="U215" s="25" t="n">
        <v>5</v>
      </c>
      <c r="V215" s="29"/>
    </row>
    <row r="216" customFormat="false" ht="12.95" hidden="false" customHeight="true" outlineLevel="0" collapsed="false">
      <c r="B216" s="23" t="s">
        <v>605</v>
      </c>
      <c r="C216" s="2" t="s">
        <v>606</v>
      </c>
      <c r="D216" s="2" t="s">
        <v>342</v>
      </c>
      <c r="E216" s="2" t="s">
        <v>607</v>
      </c>
      <c r="F216" s="24" t="s">
        <v>44</v>
      </c>
      <c r="G216" s="25" t="n">
        <v>299</v>
      </c>
      <c r="H216" s="25" t="n">
        <v>219</v>
      </c>
      <c r="I216" s="24"/>
      <c r="J216" s="3" t="n">
        <v>15</v>
      </c>
      <c r="K216" s="24"/>
      <c r="L216" s="24" t="n">
        <v>3</v>
      </c>
      <c r="M216" s="19" t="s">
        <v>40</v>
      </c>
      <c r="N216" s="24" t="n">
        <v>26</v>
      </c>
      <c r="O216" s="24" t="n">
        <v>26</v>
      </c>
      <c r="P216" s="24" t="n">
        <v>26</v>
      </c>
      <c r="Q216" s="26" t="n">
        <v>0.000704251969046888</v>
      </c>
      <c r="R216" s="27" t="n">
        <f aca="false">LOG(Q216,10)</f>
        <v>-3.15227193007878</v>
      </c>
      <c r="S216" s="27" t="n">
        <v>0.000550501406902736</v>
      </c>
      <c r="T216" s="26" t="n">
        <v>-3.25924156677522</v>
      </c>
      <c r="U216" s="25" t="n">
        <v>4</v>
      </c>
      <c r="V216" s="29"/>
    </row>
    <row r="217" customFormat="false" ht="12.95" hidden="false" customHeight="true" outlineLevel="0" collapsed="false">
      <c r="B217" s="23" t="s">
        <v>608</v>
      </c>
      <c r="C217" s="2" t="s">
        <v>609</v>
      </c>
      <c r="D217" s="2" t="s">
        <v>342</v>
      </c>
      <c r="E217" s="2" t="s">
        <v>610</v>
      </c>
      <c r="F217" s="24" t="s">
        <v>44</v>
      </c>
      <c r="G217" s="25" t="n">
        <v>239</v>
      </c>
      <c r="H217" s="25" t="n">
        <v>189</v>
      </c>
      <c r="I217" s="24"/>
      <c r="J217" s="3" t="n">
        <v>11</v>
      </c>
      <c r="K217" s="24"/>
      <c r="L217" s="24" t="n">
        <v>2</v>
      </c>
      <c r="M217" s="19" t="s">
        <v>40</v>
      </c>
      <c r="N217" s="24" t="n">
        <v>7</v>
      </c>
      <c r="O217" s="24" t="n">
        <v>7</v>
      </c>
      <c r="P217" s="24" t="n">
        <v>7</v>
      </c>
      <c r="Q217" s="26" t="n">
        <v>0.000219702537352234</v>
      </c>
      <c r="R217" s="27" t="n">
        <f aca="false">LOG(Q217,10)</f>
        <v>-3.65816492736847</v>
      </c>
      <c r="S217" s="27" t="n">
        <v>0.000202107159876879</v>
      </c>
      <c r="T217" s="26" t="n">
        <v>-3.69441830083432</v>
      </c>
      <c r="U217" s="25" t="n">
        <v>4</v>
      </c>
      <c r="V217" s="28"/>
    </row>
    <row r="218" customFormat="false" ht="12.95" hidden="false" customHeight="true" outlineLevel="0" collapsed="false">
      <c r="B218" s="23" t="s">
        <v>611</v>
      </c>
      <c r="C218" s="2" t="s">
        <v>612</v>
      </c>
      <c r="D218" s="2" t="s">
        <v>342</v>
      </c>
      <c r="E218" s="2" t="s">
        <v>280</v>
      </c>
      <c r="F218" s="24" t="s">
        <v>44</v>
      </c>
      <c r="G218" s="25" t="n">
        <v>263</v>
      </c>
      <c r="H218" s="25" t="n">
        <v>222</v>
      </c>
      <c r="I218" s="25"/>
      <c r="J218" s="3" t="n">
        <v>10</v>
      </c>
      <c r="K218" s="24"/>
      <c r="L218" s="24" t="n">
        <v>2</v>
      </c>
      <c r="M218" s="19" t="s">
        <v>40</v>
      </c>
      <c r="N218" s="24" t="n">
        <v>6</v>
      </c>
      <c r="O218" s="24" t="n">
        <v>6</v>
      </c>
      <c r="P218" s="24" t="n">
        <v>6</v>
      </c>
      <c r="Q218" s="26" t="n">
        <v>0.000176197084411198</v>
      </c>
      <c r="R218" s="27" t="n">
        <f aca="false">LOG(Q218,10)</f>
        <v>-3.75400128227246</v>
      </c>
      <c r="S218" s="27" t="n">
        <v>0.000190558179312486</v>
      </c>
      <c r="T218" s="26" t="n">
        <v>-3.71997240530671</v>
      </c>
      <c r="U218" s="25" t="n">
        <v>4</v>
      </c>
      <c r="V218" s="28"/>
    </row>
    <row r="219" customFormat="false" ht="12.95" hidden="false" customHeight="true" outlineLevel="0" collapsed="false">
      <c r="B219" s="23" t="s">
        <v>613</v>
      </c>
      <c r="C219" s="2" t="s">
        <v>614</v>
      </c>
      <c r="D219" s="2" t="s">
        <v>342</v>
      </c>
      <c r="E219" s="2" t="s">
        <v>90</v>
      </c>
      <c r="F219" s="24" t="s">
        <v>44</v>
      </c>
      <c r="G219" s="25" t="n">
        <v>341</v>
      </c>
      <c r="H219" s="25" t="n">
        <v>277</v>
      </c>
      <c r="I219" s="25"/>
      <c r="J219" s="3" t="n">
        <v>12</v>
      </c>
      <c r="K219" s="24"/>
      <c r="L219" s="24" t="n">
        <v>2</v>
      </c>
      <c r="M219" s="19" t="s">
        <v>40</v>
      </c>
      <c r="N219" s="24" t="n">
        <v>8</v>
      </c>
      <c r="O219" s="24" t="n">
        <v>8</v>
      </c>
      <c r="P219" s="24" t="n">
        <v>8</v>
      </c>
      <c r="Q219" s="26" t="n">
        <v>0.000203672738489625</v>
      </c>
      <c r="R219" s="27" t="n">
        <f aca="false">LOG(Q219,10)</f>
        <v>-3.69106709724356</v>
      </c>
      <c r="S219" s="27" t="n">
        <v>0.000211731310347206</v>
      </c>
      <c r="T219" s="26" t="n">
        <v>-3.67421491474604</v>
      </c>
      <c r="U219" s="25" t="n">
        <v>4</v>
      </c>
      <c r="V219" s="28"/>
    </row>
    <row r="220" customFormat="false" ht="12.95" hidden="false" customHeight="true" outlineLevel="0" collapsed="false">
      <c r="B220" s="23" t="s">
        <v>615</v>
      </c>
      <c r="C220" s="2" t="s">
        <v>616</v>
      </c>
      <c r="D220" s="2" t="s">
        <v>342</v>
      </c>
      <c r="E220" s="2" t="s">
        <v>53</v>
      </c>
      <c r="F220" s="24" t="s">
        <v>44</v>
      </c>
      <c r="G220" s="25" t="n">
        <v>281</v>
      </c>
      <c r="H220" s="25" t="n">
        <v>220</v>
      </c>
      <c r="I220" s="24"/>
      <c r="J220" s="3" t="n">
        <v>13</v>
      </c>
      <c r="K220" s="24"/>
      <c r="L220" s="24" t="n">
        <v>2</v>
      </c>
      <c r="M220" s="19" t="s">
        <v>40</v>
      </c>
      <c r="N220" s="24" t="n">
        <v>4</v>
      </c>
      <c r="O220" s="24" t="n">
        <v>4</v>
      </c>
      <c r="P220" s="24" t="n">
        <v>4</v>
      </c>
      <c r="Q220" s="26" t="n">
        <v>0.000107853972882006</v>
      </c>
      <c r="R220" s="27" t="n">
        <f aca="false">LOG(Q220,10)</f>
        <v>-3.96716385270373</v>
      </c>
      <c r="S220" s="27" t="n">
        <v>9.77221432371721E-005</v>
      </c>
      <c r="T220" s="26" t="n">
        <v>-4.01000701666923</v>
      </c>
      <c r="U220" s="25" t="n">
        <v>5</v>
      </c>
      <c r="V220" s="29"/>
    </row>
    <row r="221" customFormat="false" ht="12.95" hidden="false" customHeight="true" outlineLevel="0" collapsed="false">
      <c r="B221" s="23" t="s">
        <v>617</v>
      </c>
      <c r="C221" s="2" t="s">
        <v>618</v>
      </c>
      <c r="D221" s="2" t="s">
        <v>342</v>
      </c>
      <c r="E221" s="2" t="s">
        <v>619</v>
      </c>
      <c r="F221" s="24" t="s">
        <v>44</v>
      </c>
      <c r="G221" s="25" t="n">
        <v>588</v>
      </c>
      <c r="H221" s="25" t="n">
        <v>515</v>
      </c>
      <c r="I221" s="24"/>
      <c r="J221" s="3" t="n">
        <v>30</v>
      </c>
      <c r="K221" s="24"/>
      <c r="L221" s="24" t="n">
        <v>2</v>
      </c>
      <c r="M221" s="19" t="s">
        <v>40</v>
      </c>
      <c r="N221" s="24" t="n">
        <v>8</v>
      </c>
      <c r="O221" s="24" t="n">
        <v>8</v>
      </c>
      <c r="P221" s="24" t="n">
        <v>8</v>
      </c>
      <c r="Q221" s="26" t="n">
        <v>9.21470836273448E-005</v>
      </c>
      <c r="R221" s="27" t="n">
        <f aca="false">LOG(Q221,10)</f>
        <v>-4.03551840525873</v>
      </c>
      <c r="S221" s="27" t="n">
        <v>8.46925241388825E-005</v>
      </c>
      <c r="T221" s="26" t="n">
        <v>-4.07215492341808</v>
      </c>
      <c r="U221" s="25" t="n">
        <v>5</v>
      </c>
      <c r="V221" s="28"/>
    </row>
    <row r="222" customFormat="false" ht="12.95" hidden="false" customHeight="true" outlineLevel="0" collapsed="false">
      <c r="B222" s="23" t="s">
        <v>620</v>
      </c>
      <c r="C222" s="2" t="s">
        <v>621</v>
      </c>
      <c r="D222" s="2" t="s">
        <v>342</v>
      </c>
      <c r="E222" s="2" t="s">
        <v>622</v>
      </c>
      <c r="F222" s="24" t="s">
        <v>44</v>
      </c>
      <c r="G222" s="25" t="n">
        <v>469</v>
      </c>
      <c r="H222" s="25" t="n">
        <v>429</v>
      </c>
      <c r="I222" s="25"/>
      <c r="J222" s="3" t="n">
        <v>27</v>
      </c>
      <c r="K222" s="24"/>
      <c r="L222" s="24" t="n">
        <v>1</v>
      </c>
      <c r="M222" s="19" t="s">
        <v>31</v>
      </c>
      <c r="N222" s="25" t="n">
        <v>2</v>
      </c>
      <c r="O222" s="25" t="n">
        <v>2</v>
      </c>
      <c r="P222" s="24" t="n">
        <v>2</v>
      </c>
      <c r="Q222" s="26" t="n">
        <v>3.61705396860386E-005</v>
      </c>
      <c r="R222" s="27" t="n">
        <f aca="false">LOG(Q222,10)</f>
        <v>-4.44164501125718</v>
      </c>
      <c r="S222" s="27" t="n">
        <v>2.35257011496896E-005</v>
      </c>
      <c r="T222" s="26" t="n">
        <v>-4.62845742418536</v>
      </c>
      <c r="U222" s="25" t="n">
        <v>6</v>
      </c>
      <c r="V222" s="28"/>
    </row>
    <row r="223" customFormat="false" ht="12.95" hidden="false" customHeight="true" outlineLevel="0" collapsed="false">
      <c r="B223" s="23" t="s">
        <v>623</v>
      </c>
      <c r="C223" s="2" t="s">
        <v>624</v>
      </c>
      <c r="D223" s="2" t="s">
        <v>342</v>
      </c>
      <c r="E223" s="2" t="s">
        <v>348</v>
      </c>
      <c r="F223" s="24" t="s">
        <v>44</v>
      </c>
      <c r="G223" s="25" t="n">
        <v>418</v>
      </c>
      <c r="H223" s="25" t="n">
        <v>363</v>
      </c>
      <c r="I223" s="24"/>
      <c r="J223" s="3" t="n">
        <v>23</v>
      </c>
      <c r="K223" s="24" t="s">
        <v>625</v>
      </c>
      <c r="L223" s="24" t="n">
        <v>2</v>
      </c>
      <c r="M223" s="19" t="s">
        <v>40</v>
      </c>
      <c r="N223" s="24" t="n">
        <v>12</v>
      </c>
      <c r="O223" s="24" t="n">
        <v>2</v>
      </c>
      <c r="P223" s="24" t="n">
        <v>2.35087719298246</v>
      </c>
      <c r="Q223" s="26" t="n">
        <v>3.84168856092206E-005</v>
      </c>
      <c r="R223" s="27" t="n">
        <f aca="false">LOG(Q223,10)</f>
        <v>-4.41547784555328</v>
      </c>
      <c r="S223" s="27" t="n">
        <v>3.24622375131872E-005</v>
      </c>
      <c r="T223" s="26" t="n">
        <v>-4.48862154901563</v>
      </c>
      <c r="U223" s="25" t="n">
        <v>6</v>
      </c>
      <c r="V223" s="28"/>
    </row>
    <row r="224" customFormat="false" ht="12.95" hidden="false" customHeight="true" outlineLevel="0" collapsed="false">
      <c r="B224" s="23" t="s">
        <v>626</v>
      </c>
      <c r="C224" s="2" t="s">
        <v>89</v>
      </c>
      <c r="D224" s="2" t="s">
        <v>342</v>
      </c>
      <c r="E224" s="2" t="s">
        <v>90</v>
      </c>
      <c r="F224" s="24" t="s">
        <v>44</v>
      </c>
      <c r="G224" s="25" t="n">
        <v>199</v>
      </c>
      <c r="H224" s="25" t="n">
        <v>160</v>
      </c>
      <c r="I224" s="24"/>
      <c r="J224" s="3" t="n">
        <v>9</v>
      </c>
      <c r="K224" s="24"/>
      <c r="L224" s="24" t="n">
        <v>2</v>
      </c>
      <c r="M224" s="19" t="s">
        <v>40</v>
      </c>
      <c r="N224" s="24" t="n">
        <v>7</v>
      </c>
      <c r="O224" s="24" t="n">
        <v>7</v>
      </c>
      <c r="P224" s="24" t="n">
        <v>7</v>
      </c>
      <c r="Q224" s="26" t="n">
        <v>0.000259523622247327</v>
      </c>
      <c r="R224" s="27" t="n">
        <f aca="false">LOG(Q224,10)</f>
        <v>-3.58582310585115</v>
      </c>
      <c r="S224" s="27" t="n">
        <v>0.000247019862071741</v>
      </c>
      <c r="T224" s="26" t="n">
        <v>-3.60726812511542</v>
      </c>
      <c r="U224" s="25" t="n">
        <v>4</v>
      </c>
      <c r="V224" s="28"/>
    </row>
    <row r="225" customFormat="false" ht="12.95" hidden="false" customHeight="true" outlineLevel="0" collapsed="false">
      <c r="B225" s="23" t="s">
        <v>627</v>
      </c>
      <c r="C225" s="2" t="s">
        <v>89</v>
      </c>
      <c r="D225" s="2" t="s">
        <v>342</v>
      </c>
      <c r="E225" s="2" t="s">
        <v>90</v>
      </c>
      <c r="F225" s="24" t="s">
        <v>26</v>
      </c>
      <c r="G225" s="25" t="n">
        <v>108</v>
      </c>
      <c r="H225" s="25" t="n">
        <v>71</v>
      </c>
      <c r="I225" s="24"/>
      <c r="J225" s="3" t="n">
        <v>5</v>
      </c>
      <c r="K225" s="24"/>
      <c r="L225" s="24" t="n">
        <v>3</v>
      </c>
      <c r="M225" s="19" t="s">
        <v>40</v>
      </c>
      <c r="N225" s="24" t="n">
        <v>14</v>
      </c>
      <c r="O225" s="24" t="n">
        <v>14</v>
      </c>
      <c r="P225" s="24" t="n">
        <v>14</v>
      </c>
      <c r="Q225" s="26" t="n">
        <v>0.00116968393125556</v>
      </c>
      <c r="R225" s="27" t="n">
        <f aca="false">LOG(Q225,10)</f>
        <v>-2.93193147625032</v>
      </c>
      <c r="S225" s="27" t="n">
        <v>0.000889271503458266</v>
      </c>
      <c r="T225" s="26" t="n">
        <v>-3.05096562434814</v>
      </c>
      <c r="U225" s="25" t="n">
        <v>3</v>
      </c>
      <c r="V225" s="28"/>
    </row>
    <row r="226" customFormat="false" ht="12.95" hidden="false" customHeight="true" outlineLevel="0" collapsed="false">
      <c r="B226" s="23" t="s">
        <v>628</v>
      </c>
      <c r="C226" s="2" t="s">
        <v>629</v>
      </c>
      <c r="D226" s="2" t="s">
        <v>342</v>
      </c>
      <c r="E226" s="2" t="s">
        <v>630</v>
      </c>
      <c r="F226" s="24" t="s">
        <v>44</v>
      </c>
      <c r="G226" s="25" t="n">
        <v>2208</v>
      </c>
      <c r="H226" s="25" t="n">
        <v>2159</v>
      </c>
      <c r="I226" s="24"/>
      <c r="J226" s="3" t="n">
        <v>128</v>
      </c>
      <c r="K226" s="24"/>
      <c r="L226" s="24" t="n">
        <v>3</v>
      </c>
      <c r="M226" s="19" t="s">
        <v>40</v>
      </c>
      <c r="N226" s="24" t="n">
        <v>310</v>
      </c>
      <c r="O226" s="24" t="n">
        <v>310</v>
      </c>
      <c r="P226" s="24" t="n">
        <v>310</v>
      </c>
      <c r="Q226" s="26" t="n">
        <v>0.000851741657081149</v>
      </c>
      <c r="R226" s="27" t="n">
        <f aca="false">LOG(Q226,10)</f>
        <v>-3.06969211170944</v>
      </c>
      <c r="S226" s="27" t="n">
        <v>0.00076918015087071</v>
      </c>
      <c r="T226" s="26" t="n">
        <v>-3.11397193150395</v>
      </c>
      <c r="U226" s="25" t="n">
        <v>3</v>
      </c>
      <c r="V226" s="28"/>
    </row>
    <row r="227" customFormat="false" ht="12.95" hidden="false" customHeight="true" outlineLevel="0" collapsed="false">
      <c r="B227" s="23" t="s">
        <v>631</v>
      </c>
      <c r="C227" s="2" t="s">
        <v>632</v>
      </c>
      <c r="D227" s="2" t="s">
        <v>342</v>
      </c>
      <c r="E227" s="2" t="s">
        <v>633</v>
      </c>
      <c r="F227" s="24" t="s">
        <v>44</v>
      </c>
      <c r="G227" s="25" t="n">
        <v>470</v>
      </c>
      <c r="H227" s="25" t="n">
        <v>418</v>
      </c>
      <c r="I227" s="25"/>
      <c r="J227" s="3" t="n">
        <v>24</v>
      </c>
      <c r="K227" s="24" t="s">
        <v>634</v>
      </c>
      <c r="L227" s="24" t="n">
        <v>2</v>
      </c>
      <c r="M227" s="19" t="s">
        <v>40</v>
      </c>
      <c r="N227" s="24" t="n">
        <v>12</v>
      </c>
      <c r="O227" s="24" t="n">
        <v>8</v>
      </c>
      <c r="P227" s="24" t="n">
        <v>12</v>
      </c>
      <c r="Q227" s="26" t="n">
        <v>0.000196639840061116</v>
      </c>
      <c r="R227" s="27" t="n">
        <f aca="false">LOG(Q227,10)</f>
        <v>-3.70632848769503</v>
      </c>
      <c r="S227" s="27" t="n">
        <v>0.000158798482760405</v>
      </c>
      <c r="T227" s="26" t="n">
        <v>-3.79915365135434</v>
      </c>
      <c r="U227" s="25" t="n">
        <v>5</v>
      </c>
      <c r="V227" s="29"/>
    </row>
    <row r="228" customFormat="false" ht="12.95" hidden="false" customHeight="true" outlineLevel="0" collapsed="false">
      <c r="B228" s="23" t="s">
        <v>635</v>
      </c>
      <c r="C228" s="2" t="s">
        <v>94</v>
      </c>
      <c r="D228" s="2" t="s">
        <v>342</v>
      </c>
      <c r="E228" s="2" t="s">
        <v>90</v>
      </c>
      <c r="F228" s="24" t="s">
        <v>44</v>
      </c>
      <c r="G228" s="25" t="n">
        <v>211</v>
      </c>
      <c r="H228" s="25" t="n">
        <v>131</v>
      </c>
      <c r="I228" s="24"/>
      <c r="J228" s="3" t="n">
        <v>8</v>
      </c>
      <c r="K228" s="24"/>
      <c r="L228" s="24" t="n">
        <v>2</v>
      </c>
      <c r="M228" s="19" t="s">
        <v>84</v>
      </c>
      <c r="N228" s="24" t="n">
        <v>18</v>
      </c>
      <c r="O228" s="24" t="n">
        <v>18</v>
      </c>
      <c r="P228" s="24" t="n">
        <v>18</v>
      </c>
      <c r="Q228" s="26" t="n">
        <v>0.000815079642390731</v>
      </c>
      <c r="R228" s="27" t="n">
        <f aca="false">LOG(Q228,10)</f>
        <v>-3.08879995376194</v>
      </c>
      <c r="S228" s="27" t="n">
        <v>0.000714593172421821</v>
      </c>
      <c r="T228" s="26" t="n">
        <v>-3.14594113757899</v>
      </c>
      <c r="U228" s="25" t="n">
        <v>3</v>
      </c>
      <c r="V228" s="28"/>
    </row>
    <row r="229" customFormat="false" ht="12.95" hidden="false" customHeight="true" outlineLevel="0" collapsed="false">
      <c r="B229" s="23" t="s">
        <v>636</v>
      </c>
      <c r="C229" s="2" t="s">
        <v>637</v>
      </c>
      <c r="D229" s="2" t="s">
        <v>342</v>
      </c>
      <c r="E229" s="2" t="s">
        <v>448</v>
      </c>
      <c r="F229" s="24" t="s">
        <v>74</v>
      </c>
      <c r="G229" s="25" t="n">
        <v>509</v>
      </c>
      <c r="H229" s="25" t="n">
        <v>466</v>
      </c>
      <c r="I229" s="24"/>
      <c r="J229" s="3" t="n">
        <v>21</v>
      </c>
      <c r="K229" s="24"/>
      <c r="L229" s="24" t="n">
        <v>3</v>
      </c>
      <c r="M229" s="19" t="s">
        <v>40</v>
      </c>
      <c r="N229" s="24" t="n">
        <v>7</v>
      </c>
      <c r="O229" s="24" t="n">
        <v>6</v>
      </c>
      <c r="P229" s="24" t="n">
        <v>7</v>
      </c>
      <c r="Q229" s="26" t="n">
        <v>8.91068230892108E-005</v>
      </c>
      <c r="R229" s="27" t="n">
        <f aca="false">LOG(Q229,10)</f>
        <v>-4.05008903988523</v>
      </c>
      <c r="S229" s="27" t="n">
        <v>0.000105865655173603</v>
      </c>
      <c r="T229" s="26" t="n">
        <v>-3.97524491041002</v>
      </c>
      <c r="U229" s="25" t="n">
        <v>5</v>
      </c>
      <c r="V229" s="28"/>
    </row>
    <row r="230" customFormat="false" ht="12.95" hidden="false" customHeight="true" outlineLevel="0" collapsed="false">
      <c r="B230" s="23" t="s">
        <v>638</v>
      </c>
      <c r="C230" s="2" t="s">
        <v>639</v>
      </c>
      <c r="D230" s="2" t="s">
        <v>342</v>
      </c>
      <c r="E230" s="2" t="s">
        <v>640</v>
      </c>
      <c r="F230" s="24" t="s">
        <v>44</v>
      </c>
      <c r="G230" s="25" t="n">
        <v>263</v>
      </c>
      <c r="H230" s="25" t="n">
        <v>232</v>
      </c>
      <c r="I230" s="24"/>
      <c r="J230" s="3" t="n">
        <v>18</v>
      </c>
      <c r="K230" s="24"/>
      <c r="L230" s="24" t="n">
        <v>2</v>
      </c>
      <c r="M230" s="19" t="s">
        <v>40</v>
      </c>
      <c r="N230" s="24" t="n">
        <v>7</v>
      </c>
      <c r="O230" s="24" t="n">
        <v>7</v>
      </c>
      <c r="P230" s="24" t="n">
        <v>7</v>
      </c>
      <c r="Q230" s="26" t="n">
        <v>0.000178981808446432</v>
      </c>
      <c r="R230" s="27" t="n">
        <f aca="false">LOG(Q230,10)</f>
        <v>-3.74719110808613</v>
      </c>
      <c r="S230" s="27" t="n">
        <v>0.00012350993103587</v>
      </c>
      <c r="T230" s="26" t="n">
        <v>-3.90829812077941</v>
      </c>
      <c r="U230" s="25" t="n">
        <v>5</v>
      </c>
      <c r="V230" s="29"/>
    </row>
    <row r="231" customFormat="false" ht="12.95" hidden="false" customHeight="true" outlineLevel="0" collapsed="false">
      <c r="B231" s="23" t="s">
        <v>641</v>
      </c>
      <c r="C231" s="2" t="s">
        <v>642</v>
      </c>
      <c r="D231" s="2" t="s">
        <v>342</v>
      </c>
      <c r="E231" s="2" t="s">
        <v>448</v>
      </c>
      <c r="F231" s="24" t="s">
        <v>44</v>
      </c>
      <c r="G231" s="25" t="n">
        <v>543</v>
      </c>
      <c r="H231" s="25" t="n">
        <v>487</v>
      </c>
      <c r="I231" s="24"/>
      <c r="J231" s="3" t="n">
        <v>28</v>
      </c>
      <c r="K231" s="24"/>
      <c r="L231" s="24" t="n">
        <v>3</v>
      </c>
      <c r="M231" s="19" t="s">
        <v>40</v>
      </c>
      <c r="N231" s="24" t="n">
        <v>24</v>
      </c>
      <c r="O231" s="24" t="n">
        <v>23</v>
      </c>
      <c r="P231" s="24" t="n">
        <v>24</v>
      </c>
      <c r="Q231" s="26" t="n">
        <v>0.000292335203704821</v>
      </c>
      <c r="R231" s="27" t="n">
        <f aca="false">LOG(Q231,10)</f>
        <v>-3.53411888271251</v>
      </c>
      <c r="S231" s="27" t="n">
        <v>0.000272225970446408</v>
      </c>
      <c r="T231" s="26" t="n">
        <v>-3.56507044532097</v>
      </c>
      <c r="U231" s="25" t="n">
        <v>4</v>
      </c>
      <c r="V231" s="28"/>
    </row>
    <row r="232" customFormat="false" ht="12.95" hidden="false" customHeight="true" outlineLevel="0" collapsed="false">
      <c r="B232" s="23" t="s">
        <v>643</v>
      </c>
      <c r="C232" s="2" t="s">
        <v>644</v>
      </c>
      <c r="D232" s="2" t="s">
        <v>342</v>
      </c>
      <c r="E232" s="2" t="s">
        <v>645</v>
      </c>
      <c r="F232" s="24" t="s">
        <v>74</v>
      </c>
      <c r="G232" s="25" t="n">
        <v>404</v>
      </c>
      <c r="H232" s="25" t="n">
        <v>377</v>
      </c>
      <c r="I232" s="24"/>
      <c r="J232" s="3" t="n">
        <v>19</v>
      </c>
      <c r="K232" s="24"/>
      <c r="L232" s="24" t="n">
        <v>3</v>
      </c>
      <c r="M232" s="19" t="s">
        <v>40</v>
      </c>
      <c r="N232" s="24" t="n">
        <v>11</v>
      </c>
      <c r="O232" s="24" t="n">
        <v>11</v>
      </c>
      <c r="P232" s="24" t="n">
        <v>11</v>
      </c>
      <c r="Q232" s="26" t="n">
        <v>0.000173081309266879</v>
      </c>
      <c r="R232" s="27" t="n">
        <f aca="false">LOG(Q232,10)</f>
        <v>-3.76174982825705</v>
      </c>
      <c r="S232" s="27" t="n">
        <v>0.000183871927406784</v>
      </c>
      <c r="T232" s="26" t="n">
        <v>-3.73548457148496</v>
      </c>
      <c r="U232" s="25" t="n">
        <v>4</v>
      </c>
      <c r="V232" s="28"/>
    </row>
    <row r="233" customFormat="false" ht="12.95" hidden="false" customHeight="true" outlineLevel="0" collapsed="false">
      <c r="B233" s="23" t="s">
        <v>646</v>
      </c>
      <c r="C233" s="2" t="s">
        <v>647</v>
      </c>
      <c r="D233" s="2" t="s">
        <v>342</v>
      </c>
      <c r="E233" s="2" t="s">
        <v>648</v>
      </c>
      <c r="F233" s="24" t="s">
        <v>44</v>
      </c>
      <c r="G233" s="25" t="n">
        <v>576</v>
      </c>
      <c r="H233" s="25" t="n">
        <v>531</v>
      </c>
      <c r="I233" s="24"/>
      <c r="J233" s="3" t="n">
        <v>20</v>
      </c>
      <c r="K233" s="24"/>
      <c r="L233" s="24" t="n">
        <v>3</v>
      </c>
      <c r="M233" s="19" t="s">
        <v>40</v>
      </c>
      <c r="N233" s="24" t="n">
        <v>13</v>
      </c>
      <c r="O233" s="24" t="n">
        <v>13</v>
      </c>
      <c r="P233" s="24" t="n">
        <v>13</v>
      </c>
      <c r="Q233" s="26" t="n">
        <v>0.000145227100961646</v>
      </c>
      <c r="R233" s="27" t="n">
        <f aca="false">LOG(Q233,10)</f>
        <v>-3.83795233198412</v>
      </c>
      <c r="S233" s="27" t="n">
        <v>0.000206438027588526</v>
      </c>
      <c r="T233" s="26" t="n">
        <v>-3.6852102990475</v>
      </c>
      <c r="U233" s="25" t="n">
        <v>4</v>
      </c>
      <c r="V233" s="28"/>
    </row>
    <row r="234" customFormat="false" ht="12.95" hidden="false" customHeight="true" outlineLevel="0" collapsed="false">
      <c r="B234" s="23" t="s">
        <v>649</v>
      </c>
      <c r="C234" s="2" t="s">
        <v>650</v>
      </c>
      <c r="D234" s="2" t="s">
        <v>342</v>
      </c>
      <c r="E234" s="2" t="s">
        <v>651</v>
      </c>
      <c r="F234" s="24" t="s">
        <v>44</v>
      </c>
      <c r="G234" s="25" t="n">
        <v>442</v>
      </c>
      <c r="H234" s="25" t="n">
        <v>384</v>
      </c>
      <c r="I234" s="24"/>
      <c r="J234" s="3" t="n">
        <v>21</v>
      </c>
      <c r="K234" s="24"/>
      <c r="L234" s="24" t="n">
        <v>3</v>
      </c>
      <c r="M234" s="19" t="s">
        <v>40</v>
      </c>
      <c r="N234" s="24" t="n">
        <v>28</v>
      </c>
      <c r="O234" s="24" t="n">
        <v>28</v>
      </c>
      <c r="P234" s="24" t="n">
        <v>28</v>
      </c>
      <c r="Q234" s="26" t="n">
        <v>0.000432539370412211</v>
      </c>
      <c r="R234" s="27" t="n">
        <f aca="false">LOG(Q234,10)</f>
        <v>-3.3639743562348</v>
      </c>
      <c r="S234" s="27" t="n">
        <v>0.000423462620694412</v>
      </c>
      <c r="T234" s="26" t="n">
        <v>-3.37318491908206</v>
      </c>
      <c r="U234" s="25" t="n">
        <v>4</v>
      </c>
      <c r="V234" s="28"/>
    </row>
    <row r="235" customFormat="false" ht="12.95" hidden="false" customHeight="true" outlineLevel="0" collapsed="false">
      <c r="B235" s="23" t="s">
        <v>652</v>
      </c>
      <c r="C235" s="2" t="s">
        <v>653</v>
      </c>
      <c r="D235" s="2" t="s">
        <v>342</v>
      </c>
      <c r="E235" s="2" t="s">
        <v>63</v>
      </c>
      <c r="F235" s="24" t="s">
        <v>74</v>
      </c>
      <c r="G235" s="25" t="n">
        <v>207</v>
      </c>
      <c r="H235" s="25" t="n">
        <v>182</v>
      </c>
      <c r="I235" s="24"/>
      <c r="J235" s="3" t="n">
        <v>9</v>
      </c>
      <c r="K235" s="24"/>
      <c r="L235" s="24" t="n">
        <v>3</v>
      </c>
      <c r="M235" s="19" t="s">
        <v>40</v>
      </c>
      <c r="N235" s="24" t="n">
        <v>19</v>
      </c>
      <c r="O235" s="24" t="n">
        <v>19</v>
      </c>
      <c r="P235" s="24" t="n">
        <v>19</v>
      </c>
      <c r="Q235" s="26" t="n">
        <v>0.000619271437701627</v>
      </c>
      <c r="R235" s="27" t="n">
        <f aca="false">LOG(Q235,10)</f>
        <v>-3.20811895024173</v>
      </c>
      <c r="S235" s="27" t="n">
        <v>0.000670482482766153</v>
      </c>
      <c r="T235" s="26" t="n">
        <v>-3.17361256417685</v>
      </c>
      <c r="U235" s="25" t="n">
        <v>3</v>
      </c>
      <c r="V235" s="28"/>
    </row>
    <row r="236" customFormat="false" ht="12.95" hidden="false" customHeight="true" outlineLevel="0" collapsed="false">
      <c r="B236" s="23" t="s">
        <v>654</v>
      </c>
      <c r="C236" s="2" t="s">
        <v>655</v>
      </c>
      <c r="D236" s="2" t="s">
        <v>656</v>
      </c>
      <c r="E236" s="2" t="s">
        <v>473</v>
      </c>
      <c r="F236" s="24" t="s">
        <v>44</v>
      </c>
      <c r="G236" s="25" t="n">
        <v>862</v>
      </c>
      <c r="H236" s="25" t="n">
        <v>796</v>
      </c>
      <c r="I236" s="24"/>
      <c r="J236" s="3" t="n">
        <v>43</v>
      </c>
      <c r="K236" s="24"/>
      <c r="L236" s="24" t="n">
        <v>1</v>
      </c>
      <c r="M236" s="19" t="s">
        <v>31</v>
      </c>
      <c r="N236" s="24" t="n">
        <v>5</v>
      </c>
      <c r="O236" s="24" t="n">
        <v>5</v>
      </c>
      <c r="P236" s="24" t="n">
        <v>5</v>
      </c>
      <c r="Q236" s="26" t="n">
        <v>3.72611087217985E-005</v>
      </c>
      <c r="R236" s="27" t="n">
        <f aca="false">LOG(Q236,10)</f>
        <v>-4.42874422661113</v>
      </c>
      <c r="S236" s="27" t="n">
        <v>3.6929879711722E-005</v>
      </c>
      <c r="T236" s="26" t="n">
        <v>-4.43262210693392</v>
      </c>
      <c r="U236" s="25" t="n">
        <v>6</v>
      </c>
      <c r="V236" s="28"/>
    </row>
    <row r="237" customFormat="false" ht="12.95" hidden="false" customHeight="true" outlineLevel="0" collapsed="false">
      <c r="B237" s="23" t="s">
        <v>657</v>
      </c>
      <c r="C237" s="2" t="s">
        <v>658</v>
      </c>
      <c r="D237" s="2" t="s">
        <v>656</v>
      </c>
      <c r="E237" s="2" t="s">
        <v>659</v>
      </c>
      <c r="F237" s="24" t="s">
        <v>44</v>
      </c>
      <c r="G237" s="25" t="n">
        <v>268</v>
      </c>
      <c r="H237" s="25" t="n">
        <v>193</v>
      </c>
      <c r="I237" s="24"/>
      <c r="J237" s="3" t="n">
        <v>12</v>
      </c>
      <c r="K237" s="24"/>
      <c r="L237" s="24" t="n">
        <v>3</v>
      </c>
      <c r="M237" s="19" t="s">
        <v>40</v>
      </c>
      <c r="N237" s="24" t="n">
        <v>12</v>
      </c>
      <c r="O237" s="24" t="n">
        <v>12</v>
      </c>
      <c r="P237" s="24" t="n">
        <v>12</v>
      </c>
      <c r="Q237" s="26" t="n">
        <v>0.000368827057523958</v>
      </c>
      <c r="R237" s="27" t="n">
        <f aca="false">LOG(Q237,10)</f>
        <v>-3.43317722616963</v>
      </c>
      <c r="S237" s="27" t="n">
        <v>0.000317596965520809</v>
      </c>
      <c r="T237" s="26" t="n">
        <v>-3.49812365569036</v>
      </c>
      <c r="U237" s="25" t="n">
        <v>4</v>
      </c>
      <c r="V237" s="28"/>
    </row>
    <row r="238" customFormat="false" ht="12.95" hidden="false" customHeight="true" outlineLevel="0" collapsed="false">
      <c r="B238" s="23" t="s">
        <v>660</v>
      </c>
      <c r="C238" s="2" t="s">
        <v>661</v>
      </c>
      <c r="D238" s="2" t="s">
        <v>662</v>
      </c>
      <c r="E238" s="2" t="s">
        <v>524</v>
      </c>
      <c r="F238" s="24" t="s">
        <v>44</v>
      </c>
      <c r="G238" s="25" t="n">
        <v>223</v>
      </c>
      <c r="H238" s="25" t="n">
        <v>165</v>
      </c>
      <c r="I238" s="24"/>
      <c r="J238" s="3" t="n">
        <v>13</v>
      </c>
      <c r="K238" s="24"/>
      <c r="L238" s="24" t="n">
        <v>3</v>
      </c>
      <c r="M238" s="19" t="s">
        <v>40</v>
      </c>
      <c r="N238" s="24" t="n">
        <v>167</v>
      </c>
      <c r="O238" s="24" t="n">
        <v>167</v>
      </c>
      <c r="P238" s="24" t="n">
        <v>167</v>
      </c>
      <c r="Q238" s="26" t="n">
        <v>0.00600387115709833</v>
      </c>
      <c r="R238" s="27" t="n">
        <f aca="false">LOG(Q238,10)</f>
        <v>-2.22156863627581</v>
      </c>
      <c r="S238" s="27" t="n">
        <v>0.00407989948015193</v>
      </c>
      <c r="T238" s="26" t="n">
        <v>-2.38935053684961</v>
      </c>
      <c r="U238" s="25" t="n">
        <v>2</v>
      </c>
      <c r="V238" s="31" t="n">
        <v>-3.20827594242541</v>
      </c>
    </row>
    <row r="239" customFormat="false" ht="12.95" hidden="false" customHeight="true" outlineLevel="0" collapsed="false">
      <c r="B239" s="23" t="s">
        <v>663</v>
      </c>
      <c r="C239" s="2" t="s">
        <v>664</v>
      </c>
      <c r="D239" s="2" t="s">
        <v>662</v>
      </c>
      <c r="E239" s="2" t="s">
        <v>524</v>
      </c>
      <c r="F239" s="24" t="s">
        <v>44</v>
      </c>
      <c r="G239" s="25" t="n">
        <v>282</v>
      </c>
      <c r="H239" s="25" t="n">
        <v>250</v>
      </c>
      <c r="I239" s="24"/>
      <c r="J239" s="3" t="n">
        <v>14</v>
      </c>
      <c r="K239" s="24"/>
      <c r="L239" s="24" t="n">
        <v>3</v>
      </c>
      <c r="M239" s="19" t="s">
        <v>40</v>
      </c>
      <c r="N239" s="24" t="n">
        <v>77</v>
      </c>
      <c r="O239" s="24" t="n">
        <v>77</v>
      </c>
      <c r="P239" s="24" t="n">
        <v>77</v>
      </c>
      <c r="Q239" s="26" t="n">
        <v>0.00182704630062118</v>
      </c>
      <c r="R239" s="27" t="n">
        <f aca="false">LOG(Q239,10)</f>
        <v>-2.73825044670904</v>
      </c>
      <c r="S239" s="27" t="n">
        <v>0.00174678331036445</v>
      </c>
      <c r="T239" s="26" t="n">
        <v>-2.75776096619611</v>
      </c>
      <c r="U239" s="25" t="n">
        <v>3</v>
      </c>
      <c r="V239" s="31" t="n">
        <v>-2.47775364577155</v>
      </c>
    </row>
    <row r="240" customFormat="false" ht="12.95" hidden="false" customHeight="true" outlineLevel="0" collapsed="false">
      <c r="B240" s="23" t="s">
        <v>665</v>
      </c>
      <c r="C240" s="2" t="s">
        <v>666</v>
      </c>
      <c r="D240" s="2" t="s">
        <v>662</v>
      </c>
      <c r="E240" s="2" t="s">
        <v>524</v>
      </c>
      <c r="F240" s="24" t="s">
        <v>44</v>
      </c>
      <c r="G240" s="25" t="n">
        <v>222</v>
      </c>
      <c r="H240" s="25" t="n">
        <v>162</v>
      </c>
      <c r="I240" s="24"/>
      <c r="J240" s="3" t="n">
        <v>10</v>
      </c>
      <c r="K240" s="24"/>
      <c r="L240" s="24" t="n">
        <v>3</v>
      </c>
      <c r="M240" s="19" t="s">
        <v>40</v>
      </c>
      <c r="N240" s="24" t="n">
        <v>98</v>
      </c>
      <c r="O240" s="24" t="n">
        <v>98</v>
      </c>
      <c r="P240" s="24" t="n">
        <v>98</v>
      </c>
      <c r="Q240" s="26" t="n">
        <v>0.00358847477675316</v>
      </c>
      <c r="R240" s="27" t="n">
        <f aca="false">LOG(Q240,10)</f>
        <v>-2.44509010205962</v>
      </c>
      <c r="S240" s="27" t="n">
        <v>0.00311245026210393</v>
      </c>
      <c r="T240" s="26" t="n">
        <v>-2.50689757999786</v>
      </c>
      <c r="U240" s="25" t="n">
        <v>2</v>
      </c>
      <c r="V240" s="31" t="n">
        <v>-3.05510838763149</v>
      </c>
    </row>
    <row r="241" customFormat="false" ht="12.95" hidden="false" customHeight="true" outlineLevel="0" collapsed="false">
      <c r="B241" s="23" t="s">
        <v>667</v>
      </c>
      <c r="C241" s="2" t="s">
        <v>668</v>
      </c>
      <c r="D241" s="2" t="s">
        <v>662</v>
      </c>
      <c r="E241" s="2" t="s">
        <v>524</v>
      </c>
      <c r="F241" s="24" t="s">
        <v>44</v>
      </c>
      <c r="G241" s="25" t="n">
        <v>220</v>
      </c>
      <c r="H241" s="25" t="n">
        <v>137</v>
      </c>
      <c r="I241" s="24"/>
      <c r="J241" s="3" t="n">
        <v>7</v>
      </c>
      <c r="K241" s="24"/>
      <c r="L241" s="24" t="n">
        <v>3</v>
      </c>
      <c r="M241" s="19" t="s">
        <v>40</v>
      </c>
      <c r="N241" s="24" t="n">
        <v>86</v>
      </c>
      <c r="O241" s="24" t="n">
        <v>86</v>
      </c>
      <c r="P241" s="24" t="n">
        <v>86</v>
      </c>
      <c r="Q241" s="26" t="n">
        <v>0.00372371745789699</v>
      </c>
      <c r="R241" s="27" t="n">
        <f aca="false">LOG(Q241,10)</f>
        <v>-2.42902327912232</v>
      </c>
      <c r="S241" s="27" t="n">
        <v>0.00390190557639851</v>
      </c>
      <c r="T241" s="26" t="n">
        <v>-2.40872324446105</v>
      </c>
      <c r="U241" s="25" t="n">
        <v>2</v>
      </c>
      <c r="V241" s="30" t="n">
        <v>-3.19751182416287</v>
      </c>
    </row>
    <row r="242" customFormat="false" ht="12.95" hidden="false" customHeight="true" outlineLevel="0" collapsed="false">
      <c r="B242" s="23" t="s">
        <v>669</v>
      </c>
      <c r="C242" s="2" t="s">
        <v>670</v>
      </c>
      <c r="D242" s="2" t="s">
        <v>662</v>
      </c>
      <c r="E242" s="2" t="s">
        <v>524</v>
      </c>
      <c r="F242" s="24" t="s">
        <v>44</v>
      </c>
      <c r="G242" s="25" t="n">
        <v>170</v>
      </c>
      <c r="H242" s="25" t="n">
        <v>123</v>
      </c>
      <c r="I242" s="24"/>
      <c r="J242" s="3" t="n">
        <v>8</v>
      </c>
      <c r="K242" s="24"/>
      <c r="L242" s="24" t="n">
        <v>3</v>
      </c>
      <c r="M242" s="19" t="s">
        <v>40</v>
      </c>
      <c r="N242" s="24" t="n">
        <v>10</v>
      </c>
      <c r="O242" s="24" t="n">
        <v>10</v>
      </c>
      <c r="P242" s="24" t="n">
        <v>10</v>
      </c>
      <c r="Q242" s="26" t="n">
        <v>0.000482273862480514</v>
      </c>
      <c r="R242" s="27" t="n">
        <f aca="false">LOG(Q242,10)</f>
        <v>-3.31670627464888</v>
      </c>
      <c r="S242" s="27" t="n">
        <v>0.000396996206901012</v>
      </c>
      <c r="T242" s="26" t="n">
        <v>-3.4012136426823</v>
      </c>
      <c r="U242" s="25" t="n">
        <v>4</v>
      </c>
      <c r="V242" s="29"/>
    </row>
    <row r="243" customFormat="false" ht="12.95" hidden="false" customHeight="true" outlineLevel="0" collapsed="false">
      <c r="B243" s="23" t="s">
        <v>671</v>
      </c>
      <c r="C243" s="2" t="s">
        <v>672</v>
      </c>
      <c r="D243" s="2" t="s">
        <v>662</v>
      </c>
      <c r="E243" s="2" t="s">
        <v>524</v>
      </c>
      <c r="F243" s="24" t="s">
        <v>44</v>
      </c>
      <c r="G243" s="25" t="n">
        <v>207</v>
      </c>
      <c r="H243" s="25" t="n">
        <v>167</v>
      </c>
      <c r="I243" s="24"/>
      <c r="J243" s="3" t="n">
        <v>4</v>
      </c>
      <c r="K243" s="24"/>
      <c r="L243" s="24" t="n">
        <v>3</v>
      </c>
      <c r="M243" s="19" t="s">
        <v>40</v>
      </c>
      <c r="N243" s="24" t="n">
        <v>8</v>
      </c>
      <c r="O243" s="24" t="n">
        <v>8</v>
      </c>
      <c r="P243" s="24" t="n">
        <v>8</v>
      </c>
      <c r="Q243" s="26" t="n">
        <v>0.000284166156096303</v>
      </c>
      <c r="R243" s="27" t="n">
        <f aca="false">LOG(Q243,10)</f>
        <v>-3.54642764736512</v>
      </c>
      <c r="S243" s="27" t="n">
        <v>0.000635193931041618</v>
      </c>
      <c r="T243" s="26" t="n">
        <v>-3.19709366002637</v>
      </c>
      <c r="U243" s="25" t="n">
        <v>3</v>
      </c>
      <c r="V243" s="28"/>
    </row>
    <row r="244" customFormat="false" ht="12.95" hidden="false" customHeight="true" outlineLevel="0" collapsed="false">
      <c r="B244" s="23" t="s">
        <v>673</v>
      </c>
      <c r="C244" s="2" t="s">
        <v>674</v>
      </c>
      <c r="D244" s="2" t="s">
        <v>662</v>
      </c>
      <c r="E244" s="2" t="s">
        <v>524</v>
      </c>
      <c r="F244" s="24" t="s">
        <v>44</v>
      </c>
      <c r="G244" s="25" t="n">
        <v>208</v>
      </c>
      <c r="H244" s="25" t="n">
        <v>153</v>
      </c>
      <c r="I244" s="24"/>
      <c r="J244" s="3" t="n">
        <v>6</v>
      </c>
      <c r="K244" s="24"/>
      <c r="L244" s="24" t="n">
        <v>3</v>
      </c>
      <c r="M244" s="19" t="s">
        <v>40</v>
      </c>
      <c r="N244" s="24" t="n">
        <v>57</v>
      </c>
      <c r="O244" s="24" t="n">
        <v>57</v>
      </c>
      <c r="P244" s="24" t="n">
        <v>57</v>
      </c>
      <c r="Q244" s="26" t="n">
        <v>0.00220994905219012</v>
      </c>
      <c r="R244" s="27" t="n">
        <f aca="false">LOG(Q244,10)</f>
        <v>-2.65561773835459</v>
      </c>
      <c r="S244" s="27" t="n">
        <v>0.00301717117244769</v>
      </c>
      <c r="T244" s="26" t="n">
        <v>-2.52040005040151</v>
      </c>
      <c r="U244" s="25" t="n">
        <v>2</v>
      </c>
      <c r="V244" s="31" t="n">
        <v>-3.05510838763149</v>
      </c>
    </row>
    <row r="245" customFormat="false" ht="12.95" hidden="false" customHeight="true" outlineLevel="0" collapsed="false">
      <c r="B245" s="23" t="s">
        <v>675</v>
      </c>
      <c r="C245" s="2" t="s">
        <v>676</v>
      </c>
      <c r="D245" s="2" t="s">
        <v>662</v>
      </c>
      <c r="E245" s="2" t="s">
        <v>524</v>
      </c>
      <c r="F245" s="24" t="s">
        <v>44</v>
      </c>
      <c r="G245" s="25" t="n">
        <v>144</v>
      </c>
      <c r="H245" s="25" t="n">
        <v>118</v>
      </c>
      <c r="I245" s="24"/>
      <c r="J245" s="3" t="n">
        <v>7</v>
      </c>
      <c r="K245" s="24"/>
      <c r="L245" s="24" t="n">
        <v>2</v>
      </c>
      <c r="M245" s="19" t="s">
        <v>40</v>
      </c>
      <c r="N245" s="24" t="n">
        <v>20</v>
      </c>
      <c r="O245" s="24" t="n">
        <v>20</v>
      </c>
      <c r="P245" s="24" t="n">
        <v>20</v>
      </c>
      <c r="Q245" s="26" t="n">
        <v>0.00100541839127294</v>
      </c>
      <c r="R245" s="27" t="n">
        <f aca="false">LOG(Q245,10)</f>
        <v>-2.99765317485163</v>
      </c>
      <c r="S245" s="27" t="n">
        <v>0.000907419901488026</v>
      </c>
      <c r="T245" s="26" t="n">
        <v>-3.04219170004063</v>
      </c>
      <c r="U245" s="25" t="n">
        <v>3</v>
      </c>
      <c r="V245" s="31" t="n">
        <v>-4.05956341789977</v>
      </c>
    </row>
    <row r="246" customFormat="false" ht="12.95" hidden="false" customHeight="true" outlineLevel="0" collapsed="false">
      <c r="B246" s="23" t="s">
        <v>677</v>
      </c>
      <c r="C246" s="2" t="s">
        <v>678</v>
      </c>
      <c r="D246" s="2" t="s">
        <v>662</v>
      </c>
      <c r="E246" s="2" t="s">
        <v>524</v>
      </c>
      <c r="F246" s="24" t="s">
        <v>44</v>
      </c>
      <c r="G246" s="25" t="n">
        <v>241</v>
      </c>
      <c r="H246" s="25" t="n">
        <v>185</v>
      </c>
      <c r="I246" s="24"/>
      <c r="J246" s="3" t="n">
        <v>8</v>
      </c>
      <c r="K246" s="24"/>
      <c r="L246" s="24" t="n">
        <v>3</v>
      </c>
      <c r="M246" s="19" t="s">
        <v>40</v>
      </c>
      <c r="N246" s="24" t="n">
        <v>84</v>
      </c>
      <c r="O246" s="24" t="n">
        <v>84</v>
      </c>
      <c r="P246" s="24" t="n">
        <v>84</v>
      </c>
      <c r="Q246" s="26" t="n">
        <v>0.00269343434981009</v>
      </c>
      <c r="R246" s="27" t="n">
        <f aca="false">LOG(Q246,10)</f>
        <v>-2.56969360555062</v>
      </c>
      <c r="S246" s="27" t="n">
        <v>0.0033347681379685</v>
      </c>
      <c r="T246" s="26" t="n">
        <v>-2.47693435662042</v>
      </c>
      <c r="U246" s="25" t="n">
        <v>2</v>
      </c>
      <c r="V246" s="31" t="n">
        <v>-2.94162608774338</v>
      </c>
    </row>
    <row r="247" customFormat="false" ht="12.95" hidden="false" customHeight="true" outlineLevel="0" collapsed="false">
      <c r="B247" s="23" t="s">
        <v>679</v>
      </c>
      <c r="C247" s="2" t="s">
        <v>680</v>
      </c>
      <c r="D247" s="2" t="s">
        <v>662</v>
      </c>
      <c r="E247" s="2" t="s">
        <v>524</v>
      </c>
      <c r="F247" s="24" t="s">
        <v>44</v>
      </c>
      <c r="G247" s="25" t="n">
        <v>149</v>
      </c>
      <c r="H247" s="25" t="n">
        <v>101</v>
      </c>
      <c r="I247" s="24"/>
      <c r="J247" s="3" t="n">
        <v>5</v>
      </c>
      <c r="K247" s="24"/>
      <c r="L247" s="24" t="n">
        <v>3</v>
      </c>
      <c r="M247" s="19" t="s">
        <v>40</v>
      </c>
      <c r="N247" s="24" t="n">
        <v>9</v>
      </c>
      <c r="O247" s="24" t="n">
        <v>9</v>
      </c>
      <c r="P247" s="24" t="n">
        <v>9</v>
      </c>
      <c r="Q247" s="26" t="n">
        <v>0.000528591253233593</v>
      </c>
      <c r="R247" s="27" t="n">
        <f aca="false">LOG(Q247,10)</f>
        <v>-3.2768800275528</v>
      </c>
      <c r="S247" s="27" t="n">
        <v>0.000571674537937457</v>
      </c>
      <c r="T247" s="26" t="n">
        <v>-3.24285115058705</v>
      </c>
      <c r="U247" s="25" t="n">
        <v>3</v>
      </c>
      <c r="V247" s="30" t="n">
        <v>-3.91097994686747</v>
      </c>
    </row>
    <row r="248" customFormat="false" ht="12.95" hidden="false" customHeight="true" outlineLevel="0" collapsed="false">
      <c r="B248" s="23" t="s">
        <v>681</v>
      </c>
      <c r="C248" s="2" t="s">
        <v>682</v>
      </c>
      <c r="D248" s="2" t="s">
        <v>662</v>
      </c>
      <c r="E248" s="2" t="s">
        <v>524</v>
      </c>
      <c r="F248" s="24" t="s">
        <v>44</v>
      </c>
      <c r="G248" s="25" t="n">
        <v>145</v>
      </c>
      <c r="H248" s="25" t="n">
        <v>89</v>
      </c>
      <c r="I248" s="24"/>
      <c r="J248" s="3" t="n">
        <v>4</v>
      </c>
      <c r="K248" s="24"/>
      <c r="L248" s="24" t="n">
        <v>3</v>
      </c>
      <c r="M248" s="19" t="s">
        <v>40</v>
      </c>
      <c r="N248" s="24" t="n">
        <v>10</v>
      </c>
      <c r="O248" s="24" t="n">
        <v>10</v>
      </c>
      <c r="P248" s="24" t="n">
        <v>10</v>
      </c>
      <c r="Q248" s="26" t="n">
        <v>0.000666513315562958</v>
      </c>
      <c r="R248" s="27" t="n">
        <f aca="false">LOG(Q248,10)</f>
        <v>-3.1761911698544</v>
      </c>
      <c r="S248" s="27" t="n">
        <v>0.000793992413802023</v>
      </c>
      <c r="T248" s="26" t="n">
        <v>-3.10018364701832</v>
      </c>
      <c r="U248" s="25" t="n">
        <v>3</v>
      </c>
      <c r="V248" s="28"/>
    </row>
    <row r="249" customFormat="false" ht="12.95" hidden="false" customHeight="true" outlineLevel="0" collapsed="false">
      <c r="B249" s="23" t="s">
        <v>683</v>
      </c>
      <c r="C249" s="2" t="s">
        <v>684</v>
      </c>
      <c r="D249" s="2" t="s">
        <v>662</v>
      </c>
      <c r="E249" s="2" t="s">
        <v>524</v>
      </c>
      <c r="F249" s="24" t="s">
        <v>44</v>
      </c>
      <c r="G249" s="25" t="n">
        <v>271</v>
      </c>
      <c r="H249" s="25" t="n">
        <v>222</v>
      </c>
      <c r="I249" s="24"/>
      <c r="J249" s="3" t="n">
        <v>15</v>
      </c>
      <c r="K249" s="24"/>
      <c r="L249" s="24" t="n">
        <v>3</v>
      </c>
      <c r="M249" s="19" t="s">
        <v>40</v>
      </c>
      <c r="N249" s="24" t="n">
        <v>69</v>
      </c>
      <c r="O249" s="24" t="n">
        <v>69</v>
      </c>
      <c r="P249" s="24" t="n">
        <v>69</v>
      </c>
      <c r="Q249" s="26" t="n">
        <v>0.00184371994183429</v>
      </c>
      <c r="R249" s="27" t="n">
        <f aca="false">LOG(Q249,10)</f>
        <v>-2.73430504692287</v>
      </c>
      <c r="S249" s="27" t="n">
        <v>0.00146094604139572</v>
      </c>
      <c r="T249" s="26" t="n">
        <v>-2.83536582400878</v>
      </c>
      <c r="U249" s="25" t="n">
        <v>3</v>
      </c>
      <c r="V249" s="31" t="n">
        <v>-2.69982914306369</v>
      </c>
    </row>
    <row r="250" customFormat="false" ht="12.95" hidden="false" customHeight="true" outlineLevel="0" collapsed="false">
      <c r="B250" s="23" t="s">
        <v>685</v>
      </c>
      <c r="C250" s="2" t="s">
        <v>686</v>
      </c>
      <c r="D250" s="2" t="s">
        <v>662</v>
      </c>
      <c r="E250" s="2" t="s">
        <v>524</v>
      </c>
      <c r="F250" s="24" t="s">
        <v>44</v>
      </c>
      <c r="G250" s="25" t="n">
        <v>191</v>
      </c>
      <c r="H250" s="25" t="n">
        <v>113</v>
      </c>
      <c r="I250" s="24"/>
      <c r="J250" s="3" t="n">
        <v>7</v>
      </c>
      <c r="K250" s="24"/>
      <c r="L250" s="24" t="n">
        <v>2</v>
      </c>
      <c r="M250" s="19" t="s">
        <v>40</v>
      </c>
      <c r="N250" s="24" t="n">
        <v>29</v>
      </c>
      <c r="O250" s="24" t="n">
        <v>29</v>
      </c>
      <c r="P250" s="24" t="n">
        <v>29</v>
      </c>
      <c r="Q250" s="26" t="n">
        <v>0.0015223635995292</v>
      </c>
      <c r="R250" s="27" t="n">
        <f aca="false">LOG(Q250,10)</f>
        <v>-2.81748160879395</v>
      </c>
      <c r="S250" s="27" t="n">
        <v>0.00131575885715764</v>
      </c>
      <c r="T250" s="26" t="n">
        <v>-2.88082369780566</v>
      </c>
      <c r="U250" s="25" t="n">
        <v>3</v>
      </c>
      <c r="V250" s="29"/>
    </row>
    <row r="251" customFormat="false" ht="12.95" hidden="false" customHeight="true" outlineLevel="0" collapsed="false">
      <c r="B251" s="23" t="s">
        <v>687</v>
      </c>
      <c r="C251" s="2" t="s">
        <v>688</v>
      </c>
      <c r="D251" s="2" t="s">
        <v>662</v>
      </c>
      <c r="E251" s="2" t="s">
        <v>524</v>
      </c>
      <c r="F251" s="24" t="s">
        <v>44</v>
      </c>
      <c r="G251" s="25" t="n">
        <v>202</v>
      </c>
      <c r="H251" s="25" t="n">
        <v>125</v>
      </c>
      <c r="I251" s="25"/>
      <c r="J251" s="3" t="n">
        <v>4</v>
      </c>
      <c r="K251" s="24"/>
      <c r="L251" s="24" t="n">
        <v>3</v>
      </c>
      <c r="M251" s="19" t="s">
        <v>40</v>
      </c>
      <c r="N251" s="24" t="n">
        <v>60</v>
      </c>
      <c r="O251" s="24" t="n">
        <v>60</v>
      </c>
      <c r="P251" s="24" t="n">
        <v>60</v>
      </c>
      <c r="Q251" s="26" t="n">
        <v>0.00515823348566115</v>
      </c>
      <c r="R251" s="27" t="n">
        <f aca="false">LOG(Q251,10)</f>
        <v>-2.2874990035631</v>
      </c>
      <c r="S251" s="27" t="n">
        <v>0.00476395448281214</v>
      </c>
      <c r="T251" s="26" t="n">
        <v>-2.32203239663467</v>
      </c>
      <c r="U251" s="25" t="n">
        <v>2</v>
      </c>
      <c r="V251" s="30" t="n">
        <v>-3.30125851157361</v>
      </c>
    </row>
    <row r="252" customFormat="false" ht="12.95" hidden="false" customHeight="true" outlineLevel="0" collapsed="false">
      <c r="B252" s="23" t="s">
        <v>689</v>
      </c>
      <c r="C252" s="2" t="s">
        <v>690</v>
      </c>
      <c r="D252" s="2" t="s">
        <v>662</v>
      </c>
      <c r="E252" s="2" t="s">
        <v>524</v>
      </c>
      <c r="F252" s="24" t="s">
        <v>44</v>
      </c>
      <c r="G252" s="25" t="n">
        <v>277</v>
      </c>
      <c r="H252" s="25" t="n">
        <v>212</v>
      </c>
      <c r="I252" s="24"/>
      <c r="J252" s="3" t="n">
        <v>13</v>
      </c>
      <c r="K252" s="24"/>
      <c r="L252" s="24" t="n">
        <v>3</v>
      </c>
      <c r="M252" s="19" t="s">
        <v>40</v>
      </c>
      <c r="N252" s="24" t="n">
        <v>49</v>
      </c>
      <c r="O252" s="24" t="n">
        <v>49</v>
      </c>
      <c r="P252" s="24" t="n">
        <v>49</v>
      </c>
      <c r="Q252" s="26" t="n">
        <v>0.00137106819300474</v>
      </c>
      <c r="R252" s="27" t="n">
        <f aca="false">LOG(Q252,10)</f>
        <v>-2.86294094410972</v>
      </c>
      <c r="S252" s="27" t="n">
        <v>0.00119709625465536</v>
      </c>
      <c r="T252" s="26" t="n">
        <v>-2.92187092796868</v>
      </c>
      <c r="U252" s="25" t="n">
        <v>3</v>
      </c>
      <c r="V252" s="31" t="n">
        <v>-2.53798616354846</v>
      </c>
    </row>
    <row r="253" customFormat="false" ht="12.95" hidden="false" customHeight="true" outlineLevel="0" collapsed="false">
      <c r="B253" s="23" t="s">
        <v>691</v>
      </c>
      <c r="C253" s="2" t="s">
        <v>692</v>
      </c>
      <c r="D253" s="2" t="s">
        <v>662</v>
      </c>
      <c r="E253" s="2" t="s">
        <v>524</v>
      </c>
      <c r="F253" s="24" t="s">
        <v>44</v>
      </c>
      <c r="G253" s="25" t="n">
        <v>191</v>
      </c>
      <c r="H253" s="25" t="n">
        <v>133</v>
      </c>
      <c r="I253" s="24"/>
      <c r="J253" s="3" t="n">
        <v>6</v>
      </c>
      <c r="K253" s="24" t="s">
        <v>693</v>
      </c>
      <c r="L253" s="24" t="n">
        <v>3</v>
      </c>
      <c r="M253" s="19" t="s">
        <v>40</v>
      </c>
      <c r="N253" s="24" t="n">
        <v>66</v>
      </c>
      <c r="O253" s="32" t="n">
        <v>66</v>
      </c>
      <c r="P253" s="24" t="n">
        <v>66</v>
      </c>
      <c r="Q253" s="26" t="n">
        <v>0.00294368362076452</v>
      </c>
      <c r="R253" s="27" t="n">
        <f aca="false">LOG(Q253,10)</f>
        <v>-2.5311088686347</v>
      </c>
      <c r="S253" s="27" t="n">
        <v>0.0034935666207289</v>
      </c>
      <c r="T253" s="26" t="n">
        <v>-2.45673097053213</v>
      </c>
      <c r="U253" s="25" t="n">
        <v>2</v>
      </c>
      <c r="V253" s="28"/>
    </row>
    <row r="254" customFormat="false" ht="12.95" hidden="false" customHeight="true" outlineLevel="0" collapsed="false">
      <c r="B254" s="23" t="s">
        <v>694</v>
      </c>
      <c r="C254" s="2" t="s">
        <v>695</v>
      </c>
      <c r="D254" s="2" t="s">
        <v>662</v>
      </c>
      <c r="E254" s="2" t="s">
        <v>524</v>
      </c>
      <c r="F254" s="24" t="s">
        <v>44</v>
      </c>
      <c r="G254" s="25" t="n">
        <v>197</v>
      </c>
      <c r="H254" s="25" t="n">
        <v>156</v>
      </c>
      <c r="I254" s="24"/>
      <c r="J254" s="3" t="n">
        <v>9</v>
      </c>
      <c r="K254" s="24"/>
      <c r="L254" s="24" t="n">
        <v>3</v>
      </c>
      <c r="M254" s="19" t="s">
        <v>40</v>
      </c>
      <c r="N254" s="24" t="n">
        <v>48</v>
      </c>
      <c r="O254" s="24" t="n">
        <v>48</v>
      </c>
      <c r="P254" s="24" t="n">
        <v>48</v>
      </c>
      <c r="Q254" s="26" t="n">
        <v>0.00182522107954164</v>
      </c>
      <c r="R254" s="27" t="n">
        <f aca="false">LOG(Q254,10)</f>
        <v>-2.73868452418836</v>
      </c>
      <c r="S254" s="27" t="n">
        <v>0.00169385048277765</v>
      </c>
      <c r="T254" s="26" t="n">
        <v>-2.77112492775409</v>
      </c>
      <c r="U254" s="25" t="n">
        <v>3</v>
      </c>
      <c r="V254" s="31" t="n">
        <v>-3.05510838763149</v>
      </c>
    </row>
    <row r="255" customFormat="false" ht="12.95" hidden="false" customHeight="true" outlineLevel="0" collapsed="false">
      <c r="B255" s="23" t="s">
        <v>696</v>
      </c>
      <c r="C255" s="2" t="s">
        <v>697</v>
      </c>
      <c r="D255" s="2" t="s">
        <v>662</v>
      </c>
      <c r="E255" s="2" t="s">
        <v>524</v>
      </c>
      <c r="F255" s="24" t="s">
        <v>44</v>
      </c>
      <c r="G255" s="25" t="n">
        <v>346</v>
      </c>
      <c r="H255" s="25" t="n">
        <v>276</v>
      </c>
      <c r="I255" s="25"/>
      <c r="J255" s="3" t="n">
        <v>16</v>
      </c>
      <c r="K255" s="24"/>
      <c r="L255" s="24" t="n">
        <v>3</v>
      </c>
      <c r="M255" s="19" t="s">
        <v>40</v>
      </c>
      <c r="N255" s="24" t="n">
        <v>113</v>
      </c>
      <c r="O255" s="24" t="n">
        <v>113</v>
      </c>
      <c r="P255" s="24" t="n">
        <v>113</v>
      </c>
      <c r="Q255" s="26" t="n">
        <v>0.00245535692843101</v>
      </c>
      <c r="R255" s="27" t="n">
        <f aca="false">LOG(Q255,10)</f>
        <v>-2.60988536676682</v>
      </c>
      <c r="S255" s="27" t="n">
        <v>0.00224302856899072</v>
      </c>
      <c r="T255" s="26" t="n">
        <v>-2.64916519486286</v>
      </c>
      <c r="U255" s="25" t="n">
        <v>2</v>
      </c>
      <c r="V255" s="30" t="n">
        <v>-3.14265817633837</v>
      </c>
    </row>
    <row r="256" customFormat="false" ht="12.95" hidden="false" customHeight="true" outlineLevel="0" collapsed="false">
      <c r="B256" s="23" t="s">
        <v>698</v>
      </c>
      <c r="C256" s="2" t="s">
        <v>699</v>
      </c>
      <c r="D256" s="2" t="s">
        <v>662</v>
      </c>
      <c r="E256" s="2" t="s">
        <v>524</v>
      </c>
      <c r="F256" s="24" t="s">
        <v>44</v>
      </c>
      <c r="G256" s="25" t="n">
        <v>262</v>
      </c>
      <c r="H256" s="25" t="n">
        <v>223</v>
      </c>
      <c r="I256" s="25"/>
      <c r="J256" s="3" t="n">
        <v>16</v>
      </c>
      <c r="K256" s="24"/>
      <c r="L256" s="24" t="n">
        <v>3</v>
      </c>
      <c r="M256" s="19" t="s">
        <v>40</v>
      </c>
      <c r="N256" s="24" t="n">
        <v>81</v>
      </c>
      <c r="O256" s="24" t="n">
        <v>81</v>
      </c>
      <c r="P256" s="24" t="n">
        <v>81</v>
      </c>
      <c r="Q256" s="26" t="n">
        <v>0.00252889183783861</v>
      </c>
      <c r="R256" s="27" t="n">
        <f aca="false">LOG(Q256,10)</f>
        <v>-2.59706974528366</v>
      </c>
      <c r="S256" s="27" t="n">
        <v>0.0016078346379491</v>
      </c>
      <c r="T256" s="26" t="n">
        <v>-2.79375861946763</v>
      </c>
      <c r="U256" s="25" t="n">
        <v>3</v>
      </c>
      <c r="V256" s="31" t="n">
        <v>-3.8541035263145</v>
      </c>
    </row>
    <row r="257" customFormat="false" ht="12.95" hidden="false" customHeight="true" outlineLevel="0" collapsed="false">
      <c r="B257" s="23" t="s">
        <v>700</v>
      </c>
      <c r="C257" s="2" t="s">
        <v>701</v>
      </c>
      <c r="D257" s="2" t="s">
        <v>662</v>
      </c>
      <c r="E257" s="2" t="s">
        <v>524</v>
      </c>
      <c r="F257" s="24" t="s">
        <v>44</v>
      </c>
      <c r="G257" s="25" t="n">
        <v>220</v>
      </c>
      <c r="H257" s="25" t="n">
        <v>180</v>
      </c>
      <c r="I257" s="24"/>
      <c r="J257" s="3" t="n">
        <v>13</v>
      </c>
      <c r="K257" s="24"/>
      <c r="L257" s="24" t="n">
        <v>3</v>
      </c>
      <c r="M257" s="19" t="s">
        <v>40</v>
      </c>
      <c r="N257" s="24" t="n">
        <v>146</v>
      </c>
      <c r="O257" s="24" t="n">
        <v>146</v>
      </c>
      <c r="P257" s="24" t="n">
        <v>146</v>
      </c>
      <c r="Q257" s="26" t="n">
        <v>0.00481148556801393</v>
      </c>
      <c r="R257" s="27" t="n">
        <f aca="false">LOG(Q257,10)</f>
        <v>-2.31772081252835</v>
      </c>
      <c r="S257" s="27" t="n">
        <v>0.00356685822815678</v>
      </c>
      <c r="T257" s="26" t="n">
        <v>-2.44771415221276</v>
      </c>
      <c r="U257" s="25" t="n">
        <v>2</v>
      </c>
      <c r="V257" s="30" t="n">
        <v>-2.89542254605417</v>
      </c>
    </row>
    <row r="258" customFormat="false" ht="12.95" hidden="false" customHeight="true" outlineLevel="0" collapsed="false">
      <c r="B258" s="23" t="s">
        <v>702</v>
      </c>
      <c r="C258" s="2" t="s">
        <v>703</v>
      </c>
      <c r="D258" s="2" t="s">
        <v>662</v>
      </c>
      <c r="E258" s="2" t="s">
        <v>524</v>
      </c>
      <c r="F258" s="24" t="s">
        <v>44</v>
      </c>
      <c r="G258" s="25" t="n">
        <v>169</v>
      </c>
      <c r="H258" s="25" t="n">
        <v>123</v>
      </c>
      <c r="I258" s="24"/>
      <c r="J258" s="3" t="n">
        <v>8</v>
      </c>
      <c r="K258" s="24"/>
      <c r="L258" s="24" t="n">
        <v>3</v>
      </c>
      <c r="M258" s="19" t="s">
        <v>40</v>
      </c>
      <c r="N258" s="24" t="n">
        <v>22</v>
      </c>
      <c r="O258" s="24" t="n">
        <v>22</v>
      </c>
      <c r="P258" s="24" t="n">
        <v>22</v>
      </c>
      <c r="Q258" s="26" t="n">
        <v>0.00106100249745713</v>
      </c>
      <c r="R258" s="27" t="n">
        <f aca="false">LOG(Q258,10)</f>
        <v>-2.97428359382668</v>
      </c>
      <c r="S258" s="27" t="n">
        <v>0.000873391655182225</v>
      </c>
      <c r="T258" s="26" t="n">
        <v>-3.05879096186009</v>
      </c>
      <c r="U258" s="25" t="n">
        <v>3</v>
      </c>
      <c r="V258" s="28"/>
    </row>
    <row r="259" customFormat="false" ht="12.95" hidden="false" customHeight="true" outlineLevel="0" collapsed="false">
      <c r="B259" s="23" t="s">
        <v>704</v>
      </c>
      <c r="C259" s="2" t="s">
        <v>705</v>
      </c>
      <c r="D259" s="2" t="s">
        <v>662</v>
      </c>
      <c r="E259" s="2" t="s">
        <v>524</v>
      </c>
      <c r="F259" s="24" t="s">
        <v>44</v>
      </c>
      <c r="G259" s="25" t="n">
        <v>416</v>
      </c>
      <c r="H259" s="25" t="n">
        <v>373</v>
      </c>
      <c r="I259" s="24"/>
      <c r="J259" s="3" t="n">
        <v>17</v>
      </c>
      <c r="K259" s="24"/>
      <c r="L259" s="24" t="n">
        <v>3</v>
      </c>
      <c r="M259" s="19" t="s">
        <v>40</v>
      </c>
      <c r="N259" s="24" t="n">
        <v>114</v>
      </c>
      <c r="O259" s="24" t="n">
        <v>114</v>
      </c>
      <c r="P259" s="24" t="n">
        <v>114</v>
      </c>
      <c r="Q259" s="26" t="n">
        <v>0.00181298769429002</v>
      </c>
      <c r="R259" s="27" t="n">
        <f aca="false">LOG(Q259,10)</f>
        <v>-2.7416051436817</v>
      </c>
      <c r="S259" s="27" t="n">
        <v>0.00212976788643366</v>
      </c>
      <c r="T259" s="26" t="n">
        <v>-2.67166772573216</v>
      </c>
      <c r="U259" s="25" t="n">
        <v>2</v>
      </c>
      <c r="V259" s="29"/>
    </row>
    <row r="260" customFormat="false" ht="12.95" hidden="false" customHeight="true" outlineLevel="0" collapsed="false">
      <c r="B260" s="23" t="s">
        <v>706</v>
      </c>
      <c r="C260" s="2" t="s">
        <v>707</v>
      </c>
      <c r="D260" s="2" t="s">
        <v>662</v>
      </c>
      <c r="E260" s="2" t="s">
        <v>524</v>
      </c>
      <c r="F260" s="24" t="s">
        <v>44</v>
      </c>
      <c r="G260" s="25" t="n">
        <v>198</v>
      </c>
      <c r="H260" s="25" t="n">
        <v>179</v>
      </c>
      <c r="I260" s="24"/>
      <c r="J260" s="3" t="n">
        <v>7</v>
      </c>
      <c r="K260" s="24"/>
      <c r="L260" s="24" t="n">
        <v>3</v>
      </c>
      <c r="M260" s="19" t="s">
        <v>40</v>
      </c>
      <c r="N260" s="24" t="n">
        <v>40</v>
      </c>
      <c r="O260" s="24" t="n">
        <v>40</v>
      </c>
      <c r="P260" s="24" t="n">
        <v>40</v>
      </c>
      <c r="Q260" s="26" t="n">
        <v>0.00132557955497437</v>
      </c>
      <c r="R260" s="27" t="n">
        <f aca="false">LOG(Q260,10)</f>
        <v>-2.87759420286142</v>
      </c>
      <c r="S260" s="27" t="n">
        <v>0.00181483980297605</v>
      </c>
      <c r="T260" s="26" t="n">
        <v>-2.74116170437665</v>
      </c>
      <c r="U260" s="25" t="n">
        <v>2</v>
      </c>
      <c r="V260" s="30" t="n">
        <v>-3.05510838763149</v>
      </c>
    </row>
    <row r="261" customFormat="false" ht="12.95" hidden="false" customHeight="true" outlineLevel="0" collapsed="false">
      <c r="B261" s="23" t="s">
        <v>708</v>
      </c>
      <c r="C261" s="2" t="s">
        <v>709</v>
      </c>
      <c r="D261" s="2" t="s">
        <v>662</v>
      </c>
      <c r="E261" s="2" t="s">
        <v>524</v>
      </c>
      <c r="F261" s="24" t="s">
        <v>44</v>
      </c>
      <c r="G261" s="25" t="n">
        <v>229</v>
      </c>
      <c r="H261" s="25" t="n">
        <v>158</v>
      </c>
      <c r="I261" s="25"/>
      <c r="J261" s="3" t="n">
        <v>7</v>
      </c>
      <c r="K261" s="24"/>
      <c r="L261" s="24" t="n">
        <v>3</v>
      </c>
      <c r="M261" s="19" t="s">
        <v>40</v>
      </c>
      <c r="N261" s="24" t="n">
        <v>56</v>
      </c>
      <c r="O261" s="24" t="n">
        <v>49</v>
      </c>
      <c r="P261" s="24" t="n">
        <v>56</v>
      </c>
      <c r="Q261" s="26" t="n">
        <v>0.00211586137883171</v>
      </c>
      <c r="R261" s="27" t="n">
        <f aca="false">LOG(Q261,10)</f>
        <v>-2.67451278861252</v>
      </c>
      <c r="S261" s="27" t="n">
        <v>0.00254077572416647</v>
      </c>
      <c r="T261" s="26" t="n">
        <v>-2.59503366869841</v>
      </c>
      <c r="U261" s="25" t="n">
        <v>2</v>
      </c>
      <c r="V261" s="29"/>
    </row>
    <row r="262" customFormat="false" ht="12.95" hidden="false" customHeight="true" outlineLevel="0" collapsed="false">
      <c r="B262" s="23" t="s">
        <v>710</v>
      </c>
      <c r="C262" s="2" t="s">
        <v>711</v>
      </c>
      <c r="D262" s="2" t="s">
        <v>662</v>
      </c>
      <c r="E262" s="2" t="s">
        <v>524</v>
      </c>
      <c r="F262" s="24" t="s">
        <v>44</v>
      </c>
      <c r="G262" s="25" t="n">
        <v>198</v>
      </c>
      <c r="H262" s="25" t="n">
        <v>149</v>
      </c>
      <c r="I262" s="24"/>
      <c r="J262" s="3" t="n">
        <v>7</v>
      </c>
      <c r="K262" s="24"/>
      <c r="L262" s="24" t="n">
        <v>2</v>
      </c>
      <c r="M262" s="19" t="s">
        <v>40</v>
      </c>
      <c r="N262" s="24" t="n">
        <v>21</v>
      </c>
      <c r="O262" s="24" t="n">
        <v>21</v>
      </c>
      <c r="P262" s="24" t="n">
        <v>21</v>
      </c>
      <c r="Q262" s="26" t="n">
        <v>0.000836049252877294</v>
      </c>
      <c r="R262" s="27" t="n">
        <f aca="false">LOG(Q262,10)</f>
        <v>-3.07776813688784</v>
      </c>
      <c r="S262" s="27" t="n">
        <v>0.000952790896562428</v>
      </c>
      <c r="T262" s="26" t="n">
        <v>-3.02100240097069</v>
      </c>
      <c r="U262" s="25" t="n">
        <v>3</v>
      </c>
      <c r="V262" s="28"/>
    </row>
    <row r="263" customFormat="false" ht="12.95" hidden="false" customHeight="true" outlineLevel="0" collapsed="false">
      <c r="B263" s="23" t="s">
        <v>712</v>
      </c>
      <c r="C263" s="2" t="s">
        <v>713</v>
      </c>
      <c r="D263" s="2" t="s">
        <v>662</v>
      </c>
      <c r="E263" s="2" t="s">
        <v>524</v>
      </c>
      <c r="F263" s="24" t="s">
        <v>44</v>
      </c>
      <c r="G263" s="25" t="n">
        <v>173</v>
      </c>
      <c r="H263" s="25" t="n">
        <v>115</v>
      </c>
      <c r="I263" s="24"/>
      <c r="J263" s="3" t="n">
        <v>4</v>
      </c>
      <c r="K263" s="24"/>
      <c r="L263" s="24" t="n">
        <v>3</v>
      </c>
      <c r="M263" s="19" t="s">
        <v>40</v>
      </c>
      <c r="N263" s="24" t="n">
        <v>52</v>
      </c>
      <c r="O263" s="24" t="n">
        <v>52</v>
      </c>
      <c r="P263" s="24" t="n">
        <v>52</v>
      </c>
      <c r="Q263" s="26" t="n">
        <v>0.0026822814125438</v>
      </c>
      <c r="R263" s="27" t="n">
        <f aca="false">LOG(Q263,10)</f>
        <v>-2.5714956599283</v>
      </c>
      <c r="S263" s="27" t="n">
        <v>0.00412876055177052</v>
      </c>
      <c r="T263" s="26" t="n">
        <v>-2.38418030338352</v>
      </c>
      <c r="U263" s="25" t="n">
        <v>2</v>
      </c>
      <c r="V263" s="29"/>
    </row>
    <row r="264" customFormat="false" ht="12.95" hidden="false" customHeight="true" outlineLevel="0" collapsed="false">
      <c r="B264" s="23" t="s">
        <v>714</v>
      </c>
      <c r="C264" s="2" t="s">
        <v>715</v>
      </c>
      <c r="D264" s="2" t="s">
        <v>662</v>
      </c>
      <c r="E264" s="2" t="s">
        <v>524</v>
      </c>
      <c r="F264" s="24" t="s">
        <v>44</v>
      </c>
      <c r="G264" s="25" t="n">
        <v>236</v>
      </c>
      <c r="H264" s="25" t="n">
        <v>236</v>
      </c>
      <c r="I264" s="24"/>
      <c r="J264" s="3" t="n">
        <v>14</v>
      </c>
      <c r="K264" s="24"/>
      <c r="L264" s="24" t="n">
        <v>3</v>
      </c>
      <c r="M264" s="19" t="s">
        <v>40</v>
      </c>
      <c r="N264" s="24" t="n">
        <v>70</v>
      </c>
      <c r="O264" s="24" t="n">
        <v>70</v>
      </c>
      <c r="P264" s="24" t="n">
        <v>70</v>
      </c>
      <c r="Q264" s="26" t="n">
        <v>0.00175948218472764</v>
      </c>
      <c r="R264" s="27" t="n">
        <f aca="false">LOG(Q264,10)</f>
        <v>-2.75461512616533</v>
      </c>
      <c r="S264" s="27" t="n">
        <v>0.00158798482760405</v>
      </c>
      <c r="T264" s="26" t="n">
        <v>-2.79915365135434</v>
      </c>
      <c r="U264" s="25" t="n">
        <v>3</v>
      </c>
      <c r="V264" s="28"/>
    </row>
    <row r="265" customFormat="false" ht="12.95" hidden="false" customHeight="true" outlineLevel="0" collapsed="false">
      <c r="B265" s="23" t="s">
        <v>716</v>
      </c>
      <c r="C265" s="2" t="s">
        <v>717</v>
      </c>
      <c r="D265" s="2" t="s">
        <v>662</v>
      </c>
      <c r="E265" s="2" t="s">
        <v>524</v>
      </c>
      <c r="F265" s="24" t="s">
        <v>44</v>
      </c>
      <c r="G265" s="25" t="n">
        <v>100</v>
      </c>
      <c r="H265" s="25" t="n">
        <v>100</v>
      </c>
      <c r="I265" s="24"/>
      <c r="J265" s="3" t="n">
        <v>5</v>
      </c>
      <c r="K265" s="24"/>
      <c r="L265" s="24" t="n">
        <v>2</v>
      </c>
      <c r="M265" s="19" t="s">
        <v>40</v>
      </c>
      <c r="N265" s="24" t="n">
        <v>7</v>
      </c>
      <c r="O265" s="24" t="n">
        <v>7</v>
      </c>
      <c r="P265" s="24" t="n">
        <v>7</v>
      </c>
      <c r="Q265" s="26" t="n">
        <v>0.000415237795595723</v>
      </c>
      <c r="R265" s="27" t="n">
        <f aca="false">LOG(Q265,10)</f>
        <v>-3.38170312319523</v>
      </c>
      <c r="S265" s="27" t="n">
        <v>0.000444635751729133</v>
      </c>
      <c r="T265" s="26" t="n">
        <v>-3.35199562001212</v>
      </c>
      <c r="U265" s="25" t="n">
        <v>4</v>
      </c>
      <c r="V265" s="29"/>
    </row>
    <row r="266" customFormat="false" ht="12.95" hidden="false" customHeight="true" outlineLevel="0" collapsed="false">
      <c r="B266" s="23" t="s">
        <v>718</v>
      </c>
      <c r="C266" s="2" t="s">
        <v>719</v>
      </c>
      <c r="D266" s="2" t="s">
        <v>662</v>
      </c>
      <c r="E266" s="2" t="s">
        <v>524</v>
      </c>
      <c r="F266" s="24" t="s">
        <v>44</v>
      </c>
      <c r="G266" s="25" t="n">
        <v>201</v>
      </c>
      <c r="H266" s="25" t="n">
        <v>201</v>
      </c>
      <c r="I266" s="24"/>
      <c r="J266" s="3" t="n">
        <v>9</v>
      </c>
      <c r="K266" s="24"/>
      <c r="L266" s="24" t="n">
        <v>3</v>
      </c>
      <c r="M266" s="19" t="s">
        <v>40</v>
      </c>
      <c r="N266" s="24" t="n">
        <v>154</v>
      </c>
      <c r="O266" s="24" t="n">
        <v>154</v>
      </c>
      <c r="P266" s="24" t="n">
        <v>154</v>
      </c>
      <c r="Q266" s="26" t="n">
        <v>0.00454489129507756</v>
      </c>
      <c r="R266" s="27" t="n">
        <f aca="false">LOG(Q266,10)</f>
        <v>-2.34247649979351</v>
      </c>
      <c r="S266" s="27" t="n">
        <v>0.00543443696557829</v>
      </c>
      <c r="T266" s="26" t="n">
        <v>-2.26484544429322</v>
      </c>
      <c r="U266" s="25" t="n">
        <v>2</v>
      </c>
      <c r="V266" s="28"/>
    </row>
    <row r="267" customFormat="false" ht="12.95" hidden="false" customHeight="true" outlineLevel="0" collapsed="false">
      <c r="B267" s="23" t="s">
        <v>720</v>
      </c>
      <c r="C267" s="2" t="s">
        <v>721</v>
      </c>
      <c r="D267" s="2" t="s">
        <v>662</v>
      </c>
      <c r="E267" s="2" t="s">
        <v>524</v>
      </c>
      <c r="F267" s="24" t="s">
        <v>44</v>
      </c>
      <c r="G267" s="25" t="n">
        <v>66</v>
      </c>
      <c r="H267" s="25" t="n">
        <v>66</v>
      </c>
      <c r="I267" s="24"/>
      <c r="J267" s="3" t="n">
        <v>5</v>
      </c>
      <c r="K267" s="24"/>
      <c r="L267" s="24" t="n">
        <v>3</v>
      </c>
      <c r="M267" s="19" t="s">
        <v>40</v>
      </c>
      <c r="N267" s="24" t="n">
        <v>13</v>
      </c>
      <c r="O267" s="24" t="n">
        <v>13</v>
      </c>
      <c r="P267" s="24" t="n">
        <v>13</v>
      </c>
      <c r="Q267" s="26" t="n">
        <v>0.00116841803955506</v>
      </c>
      <c r="R267" s="27" t="n">
        <f aca="false">LOG(Q267,10)</f>
        <v>-2.93240174644452</v>
      </c>
      <c r="S267" s="27" t="n">
        <v>0.000825752110354104</v>
      </c>
      <c r="T267" s="26" t="n">
        <v>-3.08315030771954</v>
      </c>
      <c r="U267" s="25" t="n">
        <v>3</v>
      </c>
      <c r="V267" s="29"/>
    </row>
    <row r="268" customFormat="false" ht="12.95" hidden="false" customHeight="true" outlineLevel="0" collapsed="false">
      <c r="B268" s="23" t="s">
        <v>722</v>
      </c>
      <c r="C268" s="2" t="s">
        <v>723</v>
      </c>
      <c r="D268" s="2" t="s">
        <v>662</v>
      </c>
      <c r="E268" s="2" t="s">
        <v>524</v>
      </c>
      <c r="F268" s="24" t="s">
        <v>44</v>
      </c>
      <c r="G268" s="25" t="n">
        <v>101</v>
      </c>
      <c r="H268" s="25" t="n">
        <v>101</v>
      </c>
      <c r="I268" s="24"/>
      <c r="J268" s="3" t="n">
        <v>5</v>
      </c>
      <c r="K268" s="24"/>
      <c r="L268" s="24" t="n">
        <v>2</v>
      </c>
      <c r="M268" s="19" t="s">
        <v>40</v>
      </c>
      <c r="N268" s="24" t="n">
        <v>10</v>
      </c>
      <c r="O268" s="24" t="n">
        <v>10</v>
      </c>
      <c r="P268" s="24" t="n">
        <v>10</v>
      </c>
      <c r="Q268" s="26" t="n">
        <v>0.000587323614703992</v>
      </c>
      <c r="R268" s="27" t="n">
        <f aca="false">LOG(Q268,10)</f>
        <v>-3.23112253699213</v>
      </c>
      <c r="S268" s="27" t="n">
        <v>0.000635193931041618</v>
      </c>
      <c r="T268" s="26" t="n">
        <v>-3.19709366002637</v>
      </c>
      <c r="U268" s="25" t="n">
        <v>3</v>
      </c>
      <c r="V268" s="28"/>
    </row>
    <row r="269" customFormat="false" ht="12.95" hidden="false" customHeight="true" outlineLevel="0" collapsed="false">
      <c r="B269" s="23" t="s">
        <v>724</v>
      </c>
      <c r="C269" s="2" t="s">
        <v>725</v>
      </c>
      <c r="D269" s="2" t="s">
        <v>662</v>
      </c>
      <c r="E269" s="2" t="s">
        <v>524</v>
      </c>
      <c r="F269" s="24" t="s">
        <v>44</v>
      </c>
      <c r="G269" s="25" t="n">
        <v>117</v>
      </c>
      <c r="H269" s="25" t="n">
        <v>117</v>
      </c>
      <c r="I269" s="24"/>
      <c r="J269" s="3" t="n">
        <v>7</v>
      </c>
      <c r="K269" s="24"/>
      <c r="L269" s="24" t="n">
        <v>3</v>
      </c>
      <c r="M269" s="19" t="s">
        <v>40</v>
      </c>
      <c r="N269" s="24" t="n">
        <v>40</v>
      </c>
      <c r="O269" s="24" t="n">
        <v>40</v>
      </c>
      <c r="P269" s="24" t="n">
        <v>40</v>
      </c>
      <c r="Q269" s="26" t="n">
        <v>0.00202802342171293</v>
      </c>
      <c r="R269" s="27" t="n">
        <f aca="false">LOG(Q269,10)</f>
        <v>-2.69292703362768</v>
      </c>
      <c r="S269" s="27" t="n">
        <v>0.00181483980297605</v>
      </c>
      <c r="T269" s="26" t="n">
        <v>-2.74116170437665</v>
      </c>
      <c r="U269" s="25" t="n">
        <v>2</v>
      </c>
      <c r="V269" s="28"/>
    </row>
    <row r="270" customFormat="false" ht="12.95" hidden="false" customHeight="true" outlineLevel="0" collapsed="false">
      <c r="B270" s="23" t="s">
        <v>726</v>
      </c>
      <c r="C270" s="2" t="s">
        <v>727</v>
      </c>
      <c r="D270" s="2" t="s">
        <v>662</v>
      </c>
      <c r="E270" s="2" t="s">
        <v>524</v>
      </c>
      <c r="F270" s="24" t="s">
        <v>44</v>
      </c>
      <c r="G270" s="25" t="n">
        <v>138</v>
      </c>
      <c r="H270" s="25" t="n">
        <v>138</v>
      </c>
      <c r="I270" s="24"/>
      <c r="J270" s="3" t="n">
        <v>6</v>
      </c>
      <c r="K270" s="24"/>
      <c r="L270" s="24" t="n">
        <v>3</v>
      </c>
      <c r="M270" s="19" t="s">
        <v>40</v>
      </c>
      <c r="N270" s="24" t="n">
        <v>126</v>
      </c>
      <c r="O270" s="24" t="n">
        <v>126</v>
      </c>
      <c r="P270" s="24" t="n">
        <v>126</v>
      </c>
      <c r="Q270" s="26" t="n">
        <v>0.00541614515994421</v>
      </c>
      <c r="R270" s="27" t="n">
        <f aca="false">LOG(Q270,10)</f>
        <v>-2.26630970449316</v>
      </c>
      <c r="S270" s="27" t="n">
        <v>0.00666953627593699</v>
      </c>
      <c r="T270" s="26" t="n">
        <v>-2.17590436095644</v>
      </c>
      <c r="U270" s="25" t="n">
        <v>1</v>
      </c>
      <c r="V270" s="28"/>
    </row>
    <row r="271" customFormat="false" ht="12.95" hidden="false" customHeight="true" outlineLevel="0" collapsed="false">
      <c r="B271" s="23" t="s">
        <v>728</v>
      </c>
      <c r="C271" s="2" t="s">
        <v>729</v>
      </c>
      <c r="D271" s="2" t="s">
        <v>662</v>
      </c>
      <c r="E271" s="2" t="s">
        <v>524</v>
      </c>
      <c r="F271" s="24" t="s">
        <v>44</v>
      </c>
      <c r="G271" s="25" t="n">
        <v>37</v>
      </c>
      <c r="H271" s="25" t="n">
        <v>37</v>
      </c>
      <c r="I271" s="24"/>
      <c r="J271" s="3" t="n">
        <v>1</v>
      </c>
      <c r="K271" s="24"/>
      <c r="L271" s="24" t="n">
        <v>1</v>
      </c>
      <c r="M271" s="19" t="s">
        <v>31</v>
      </c>
      <c r="N271" s="25" t="n">
        <v>1</v>
      </c>
      <c r="O271" s="25" t="n">
        <v>1</v>
      </c>
      <c r="P271" s="24" t="n">
        <v>1</v>
      </c>
      <c r="Q271" s="26" t="n">
        <v>0.000160323473202982</v>
      </c>
      <c r="R271" s="27" t="n">
        <f aca="false">LOG(Q271,10)</f>
        <v>-3.79500288727648</v>
      </c>
      <c r="S271" s="27" t="n">
        <v>0.000317596965520809</v>
      </c>
      <c r="T271" s="26" t="n">
        <v>-3.49812365569036</v>
      </c>
      <c r="U271" s="25" t="n">
        <v>4</v>
      </c>
      <c r="V271" s="28"/>
    </row>
    <row r="272" customFormat="false" ht="12.95" hidden="false" customHeight="true" outlineLevel="0" collapsed="false">
      <c r="B272" s="23" t="s">
        <v>730</v>
      </c>
      <c r="C272" s="2" t="s">
        <v>731</v>
      </c>
      <c r="D272" s="2" t="s">
        <v>662</v>
      </c>
      <c r="E272" s="2" t="s">
        <v>524</v>
      </c>
      <c r="F272" s="24" t="s">
        <v>44</v>
      </c>
      <c r="G272" s="25" t="n">
        <v>134</v>
      </c>
      <c r="H272" s="25" t="n">
        <v>134</v>
      </c>
      <c r="I272" s="24"/>
      <c r="J272" s="3" t="n">
        <v>10</v>
      </c>
      <c r="K272" s="24"/>
      <c r="L272" s="24" t="n">
        <v>3</v>
      </c>
      <c r="M272" s="19" t="s">
        <v>40</v>
      </c>
      <c r="N272" s="24" t="n">
        <v>67</v>
      </c>
      <c r="O272" s="24" t="n">
        <v>67</v>
      </c>
      <c r="P272" s="24" t="n">
        <v>67</v>
      </c>
      <c r="Q272" s="26" t="n">
        <v>0.00296598425425516</v>
      </c>
      <c r="R272" s="27" t="n">
        <f aca="false">LOG(Q272,10)</f>
        <v>-2.52783115887347</v>
      </c>
      <c r="S272" s="27" t="n">
        <v>0.00212789966898942</v>
      </c>
      <c r="T272" s="26" t="n">
        <v>-2.67204885298953</v>
      </c>
      <c r="U272" s="25" t="n">
        <v>2</v>
      </c>
      <c r="V272" s="28"/>
    </row>
    <row r="273" customFormat="false" ht="12.95" hidden="false" customHeight="true" outlineLevel="0" collapsed="false">
      <c r="B273" s="23" t="s">
        <v>732</v>
      </c>
      <c r="C273" s="2" t="s">
        <v>733</v>
      </c>
      <c r="D273" s="2" t="s">
        <v>662</v>
      </c>
      <c r="E273" s="2" t="s">
        <v>524</v>
      </c>
      <c r="F273" s="24" t="s">
        <v>44</v>
      </c>
      <c r="G273" s="25" t="n">
        <v>122</v>
      </c>
      <c r="H273" s="25" t="n">
        <v>122</v>
      </c>
      <c r="I273" s="24"/>
      <c r="J273" s="3" t="n">
        <v>9</v>
      </c>
      <c r="K273" s="24"/>
      <c r="L273" s="24" t="n">
        <v>3</v>
      </c>
      <c r="M273" s="19" t="s">
        <v>40</v>
      </c>
      <c r="N273" s="24" t="n">
        <v>62</v>
      </c>
      <c r="O273" s="24" t="n">
        <v>62</v>
      </c>
      <c r="P273" s="24" t="n">
        <v>62</v>
      </c>
      <c r="Q273" s="26" t="n">
        <v>0.00301460694694787</v>
      </c>
      <c r="R273" s="27" t="n">
        <f aca="false">LOG(Q273,10)</f>
        <v>-2.52076930438598</v>
      </c>
      <c r="S273" s="27" t="n">
        <v>0.00218789020692113</v>
      </c>
      <c r="T273" s="26" t="n">
        <v>-2.65997447563143</v>
      </c>
      <c r="U273" s="25" t="n">
        <v>2</v>
      </c>
      <c r="V273" s="28"/>
    </row>
    <row r="274" customFormat="false" ht="12.95" hidden="false" customHeight="true" outlineLevel="0" collapsed="false">
      <c r="B274" s="23" t="s">
        <v>734</v>
      </c>
      <c r="C274" s="2" t="s">
        <v>735</v>
      </c>
      <c r="D274" s="2" t="s">
        <v>662</v>
      </c>
      <c r="E274" s="2" t="s">
        <v>524</v>
      </c>
      <c r="F274" s="24" t="s">
        <v>44</v>
      </c>
      <c r="G274" s="25" t="n">
        <v>135</v>
      </c>
      <c r="H274" s="25" t="n">
        <v>135</v>
      </c>
      <c r="I274" s="24"/>
      <c r="J274" s="3" t="n">
        <v>6</v>
      </c>
      <c r="K274" s="24"/>
      <c r="L274" s="24" t="n">
        <v>3</v>
      </c>
      <c r="M274" s="19" t="s">
        <v>40</v>
      </c>
      <c r="N274" s="24" t="n">
        <v>36</v>
      </c>
      <c r="O274" s="24" t="n">
        <v>36</v>
      </c>
      <c r="P274" s="24" t="n">
        <v>36</v>
      </c>
      <c r="Q274" s="26" t="n">
        <v>0.00158185826893609</v>
      </c>
      <c r="R274" s="27" t="n">
        <f aca="false">LOG(Q274,10)</f>
        <v>-2.8008324309372</v>
      </c>
      <c r="S274" s="27" t="n">
        <v>0.00190558179312486</v>
      </c>
      <c r="T274" s="26" t="n">
        <v>-2.71997240530671</v>
      </c>
      <c r="U274" s="25" t="n">
        <v>2</v>
      </c>
      <c r="V274" s="29"/>
    </row>
    <row r="275" customFormat="false" ht="12.95" hidden="false" customHeight="true" outlineLevel="0" collapsed="false">
      <c r="B275" s="23" t="s">
        <v>736</v>
      </c>
      <c r="C275" s="2" t="s">
        <v>737</v>
      </c>
      <c r="D275" s="2" t="s">
        <v>662</v>
      </c>
      <c r="E275" s="2" t="s">
        <v>524</v>
      </c>
      <c r="F275" s="24" t="s">
        <v>44</v>
      </c>
      <c r="G275" s="25" t="n">
        <v>218</v>
      </c>
      <c r="H275" s="25" t="n">
        <v>218</v>
      </c>
      <c r="I275" s="24"/>
      <c r="J275" s="3" t="n">
        <v>17</v>
      </c>
      <c r="K275" s="24"/>
      <c r="L275" s="24" t="n">
        <v>3</v>
      </c>
      <c r="M275" s="19" t="s">
        <v>40</v>
      </c>
      <c r="N275" s="24" t="n">
        <v>187</v>
      </c>
      <c r="O275" s="24" t="n">
        <v>187</v>
      </c>
      <c r="P275" s="24" t="n">
        <v>187</v>
      </c>
      <c r="Q275" s="26" t="n">
        <v>0.00508843170225427</v>
      </c>
      <c r="R275" s="27" t="n">
        <f aca="false">LOG(Q275,10)</f>
        <v>-2.29341605027759</v>
      </c>
      <c r="S275" s="27" t="n">
        <v>0.0034935666207289</v>
      </c>
      <c r="T275" s="26" t="n">
        <v>-2.45673097053213</v>
      </c>
      <c r="U275" s="25" t="n">
        <v>2</v>
      </c>
      <c r="V275" s="28"/>
    </row>
    <row r="276" customFormat="false" ht="12.95" hidden="false" customHeight="true" outlineLevel="0" collapsed="false">
      <c r="B276" s="23" t="s">
        <v>738</v>
      </c>
      <c r="C276" s="2" t="s">
        <v>739</v>
      </c>
      <c r="D276" s="2" t="s">
        <v>662</v>
      </c>
      <c r="E276" s="2" t="s">
        <v>524</v>
      </c>
      <c r="F276" s="24" t="s">
        <v>44</v>
      </c>
      <c r="G276" s="25" t="n">
        <v>160</v>
      </c>
      <c r="H276" s="25" t="n">
        <v>160</v>
      </c>
      <c r="I276" s="24"/>
      <c r="J276" s="3" t="n">
        <v>10</v>
      </c>
      <c r="K276" s="24"/>
      <c r="L276" s="24" t="n">
        <v>2</v>
      </c>
      <c r="M276" s="19" t="s">
        <v>40</v>
      </c>
      <c r="N276" s="24" t="n">
        <v>16</v>
      </c>
      <c r="O276" s="24" t="n">
        <v>16</v>
      </c>
      <c r="P276" s="24" t="n">
        <v>16</v>
      </c>
      <c r="Q276" s="26" t="n">
        <v>0.000593196850851032</v>
      </c>
      <c r="R276" s="27" t="n">
        <f aca="false">LOG(Q276,10)</f>
        <v>-3.22680116320948</v>
      </c>
      <c r="S276" s="27" t="n">
        <v>0.000508155144833295</v>
      </c>
      <c r="T276" s="26" t="n">
        <v>-3.29400367303443</v>
      </c>
      <c r="U276" s="25" t="n">
        <v>4</v>
      </c>
      <c r="V276" s="28"/>
    </row>
    <row r="277" customFormat="false" ht="12.95" hidden="false" customHeight="true" outlineLevel="0" collapsed="false">
      <c r="B277" s="23" t="s">
        <v>740</v>
      </c>
      <c r="C277" s="2" t="s">
        <v>741</v>
      </c>
      <c r="D277" s="2" t="s">
        <v>662</v>
      </c>
      <c r="E277" s="2" t="s">
        <v>524</v>
      </c>
      <c r="F277" s="24" t="s">
        <v>44</v>
      </c>
      <c r="G277" s="25" t="n">
        <v>92</v>
      </c>
      <c r="H277" s="25" t="n">
        <v>92</v>
      </c>
      <c r="I277" s="24"/>
      <c r="J277" s="3" t="n">
        <v>4</v>
      </c>
      <c r="K277" s="24"/>
      <c r="L277" s="24" t="n">
        <v>3</v>
      </c>
      <c r="M277" s="19" t="s">
        <v>40</v>
      </c>
      <c r="N277" s="24" t="n">
        <v>24</v>
      </c>
      <c r="O277" s="24" t="n">
        <v>24</v>
      </c>
      <c r="P277" s="24" t="n">
        <v>24</v>
      </c>
      <c r="Q277" s="26" t="n">
        <v>0.00154747004569834</v>
      </c>
      <c r="R277" s="27" t="n">
        <f aca="false">LOG(Q277,10)</f>
        <v>-2.81037774884343</v>
      </c>
      <c r="S277" s="27" t="n">
        <v>0.00190558179312486</v>
      </c>
      <c r="T277" s="26" t="n">
        <v>-2.71997240530671</v>
      </c>
      <c r="U277" s="25" t="n">
        <v>2</v>
      </c>
      <c r="V277" s="28"/>
    </row>
    <row r="278" customFormat="false" ht="12.95" hidden="false" customHeight="true" outlineLevel="0" collapsed="false">
      <c r="B278" s="23" t="s">
        <v>742</v>
      </c>
      <c r="C278" s="2" t="s">
        <v>743</v>
      </c>
      <c r="D278" s="2" t="s">
        <v>662</v>
      </c>
      <c r="E278" s="2" t="s">
        <v>524</v>
      </c>
      <c r="F278" s="24" t="s">
        <v>44</v>
      </c>
      <c r="G278" s="25" t="n">
        <v>274</v>
      </c>
      <c r="H278" s="25" t="n">
        <v>274</v>
      </c>
      <c r="I278" s="24"/>
      <c r="J278" s="3" t="n">
        <v>13</v>
      </c>
      <c r="K278" s="24" t="s">
        <v>744</v>
      </c>
      <c r="L278" s="24" t="n">
        <v>3</v>
      </c>
      <c r="M278" s="19" t="s">
        <v>40</v>
      </c>
      <c r="N278" s="24" t="n">
        <v>65</v>
      </c>
      <c r="O278" s="32" t="n">
        <v>65</v>
      </c>
      <c r="P278" s="24" t="n">
        <v>65</v>
      </c>
      <c r="Q278" s="26" t="n">
        <v>0.0014072188067634</v>
      </c>
      <c r="R278" s="27" t="n">
        <f aca="false">LOG(Q278,10)</f>
        <v>-2.85163836938702</v>
      </c>
      <c r="S278" s="27" t="n">
        <v>0.00158798482760405</v>
      </c>
      <c r="T278" s="26" t="n">
        <v>-2.79915365135434</v>
      </c>
      <c r="U278" s="25" t="n">
        <v>3</v>
      </c>
      <c r="V278" s="28"/>
    </row>
    <row r="279" customFormat="false" ht="12.95" hidden="false" customHeight="true" outlineLevel="0" collapsed="false">
      <c r="B279" s="23" t="s">
        <v>745</v>
      </c>
      <c r="C279" s="2" t="s">
        <v>746</v>
      </c>
      <c r="D279" s="2" t="s">
        <v>662</v>
      </c>
      <c r="E279" s="2" t="s">
        <v>524</v>
      </c>
      <c r="F279" s="24" t="s">
        <v>44</v>
      </c>
      <c r="G279" s="25" t="n">
        <v>93</v>
      </c>
      <c r="H279" s="25" t="n">
        <v>93</v>
      </c>
      <c r="I279" s="24"/>
      <c r="J279" s="3" t="n">
        <v>6</v>
      </c>
      <c r="K279" s="24" t="s">
        <v>747</v>
      </c>
      <c r="L279" s="24" t="n">
        <v>2</v>
      </c>
      <c r="M279" s="19" t="s">
        <v>40</v>
      </c>
      <c r="N279" s="24" t="n">
        <v>7</v>
      </c>
      <c r="O279" s="32" t="n">
        <v>7</v>
      </c>
      <c r="P279" s="24" t="n">
        <v>7</v>
      </c>
      <c r="Q279" s="26" t="n">
        <v>0.000446492253328734</v>
      </c>
      <c r="R279" s="27" t="n">
        <f aca="false">LOG(Q279,10)</f>
        <v>-3.35018607174916</v>
      </c>
      <c r="S279" s="27" t="n">
        <v>0.000370529793107611</v>
      </c>
      <c r="T279" s="26" t="n">
        <v>-3.43117686605974</v>
      </c>
      <c r="U279" s="25" t="n">
        <v>4</v>
      </c>
      <c r="V279" s="29"/>
    </row>
    <row r="280" customFormat="false" ht="12.95" hidden="false" customHeight="true" outlineLevel="0" collapsed="false">
      <c r="B280" s="23" t="s">
        <v>748</v>
      </c>
      <c r="C280" s="2" t="s">
        <v>749</v>
      </c>
      <c r="D280" s="2" t="s">
        <v>662</v>
      </c>
      <c r="E280" s="2" t="s">
        <v>524</v>
      </c>
      <c r="F280" s="24" t="s">
        <v>44</v>
      </c>
      <c r="G280" s="25" t="n">
        <v>155</v>
      </c>
      <c r="H280" s="25" t="n">
        <v>155</v>
      </c>
      <c r="I280" s="24"/>
      <c r="J280" s="3" t="n">
        <v>9</v>
      </c>
      <c r="K280" s="24" t="s">
        <v>750</v>
      </c>
      <c r="L280" s="24" t="n">
        <v>3</v>
      </c>
      <c r="M280" s="19" t="s">
        <v>40</v>
      </c>
      <c r="N280" s="24" t="n">
        <v>78</v>
      </c>
      <c r="O280" s="32" t="n">
        <v>78</v>
      </c>
      <c r="P280" s="24" t="n">
        <v>78</v>
      </c>
      <c r="Q280" s="26" t="n">
        <v>0.00298511963654068</v>
      </c>
      <c r="R280" s="27" t="n">
        <f aca="false">LOG(Q280,10)</f>
        <v>-2.5250382586893</v>
      </c>
      <c r="S280" s="27" t="n">
        <v>0.00275250703451368</v>
      </c>
      <c r="T280" s="26" t="n">
        <v>-2.5602715624392</v>
      </c>
      <c r="U280" s="25" t="n">
        <v>2</v>
      </c>
      <c r="V280" s="28"/>
    </row>
    <row r="281" customFormat="false" ht="12.95" hidden="false" customHeight="true" outlineLevel="0" collapsed="false">
      <c r="B281" s="23" t="s">
        <v>751</v>
      </c>
      <c r="C281" s="2" t="s">
        <v>752</v>
      </c>
      <c r="D281" s="2" t="s">
        <v>662</v>
      </c>
      <c r="E281" s="2" t="s">
        <v>524</v>
      </c>
      <c r="F281" s="24" t="s">
        <v>44</v>
      </c>
      <c r="G281" s="25" t="n">
        <v>88</v>
      </c>
      <c r="H281" s="25" t="n">
        <v>88</v>
      </c>
      <c r="I281" s="24"/>
      <c r="J281" s="3" t="n">
        <v>6</v>
      </c>
      <c r="K281" s="24"/>
      <c r="L281" s="24" t="n">
        <v>3</v>
      </c>
      <c r="M281" s="19" t="s">
        <v>40</v>
      </c>
      <c r="N281" s="24" t="n">
        <v>30</v>
      </c>
      <c r="O281" s="24" t="n">
        <v>30</v>
      </c>
      <c r="P281" s="24" t="n">
        <v>30</v>
      </c>
      <c r="Q281" s="26" t="n">
        <v>0.00202226199153761</v>
      </c>
      <c r="R281" s="27" t="n">
        <f aca="false">LOG(Q281,10)</f>
        <v>-2.69416258063999</v>
      </c>
      <c r="S281" s="27" t="n">
        <v>0.00158798482760405</v>
      </c>
      <c r="T281" s="26" t="n">
        <v>-2.79915365135434</v>
      </c>
      <c r="U281" s="25" t="n">
        <v>3</v>
      </c>
      <c r="V281" s="28"/>
    </row>
    <row r="282" customFormat="false" ht="12.95" hidden="false" customHeight="true" outlineLevel="0" collapsed="false">
      <c r="B282" s="23" t="s">
        <v>753</v>
      </c>
      <c r="C282" s="2" t="s">
        <v>754</v>
      </c>
      <c r="D282" s="2" t="s">
        <v>755</v>
      </c>
      <c r="E282" s="2" t="s">
        <v>756</v>
      </c>
      <c r="F282" s="24" t="s">
        <v>44</v>
      </c>
      <c r="G282" s="25" t="n">
        <v>293</v>
      </c>
      <c r="H282" s="25" t="n">
        <v>225</v>
      </c>
      <c r="I282" s="24"/>
      <c r="J282" s="3" t="n">
        <v>14</v>
      </c>
      <c r="K282" s="24"/>
      <c r="L282" s="24" t="n">
        <v>3</v>
      </c>
      <c r="M282" s="19" t="s">
        <v>40</v>
      </c>
      <c r="N282" s="24" t="n">
        <v>33</v>
      </c>
      <c r="O282" s="24" t="n">
        <v>33</v>
      </c>
      <c r="P282" s="24" t="n">
        <v>33</v>
      </c>
      <c r="Q282" s="26" t="n">
        <v>0.000870022047914847</v>
      </c>
      <c r="R282" s="27" t="n">
        <f aca="false">LOG(Q282,10)</f>
        <v>-3.06046974144296</v>
      </c>
      <c r="S282" s="27" t="n">
        <v>0.000748621418727622</v>
      </c>
      <c r="T282" s="26" t="n">
        <v>-3.12573775149071</v>
      </c>
      <c r="U282" s="25" t="n">
        <v>3</v>
      </c>
      <c r="V282" s="28"/>
    </row>
    <row r="283" customFormat="false" ht="12.95" hidden="false" customHeight="true" outlineLevel="0" collapsed="false">
      <c r="B283" s="23" t="s">
        <v>757</v>
      </c>
      <c r="C283" s="2" t="s">
        <v>758</v>
      </c>
      <c r="D283" s="2" t="s">
        <v>755</v>
      </c>
      <c r="E283" s="2" t="s">
        <v>759</v>
      </c>
      <c r="F283" s="24" t="s">
        <v>44</v>
      </c>
      <c r="G283" s="25" t="n">
        <v>362</v>
      </c>
      <c r="H283" s="25" t="n">
        <v>314</v>
      </c>
      <c r="I283" s="24"/>
      <c r="J283" s="3" t="n">
        <v>20</v>
      </c>
      <c r="K283" s="24"/>
      <c r="L283" s="24" t="n">
        <v>3</v>
      </c>
      <c r="M283" s="19" t="s">
        <v>40</v>
      </c>
      <c r="N283" s="24" t="n">
        <v>53</v>
      </c>
      <c r="O283" s="24" t="n">
        <v>53</v>
      </c>
      <c r="P283" s="24" t="n">
        <v>53</v>
      </c>
      <c r="Q283" s="26" t="n">
        <v>0.00100125583105429</v>
      </c>
      <c r="R283" s="27" t="n">
        <f aca="false">LOG(Q283,10)</f>
        <v>-2.99945494168191</v>
      </c>
      <c r="S283" s="27" t="n">
        <v>0.000841631958630144</v>
      </c>
      <c r="T283" s="26" t="n">
        <v>-3.07487778175355</v>
      </c>
      <c r="U283" s="25" t="n">
        <v>3</v>
      </c>
      <c r="V283" s="31" t="n">
        <v>-2.55284196865778</v>
      </c>
    </row>
    <row r="284" customFormat="false" ht="12.95" hidden="false" customHeight="true" outlineLevel="0" collapsed="false">
      <c r="B284" s="23" t="s">
        <v>760</v>
      </c>
      <c r="C284" s="2" t="s">
        <v>761</v>
      </c>
      <c r="D284" s="2" t="s">
        <v>755</v>
      </c>
      <c r="E284" s="2" t="s">
        <v>762</v>
      </c>
      <c r="F284" s="24" t="s">
        <v>44</v>
      </c>
      <c r="G284" s="25" t="n">
        <v>412</v>
      </c>
      <c r="H284" s="25" t="n">
        <v>367</v>
      </c>
      <c r="I284" s="24"/>
      <c r="J284" s="3" t="n">
        <v>21</v>
      </c>
      <c r="K284" s="24"/>
      <c r="L284" s="24" t="n">
        <v>3</v>
      </c>
      <c r="M284" s="19" t="s">
        <v>40</v>
      </c>
      <c r="N284" s="24" t="n">
        <v>81</v>
      </c>
      <c r="O284" s="24" t="n">
        <v>81</v>
      </c>
      <c r="P284" s="24" t="n">
        <v>81</v>
      </c>
      <c r="Q284" s="26" t="n">
        <v>0.00130923555637421</v>
      </c>
      <c r="R284" s="27" t="n">
        <f aca="false">LOG(Q284,10)</f>
        <v>-2.88298220858292</v>
      </c>
      <c r="S284" s="27" t="n">
        <v>0.00122501686700884</v>
      </c>
      <c r="T284" s="26" t="n">
        <v>-2.91185793154563</v>
      </c>
      <c r="U284" s="25" t="n">
        <v>3</v>
      </c>
      <c r="V284" s="31" t="n">
        <v>-3.59788405066901</v>
      </c>
    </row>
    <row r="285" customFormat="false" ht="12.95" hidden="false" customHeight="true" outlineLevel="0" collapsed="false">
      <c r="B285" s="23" t="s">
        <v>763</v>
      </c>
      <c r="C285" s="2" t="s">
        <v>764</v>
      </c>
      <c r="D285" s="2" t="s">
        <v>755</v>
      </c>
      <c r="E285" s="2" t="s">
        <v>765</v>
      </c>
      <c r="F285" s="24" t="s">
        <v>44</v>
      </c>
      <c r="G285" s="25" t="n">
        <v>331</v>
      </c>
      <c r="H285" s="25" t="n">
        <v>263</v>
      </c>
      <c r="I285" s="25"/>
      <c r="J285" s="3" t="n">
        <v>13</v>
      </c>
      <c r="K285" s="24"/>
      <c r="L285" s="24" t="n">
        <v>3</v>
      </c>
      <c r="M285" s="19" t="s">
        <v>40</v>
      </c>
      <c r="N285" s="24" t="n">
        <v>10</v>
      </c>
      <c r="O285" s="24" t="n">
        <v>10</v>
      </c>
      <c r="P285" s="24" t="n">
        <v>10</v>
      </c>
      <c r="Q285" s="26" t="n">
        <v>0.00026600755643544</v>
      </c>
      <c r="R285" s="27" t="n">
        <f aca="false">LOG(Q285,10)</f>
        <v>-3.57510602625765</v>
      </c>
      <c r="S285" s="27" t="n">
        <v>0.00024430535809293</v>
      </c>
      <c r="T285" s="26" t="n">
        <v>-3.61206700799719</v>
      </c>
      <c r="U285" s="25" t="n">
        <v>4</v>
      </c>
      <c r="V285" s="28"/>
    </row>
    <row r="286" customFormat="false" ht="12.95" hidden="false" customHeight="true" outlineLevel="0" collapsed="false">
      <c r="B286" s="23" t="s">
        <v>766</v>
      </c>
      <c r="C286" s="2" t="s">
        <v>767</v>
      </c>
      <c r="D286" s="2" t="s">
        <v>755</v>
      </c>
      <c r="E286" s="2" t="s">
        <v>486</v>
      </c>
      <c r="F286" s="24" t="s">
        <v>44</v>
      </c>
      <c r="G286" s="25" t="n">
        <v>204</v>
      </c>
      <c r="H286" s="25" t="n">
        <v>177</v>
      </c>
      <c r="I286" s="24"/>
      <c r="J286" s="3" t="n">
        <v>11</v>
      </c>
      <c r="K286" s="24"/>
      <c r="L286" s="24" t="n">
        <v>2</v>
      </c>
      <c r="M286" s="19" t="s">
        <v>40</v>
      </c>
      <c r="N286" s="24" t="n">
        <v>7</v>
      </c>
      <c r="O286" s="24" t="n">
        <v>7</v>
      </c>
      <c r="P286" s="24" t="n">
        <v>7</v>
      </c>
      <c r="Q286" s="26" t="n">
        <v>0.000234597624630352</v>
      </c>
      <c r="R286" s="27" t="n">
        <f aca="false">LOG(Q286,10)</f>
        <v>-3.62967638955703</v>
      </c>
      <c r="S286" s="27" t="n">
        <v>0.000202107159876879</v>
      </c>
      <c r="T286" s="26" t="n">
        <v>-3.69441830083432</v>
      </c>
      <c r="U286" s="25" t="n">
        <v>4</v>
      </c>
      <c r="V286" s="29"/>
    </row>
    <row r="287" customFormat="false" ht="12.95" hidden="false" customHeight="true" outlineLevel="0" collapsed="false">
      <c r="B287" s="23" t="s">
        <v>768</v>
      </c>
      <c r="C287" s="2" t="s">
        <v>769</v>
      </c>
      <c r="D287" s="2" t="s">
        <v>755</v>
      </c>
      <c r="E287" s="2" t="s">
        <v>544</v>
      </c>
      <c r="F287" s="24" t="s">
        <v>44</v>
      </c>
      <c r="G287" s="25" t="n">
        <v>463</v>
      </c>
      <c r="H287" s="25" t="n">
        <v>428</v>
      </c>
      <c r="I287" s="25"/>
      <c r="J287" s="3" t="n">
        <v>20</v>
      </c>
      <c r="K287" s="24"/>
      <c r="L287" s="24" t="n">
        <v>1</v>
      </c>
      <c r="M287" s="19" t="s">
        <v>31</v>
      </c>
      <c r="N287" s="24" t="n">
        <v>3</v>
      </c>
      <c r="O287" s="24" t="n">
        <v>3</v>
      </c>
      <c r="P287" s="24" t="n">
        <v>3</v>
      </c>
      <c r="Q287" s="26" t="n">
        <v>5.0991133310977E-005</v>
      </c>
      <c r="R287" s="27" t="n">
        <f aca="false">LOG(Q287,10)</f>
        <v>-4.292505335449</v>
      </c>
      <c r="S287" s="27" t="n">
        <v>4.76395448281214E-005</v>
      </c>
      <c r="T287" s="26" t="n">
        <v>-4.32203239663467</v>
      </c>
      <c r="U287" s="25" t="n">
        <v>6</v>
      </c>
      <c r="V287" s="29"/>
    </row>
    <row r="288" customFormat="false" ht="12.95" hidden="false" customHeight="true" outlineLevel="0" collapsed="false">
      <c r="B288" s="23" t="s">
        <v>770</v>
      </c>
      <c r="C288" s="2" t="s">
        <v>771</v>
      </c>
      <c r="D288" s="2" t="s">
        <v>755</v>
      </c>
      <c r="E288" s="2" t="s">
        <v>772</v>
      </c>
      <c r="F288" s="24" t="s">
        <v>44</v>
      </c>
      <c r="G288" s="25" t="n">
        <v>413</v>
      </c>
      <c r="H288" s="25" t="n">
        <v>356</v>
      </c>
      <c r="I288" s="24"/>
      <c r="J288" s="3" t="n">
        <v>17</v>
      </c>
      <c r="K288" s="24"/>
      <c r="L288" s="24" t="n">
        <v>3</v>
      </c>
      <c r="M288" s="19" t="s">
        <v>40</v>
      </c>
      <c r="N288" s="24" t="n">
        <v>37</v>
      </c>
      <c r="O288" s="24" t="n">
        <v>37</v>
      </c>
      <c r="P288" s="24" t="n">
        <v>37</v>
      </c>
      <c r="Q288" s="26" t="n">
        <v>0.000616524816895736</v>
      </c>
      <c r="R288" s="27" t="n">
        <f aca="false">LOG(Q288,10)</f>
        <v>-3.21004943711536</v>
      </c>
      <c r="S288" s="27" t="n">
        <v>0.00069124045436882</v>
      </c>
      <c r="T288" s="26" t="n">
        <v>-3.16037085300163</v>
      </c>
      <c r="U288" s="25" t="n">
        <v>3</v>
      </c>
      <c r="V288" s="28"/>
    </row>
    <row r="289" customFormat="false" ht="12.95" hidden="false" customHeight="true" outlineLevel="0" collapsed="false">
      <c r="B289" s="23" t="s">
        <v>773</v>
      </c>
      <c r="C289" s="2" t="s">
        <v>774</v>
      </c>
      <c r="D289" s="2" t="s">
        <v>755</v>
      </c>
      <c r="E289" s="2" t="s">
        <v>775</v>
      </c>
      <c r="F289" s="24" t="s">
        <v>44</v>
      </c>
      <c r="G289" s="25" t="n">
        <v>532</v>
      </c>
      <c r="H289" s="25" t="n">
        <v>458</v>
      </c>
      <c r="I289" s="24"/>
      <c r="J289" s="3" t="n">
        <v>24</v>
      </c>
      <c r="K289" s="24"/>
      <c r="L289" s="24" t="n">
        <v>2</v>
      </c>
      <c r="M289" s="19" t="s">
        <v>40</v>
      </c>
      <c r="N289" s="24" t="n">
        <v>12</v>
      </c>
      <c r="O289" s="24" t="n">
        <v>12</v>
      </c>
      <c r="P289" s="24" t="n">
        <v>12</v>
      </c>
      <c r="Q289" s="26" t="n">
        <v>0.000155422755681493</v>
      </c>
      <c r="R289" s="27" t="n">
        <f aca="false">LOG(Q289,10)</f>
        <v>-3.80848539516573</v>
      </c>
      <c r="S289" s="27" t="n">
        <v>0.000158798482760405</v>
      </c>
      <c r="T289" s="26" t="n">
        <v>-3.79915365135434</v>
      </c>
      <c r="U289" s="25" t="n">
        <v>5</v>
      </c>
      <c r="V289" s="28"/>
    </row>
    <row r="290" customFormat="false" ht="12.95" hidden="false" customHeight="true" outlineLevel="0" collapsed="false">
      <c r="B290" s="23" t="s">
        <v>776</v>
      </c>
      <c r="C290" s="2" t="s">
        <v>777</v>
      </c>
      <c r="D290" s="2" t="s">
        <v>755</v>
      </c>
      <c r="E290" s="2" t="s">
        <v>778</v>
      </c>
      <c r="F290" s="24" t="s">
        <v>44</v>
      </c>
      <c r="G290" s="25" t="n">
        <v>1399</v>
      </c>
      <c r="H290" s="25" t="n">
        <v>1322</v>
      </c>
      <c r="I290" s="24"/>
      <c r="J290" s="3" t="n">
        <v>71</v>
      </c>
      <c r="K290" s="24"/>
      <c r="L290" s="24" t="n">
        <v>3</v>
      </c>
      <c r="M290" s="19" t="s">
        <v>40</v>
      </c>
      <c r="N290" s="24" t="n">
        <v>244</v>
      </c>
      <c r="O290" s="24" t="n">
        <v>244</v>
      </c>
      <c r="P290" s="24" t="n">
        <v>244</v>
      </c>
      <c r="Q290" s="26" t="n">
        <v>0.00109485651745576</v>
      </c>
      <c r="R290" s="27" t="n">
        <f aca="false">LOG(Q290,10)</f>
        <v>-2.96064279202038</v>
      </c>
      <c r="S290" s="27" t="n">
        <v>0.00109145999418419</v>
      </c>
      <c r="T290" s="26" t="n">
        <v>-2.9619921780707</v>
      </c>
      <c r="U290" s="25" t="n">
        <v>3</v>
      </c>
      <c r="V290" s="31" t="n">
        <v>-3.85761778140289</v>
      </c>
    </row>
    <row r="291" customFormat="false" ht="12.95" hidden="false" customHeight="true" outlineLevel="0" collapsed="false">
      <c r="B291" s="23" t="s">
        <v>779</v>
      </c>
      <c r="C291" s="2" t="s">
        <v>780</v>
      </c>
      <c r="D291" s="2" t="s">
        <v>755</v>
      </c>
      <c r="E291" s="2" t="s">
        <v>781</v>
      </c>
      <c r="F291" s="24" t="s">
        <v>44</v>
      </c>
      <c r="G291" s="25" t="n">
        <v>232</v>
      </c>
      <c r="H291" s="25" t="n">
        <v>174</v>
      </c>
      <c r="I291" s="24"/>
      <c r="J291" s="3" t="n">
        <v>8</v>
      </c>
      <c r="K291" s="24"/>
      <c r="L291" s="24" t="n">
        <v>3</v>
      </c>
      <c r="M291" s="19" t="s">
        <v>40</v>
      </c>
      <c r="N291" s="24" t="n">
        <v>28</v>
      </c>
      <c r="O291" s="24" t="n">
        <v>28</v>
      </c>
      <c r="P291" s="24" t="n">
        <v>28</v>
      </c>
      <c r="Q291" s="26" t="n">
        <v>0.000954569645047638</v>
      </c>
      <c r="R291" s="27" t="n">
        <f aca="false">LOG(Q291,10)</f>
        <v>-3.02019238014986</v>
      </c>
      <c r="S291" s="27" t="n">
        <v>0.00111158937932283</v>
      </c>
      <c r="T291" s="26" t="n">
        <v>-2.95405561134008</v>
      </c>
      <c r="U291" s="25" t="n">
        <v>3</v>
      </c>
      <c r="V291" s="31" t="n">
        <v>-3.19751182416287</v>
      </c>
    </row>
    <row r="292" customFormat="false" ht="12.95" hidden="false" customHeight="true" outlineLevel="0" collapsed="false">
      <c r="B292" s="23" t="s">
        <v>782</v>
      </c>
      <c r="C292" s="2" t="s">
        <v>783</v>
      </c>
      <c r="D292" s="2" t="s">
        <v>755</v>
      </c>
      <c r="E292" s="2" t="s">
        <v>555</v>
      </c>
      <c r="F292" s="24" t="s">
        <v>44</v>
      </c>
      <c r="G292" s="25" t="n">
        <v>1025</v>
      </c>
      <c r="H292" s="25" t="n">
        <v>1005</v>
      </c>
      <c r="I292" s="24"/>
      <c r="J292" s="3" t="n">
        <v>49</v>
      </c>
      <c r="K292" s="24"/>
      <c r="L292" s="24" t="n">
        <v>3</v>
      </c>
      <c r="M292" s="19" t="s">
        <v>40</v>
      </c>
      <c r="N292" s="24" t="n">
        <v>21</v>
      </c>
      <c r="O292" s="24" t="n">
        <v>21</v>
      </c>
      <c r="P292" s="24" t="n">
        <v>21</v>
      </c>
      <c r="Q292" s="26" t="n">
        <v>0.000123951580774843</v>
      </c>
      <c r="R292" s="27" t="n">
        <f aca="false">LOG(Q292,10)</f>
        <v>-3.90674793023207</v>
      </c>
      <c r="S292" s="27" t="n">
        <v>0.000136112985223204</v>
      </c>
      <c r="T292" s="26" t="n">
        <v>-3.86610044098495</v>
      </c>
      <c r="U292" s="25" t="n">
        <v>5</v>
      </c>
      <c r="V292" s="28"/>
    </row>
    <row r="293" customFormat="false" ht="12.95" hidden="false" customHeight="true" outlineLevel="0" collapsed="false">
      <c r="B293" s="23" t="s">
        <v>784</v>
      </c>
      <c r="C293" s="2" t="s">
        <v>785</v>
      </c>
      <c r="D293" s="2" t="s">
        <v>755</v>
      </c>
      <c r="E293" s="2" t="s">
        <v>786</v>
      </c>
      <c r="F293" s="24" t="s">
        <v>44</v>
      </c>
      <c r="G293" s="25" t="n">
        <v>405</v>
      </c>
      <c r="H293" s="25" t="n">
        <v>356</v>
      </c>
      <c r="I293" s="25"/>
      <c r="J293" s="3" t="n">
        <v>19</v>
      </c>
      <c r="K293" s="24"/>
      <c r="L293" s="24" t="n">
        <v>3</v>
      </c>
      <c r="M293" s="19" t="s">
        <v>40</v>
      </c>
      <c r="N293" s="24" t="n">
        <v>12</v>
      </c>
      <c r="O293" s="24" t="n">
        <v>12</v>
      </c>
      <c r="P293" s="24" t="n">
        <v>12</v>
      </c>
      <c r="Q293" s="26" t="n">
        <v>0.0002542272217933</v>
      </c>
      <c r="R293" s="27" t="n">
        <f aca="false">LOG(Q293,10)</f>
        <v>-3.59477794850408</v>
      </c>
      <c r="S293" s="27" t="n">
        <v>0.000200587557171037</v>
      </c>
      <c r="T293" s="26" t="n">
        <v>-3.69769601059556</v>
      </c>
      <c r="U293" s="25" t="n">
        <v>4</v>
      </c>
      <c r="V293" s="28"/>
    </row>
    <row r="294" customFormat="false" ht="12.95" hidden="false" customHeight="true" outlineLevel="0" collapsed="false">
      <c r="B294" s="23" t="s">
        <v>787</v>
      </c>
      <c r="C294" s="2" t="s">
        <v>788</v>
      </c>
      <c r="D294" s="2" t="s">
        <v>755</v>
      </c>
      <c r="E294" s="2" t="s">
        <v>789</v>
      </c>
      <c r="F294" s="24" t="s">
        <v>26</v>
      </c>
      <c r="G294" s="25" t="n">
        <v>254</v>
      </c>
      <c r="H294" s="25" t="n">
        <v>252</v>
      </c>
      <c r="I294" s="24"/>
      <c r="J294" s="3" t="n">
        <v>14</v>
      </c>
      <c r="K294" s="24"/>
      <c r="L294" s="24" t="n">
        <v>3</v>
      </c>
      <c r="M294" s="19" t="s">
        <v>40</v>
      </c>
      <c r="N294" s="24" t="n">
        <v>12</v>
      </c>
      <c r="O294" s="24" t="n">
        <v>12</v>
      </c>
      <c r="P294" s="24" t="n">
        <v>12</v>
      </c>
      <c r="Q294" s="26" t="n">
        <v>0.000282474690881444</v>
      </c>
      <c r="R294" s="27" t="n">
        <f aca="false">LOG(Q294,10)</f>
        <v>-3.5490204579434</v>
      </c>
      <c r="S294" s="27" t="n">
        <v>0.000272225970446408</v>
      </c>
      <c r="T294" s="26" t="n">
        <v>-3.56507044532097</v>
      </c>
      <c r="U294" s="25" t="n">
        <v>4</v>
      </c>
      <c r="V294" s="28"/>
    </row>
    <row r="295" customFormat="false" ht="12.95" hidden="false" customHeight="true" outlineLevel="0" collapsed="false">
      <c r="B295" s="23" t="s">
        <v>790</v>
      </c>
      <c r="C295" s="2" t="s">
        <v>791</v>
      </c>
      <c r="D295" s="2" t="s">
        <v>755</v>
      </c>
      <c r="E295" s="2" t="s">
        <v>792</v>
      </c>
      <c r="F295" s="24" t="s">
        <v>44</v>
      </c>
      <c r="G295" s="25" t="n">
        <v>767</v>
      </c>
      <c r="H295" s="25" t="n">
        <v>718</v>
      </c>
      <c r="I295" s="24"/>
      <c r="J295" s="3" t="n">
        <v>42</v>
      </c>
      <c r="K295" s="24"/>
      <c r="L295" s="24" t="n">
        <v>3</v>
      </c>
      <c r="M295" s="19" t="s">
        <v>40</v>
      </c>
      <c r="N295" s="24" t="n">
        <v>18</v>
      </c>
      <c r="O295" s="24" t="n">
        <v>18</v>
      </c>
      <c r="P295" s="24" t="n">
        <v>18</v>
      </c>
      <c r="Q295" s="26" t="n">
        <v>0.000148712302441763</v>
      </c>
      <c r="R295" s="27" t="n">
        <f aca="false">LOG(Q295,10)</f>
        <v>-3.82765310234848</v>
      </c>
      <c r="S295" s="27" t="n">
        <v>0.000136112985223204</v>
      </c>
      <c r="T295" s="26" t="n">
        <v>-3.86610044098495</v>
      </c>
      <c r="U295" s="25" t="n">
        <v>5</v>
      </c>
      <c r="V295" s="29"/>
    </row>
    <row r="296" customFormat="false" ht="12.95" hidden="false" customHeight="true" outlineLevel="0" collapsed="false">
      <c r="B296" s="23" t="s">
        <v>793</v>
      </c>
      <c r="C296" s="2" t="s">
        <v>794</v>
      </c>
      <c r="D296" s="2" t="s">
        <v>755</v>
      </c>
      <c r="E296" s="2" t="s">
        <v>795</v>
      </c>
      <c r="F296" s="24" t="s">
        <v>44</v>
      </c>
      <c r="G296" s="25" t="n">
        <v>399</v>
      </c>
      <c r="H296" s="25" t="n">
        <v>351</v>
      </c>
      <c r="I296" s="24"/>
      <c r="J296" s="3" t="n">
        <v>18</v>
      </c>
      <c r="K296" s="24" t="s">
        <v>796</v>
      </c>
      <c r="L296" s="24" t="n">
        <v>3</v>
      </c>
      <c r="M296" s="19" t="s">
        <v>40</v>
      </c>
      <c r="N296" s="24" t="n">
        <v>1152</v>
      </c>
      <c r="O296" s="24" t="n">
        <v>117</v>
      </c>
      <c r="P296" s="24" t="n">
        <v>325.784482758621</v>
      </c>
      <c r="Q296" s="26" t="n">
        <v>0.00550582134554263</v>
      </c>
      <c r="R296" s="27" t="n">
        <f aca="false">LOG(Q296,10)</f>
        <v>-2.25917788482496</v>
      </c>
      <c r="S296" s="27" t="n">
        <v>0.00574823128543913</v>
      </c>
      <c r="T296" s="26" t="n">
        <v>-2.24046576594332</v>
      </c>
      <c r="U296" s="25" t="n">
        <v>1</v>
      </c>
      <c r="V296" s="31" t="n">
        <v>-1.80220767029608</v>
      </c>
    </row>
    <row r="297" customFormat="false" ht="12.95" hidden="false" customHeight="true" outlineLevel="0" collapsed="false">
      <c r="B297" s="23" t="s">
        <v>797</v>
      </c>
      <c r="C297" s="2" t="s">
        <v>798</v>
      </c>
      <c r="D297" s="2" t="s">
        <v>755</v>
      </c>
      <c r="E297" s="2" t="s">
        <v>799</v>
      </c>
      <c r="F297" s="24" t="s">
        <v>44</v>
      </c>
      <c r="G297" s="25" t="n">
        <v>254</v>
      </c>
      <c r="H297" s="25" t="n">
        <v>202</v>
      </c>
      <c r="I297" s="24"/>
      <c r="J297" s="3" t="n">
        <v>11</v>
      </c>
      <c r="K297" s="24"/>
      <c r="L297" s="24" t="n">
        <v>3</v>
      </c>
      <c r="M297" s="19" t="s">
        <v>40</v>
      </c>
      <c r="N297" s="24" t="n">
        <v>38</v>
      </c>
      <c r="O297" s="24" t="n">
        <v>29</v>
      </c>
      <c r="P297" s="24" t="n">
        <v>38</v>
      </c>
      <c r="Q297" s="26" t="n">
        <v>0.00111591486793759</v>
      </c>
      <c r="R297" s="27" t="n">
        <f aca="false">LOG(Q297,10)</f>
        <v>-2.9523689360393</v>
      </c>
      <c r="S297" s="27" t="n">
        <v>0.00109715315361734</v>
      </c>
      <c r="T297" s="26" t="n">
        <v>-2.95973274423177</v>
      </c>
      <c r="U297" s="25" t="n">
        <v>3</v>
      </c>
      <c r="V297" s="29"/>
    </row>
    <row r="298" customFormat="false" ht="12.95" hidden="false" customHeight="true" outlineLevel="0" collapsed="false">
      <c r="B298" s="23" t="s">
        <v>800</v>
      </c>
      <c r="C298" s="2" t="s">
        <v>801</v>
      </c>
      <c r="D298" s="2" t="s">
        <v>755</v>
      </c>
      <c r="E298" s="2" t="s">
        <v>802</v>
      </c>
      <c r="F298" s="24" t="s">
        <v>44</v>
      </c>
      <c r="G298" s="25" t="n">
        <v>263</v>
      </c>
      <c r="H298" s="25" t="n">
        <v>216</v>
      </c>
      <c r="I298" s="24"/>
      <c r="J298" s="3" t="n">
        <v>12</v>
      </c>
      <c r="K298" s="24"/>
      <c r="L298" s="24" t="n">
        <v>2</v>
      </c>
      <c r="M298" s="19" t="s">
        <v>40</v>
      </c>
      <c r="N298" s="24" t="n">
        <v>9</v>
      </c>
      <c r="O298" s="24" t="n">
        <v>9</v>
      </c>
      <c r="P298" s="24" t="n">
        <v>9</v>
      </c>
      <c r="Q298" s="26" t="n">
        <v>0.000247165354521263</v>
      </c>
      <c r="R298" s="27" t="n">
        <f aca="false">LOG(Q298,10)</f>
        <v>-3.60701240492109</v>
      </c>
      <c r="S298" s="27" t="n">
        <v>0.000238197724140607</v>
      </c>
      <c r="T298" s="26" t="n">
        <v>-3.62306239229866</v>
      </c>
      <c r="U298" s="25" t="n">
        <v>4</v>
      </c>
      <c r="V298" s="28"/>
    </row>
    <row r="299" customFormat="false" ht="12.95" hidden="false" customHeight="true" outlineLevel="0" collapsed="false">
      <c r="B299" s="23" t="s">
        <v>803</v>
      </c>
      <c r="C299" s="2" t="s">
        <v>804</v>
      </c>
      <c r="D299" s="2" t="s">
        <v>755</v>
      </c>
      <c r="E299" s="2" t="s">
        <v>805</v>
      </c>
      <c r="F299" s="24" t="s">
        <v>44</v>
      </c>
      <c r="G299" s="25" t="n">
        <v>375</v>
      </c>
      <c r="H299" s="25" t="n">
        <v>328</v>
      </c>
      <c r="I299" s="24"/>
      <c r="J299" s="3" t="n">
        <v>14</v>
      </c>
      <c r="K299" s="24"/>
      <c r="L299" s="24" t="n">
        <v>3</v>
      </c>
      <c r="M299" s="19" t="s">
        <v>40</v>
      </c>
      <c r="N299" s="24" t="n">
        <v>64</v>
      </c>
      <c r="O299" s="24" t="n">
        <v>64</v>
      </c>
      <c r="P299" s="24" t="n">
        <v>64</v>
      </c>
      <c r="Q299" s="26" t="n">
        <v>0.00115745726995323</v>
      </c>
      <c r="R299" s="27" t="n">
        <f aca="false">LOG(Q299,10)</f>
        <v>-2.93649503293728</v>
      </c>
      <c r="S299" s="27" t="n">
        <v>0.00145187184238084</v>
      </c>
      <c r="T299" s="26" t="n">
        <v>-2.83807171738471</v>
      </c>
      <c r="U299" s="25" t="n">
        <v>3</v>
      </c>
      <c r="V299" s="28"/>
    </row>
    <row r="300" customFormat="false" ht="12.95" hidden="false" customHeight="true" outlineLevel="0" collapsed="false">
      <c r="B300" s="23" t="s">
        <v>806</v>
      </c>
      <c r="C300" s="2" t="s">
        <v>807</v>
      </c>
      <c r="D300" s="2" t="s">
        <v>755</v>
      </c>
      <c r="E300" s="2" t="s">
        <v>808</v>
      </c>
      <c r="F300" s="24" t="s">
        <v>44</v>
      </c>
      <c r="G300" s="25" t="n">
        <v>295</v>
      </c>
      <c r="H300" s="25" t="n">
        <v>248</v>
      </c>
      <c r="I300" s="25"/>
      <c r="J300" s="3" t="n">
        <v>11</v>
      </c>
      <c r="K300" s="24"/>
      <c r="L300" s="24" t="n">
        <v>3</v>
      </c>
      <c r="M300" s="19" t="s">
        <v>40</v>
      </c>
      <c r="N300" s="24" t="n">
        <v>48</v>
      </c>
      <c r="O300" s="24" t="n">
        <v>48</v>
      </c>
      <c r="P300" s="24" t="n">
        <v>48</v>
      </c>
      <c r="Q300" s="26" t="n">
        <v>0.00161780959323009</v>
      </c>
      <c r="R300" s="27" t="n">
        <f aca="false">LOG(Q300,10)</f>
        <v>-2.79107259364805</v>
      </c>
      <c r="S300" s="27" t="n">
        <v>0.00138587766772717</v>
      </c>
      <c r="T300" s="26" t="n">
        <v>-2.85827510347299</v>
      </c>
      <c r="U300" s="25" t="n">
        <v>3</v>
      </c>
      <c r="V300" s="29"/>
    </row>
    <row r="301" customFormat="false" ht="12.95" hidden="false" customHeight="true" outlineLevel="0" collapsed="false">
      <c r="B301" s="23" t="s">
        <v>809</v>
      </c>
      <c r="C301" s="2" t="s">
        <v>94</v>
      </c>
      <c r="D301" s="2" t="s">
        <v>755</v>
      </c>
      <c r="E301" s="2" t="s">
        <v>90</v>
      </c>
      <c r="F301" s="24" t="s">
        <v>44</v>
      </c>
      <c r="G301" s="25" t="n">
        <v>313</v>
      </c>
      <c r="H301" s="25" t="n">
        <v>272</v>
      </c>
      <c r="I301" s="24"/>
      <c r="J301" s="3" t="n">
        <v>18</v>
      </c>
      <c r="K301" s="24"/>
      <c r="L301" s="24" t="n">
        <v>3</v>
      </c>
      <c r="M301" s="19" t="s">
        <v>40</v>
      </c>
      <c r="N301" s="24" t="n">
        <v>58</v>
      </c>
      <c r="O301" s="24" t="n">
        <v>58</v>
      </c>
      <c r="P301" s="24" t="n">
        <v>58</v>
      </c>
      <c r="Q301" s="26" t="n">
        <v>0.00126490504960882</v>
      </c>
      <c r="R301" s="27" t="n">
        <f aca="false">LOG(Q301,10)</f>
        <v>-2.89794207368075</v>
      </c>
      <c r="S301" s="27" t="n">
        <v>0.0010233680000115</v>
      </c>
      <c r="T301" s="26" t="n">
        <v>-2.98996816723072</v>
      </c>
      <c r="U301" s="25" t="n">
        <v>3</v>
      </c>
      <c r="V301" s="28"/>
    </row>
    <row r="302" customFormat="false" ht="12.95" hidden="false" customHeight="true" outlineLevel="0" collapsed="false">
      <c r="B302" s="23" t="s">
        <v>810</v>
      </c>
      <c r="C302" s="2" t="s">
        <v>811</v>
      </c>
      <c r="D302" s="2" t="s">
        <v>755</v>
      </c>
      <c r="E302" s="2" t="s">
        <v>812</v>
      </c>
      <c r="F302" s="24" t="s">
        <v>44</v>
      </c>
      <c r="G302" s="25" t="n">
        <v>417</v>
      </c>
      <c r="H302" s="25" t="n">
        <v>357</v>
      </c>
      <c r="I302" s="24"/>
      <c r="J302" s="3" t="n">
        <v>20</v>
      </c>
      <c r="K302" s="24"/>
      <c r="L302" s="24" t="n">
        <v>3</v>
      </c>
      <c r="M302" s="19" t="s">
        <v>40</v>
      </c>
      <c r="N302" s="24" t="n">
        <v>16</v>
      </c>
      <c r="O302" s="24" t="n">
        <v>16</v>
      </c>
      <c r="P302" s="24" t="n">
        <v>16</v>
      </c>
      <c r="Q302" s="26" t="n">
        <v>0.0002658585325943</v>
      </c>
      <c r="R302" s="27" t="n">
        <f aca="false">LOG(Q302,10)</f>
        <v>-3.57534939666575</v>
      </c>
      <c r="S302" s="27" t="n">
        <v>0.000254077572416647</v>
      </c>
      <c r="T302" s="26" t="n">
        <v>-3.59503366869841</v>
      </c>
      <c r="U302" s="25" t="n">
        <v>4</v>
      </c>
      <c r="V302" s="28"/>
    </row>
    <row r="303" customFormat="false" ht="12.95" hidden="false" customHeight="true" outlineLevel="0" collapsed="false">
      <c r="B303" s="23" t="s">
        <v>813</v>
      </c>
      <c r="C303" s="2" t="s">
        <v>814</v>
      </c>
      <c r="D303" s="2" t="s">
        <v>755</v>
      </c>
      <c r="E303" s="2" t="s">
        <v>815</v>
      </c>
      <c r="F303" s="24" t="s">
        <v>44</v>
      </c>
      <c r="G303" s="25" t="n">
        <v>1026</v>
      </c>
      <c r="H303" s="25" t="n">
        <v>963</v>
      </c>
      <c r="I303" s="24"/>
      <c r="J303" s="3" t="n">
        <v>49</v>
      </c>
      <c r="K303" s="24"/>
      <c r="L303" s="24" t="n">
        <v>3</v>
      </c>
      <c r="M303" s="19" t="s">
        <v>40</v>
      </c>
      <c r="N303" s="24" t="n">
        <v>108</v>
      </c>
      <c r="O303" s="24" t="n">
        <v>108</v>
      </c>
      <c r="P303" s="24" t="n">
        <v>108</v>
      </c>
      <c r="Q303" s="26" t="n">
        <v>0.000665267496281531</v>
      </c>
      <c r="R303" s="27" t="n">
        <f aca="false">LOG(Q303,10)</f>
        <v>-3.17700369484707</v>
      </c>
      <c r="S303" s="27" t="n">
        <v>0.000700009638290763</v>
      </c>
      <c r="T303" s="26" t="n">
        <v>-3.15489598023192</v>
      </c>
      <c r="U303" s="25" t="n">
        <v>3</v>
      </c>
      <c r="V303" s="28"/>
    </row>
    <row r="304" customFormat="false" ht="12.95" hidden="false" customHeight="true" outlineLevel="0" collapsed="false">
      <c r="B304" s="23" t="s">
        <v>816</v>
      </c>
      <c r="C304" s="2" t="s">
        <v>817</v>
      </c>
      <c r="D304" s="2" t="s">
        <v>755</v>
      </c>
      <c r="E304" s="2" t="s">
        <v>319</v>
      </c>
      <c r="F304" s="24" t="s">
        <v>44</v>
      </c>
      <c r="G304" s="25" t="n">
        <v>358</v>
      </c>
      <c r="H304" s="25" t="n">
        <v>314</v>
      </c>
      <c r="I304" s="24"/>
      <c r="J304" s="3" t="n">
        <v>16</v>
      </c>
      <c r="K304" s="24"/>
      <c r="L304" s="24" t="n">
        <v>3</v>
      </c>
      <c r="M304" s="19" t="s">
        <v>40</v>
      </c>
      <c r="N304" s="24" t="n">
        <v>46</v>
      </c>
      <c r="O304" s="24" t="n">
        <v>46</v>
      </c>
      <c r="P304" s="24" t="n">
        <v>46</v>
      </c>
      <c r="Q304" s="26" t="n">
        <v>0.000869014494877308</v>
      </c>
      <c r="R304" s="27" t="n">
        <f aca="false">LOG(Q304,10)</f>
        <v>-3.06097297960113</v>
      </c>
      <c r="S304" s="27" t="n">
        <v>0.000913091275872327</v>
      </c>
      <c r="T304" s="26" t="n">
        <v>-3.03948580666471</v>
      </c>
      <c r="U304" s="25" t="n">
        <v>3</v>
      </c>
      <c r="V304" s="28"/>
    </row>
    <row r="305" customFormat="false" ht="12.95" hidden="false" customHeight="true" outlineLevel="0" collapsed="false">
      <c r="B305" s="23" t="s">
        <v>818</v>
      </c>
      <c r="C305" s="2" t="s">
        <v>819</v>
      </c>
      <c r="D305" s="2" t="s">
        <v>755</v>
      </c>
      <c r="E305" s="2" t="s">
        <v>580</v>
      </c>
      <c r="F305" s="24" t="s">
        <v>44</v>
      </c>
      <c r="G305" s="25" t="n">
        <v>624</v>
      </c>
      <c r="H305" s="25" t="n">
        <v>575</v>
      </c>
      <c r="I305" s="24"/>
      <c r="J305" s="3" t="n">
        <v>26</v>
      </c>
      <c r="K305" s="24"/>
      <c r="L305" s="24" t="n">
        <v>2</v>
      </c>
      <c r="M305" s="19" t="s">
        <v>40</v>
      </c>
      <c r="N305" s="24" t="n">
        <v>35</v>
      </c>
      <c r="O305" s="24" t="n">
        <v>26</v>
      </c>
      <c r="P305" s="24" t="n">
        <v>35</v>
      </c>
      <c r="Q305" s="26" t="n">
        <v>0.00036107634399628</v>
      </c>
      <c r="R305" s="27" t="n">
        <f aca="false">LOG(Q305,10)</f>
        <v>-3.44240096354884</v>
      </c>
      <c r="S305" s="27" t="n">
        <v>0.000427534376662628</v>
      </c>
      <c r="T305" s="26" t="n">
        <v>-3.3690289593109</v>
      </c>
      <c r="U305" s="25" t="n">
        <v>4</v>
      </c>
      <c r="V305" s="29"/>
    </row>
    <row r="306" customFormat="false" ht="12.95" hidden="false" customHeight="true" outlineLevel="0" collapsed="false">
      <c r="B306" s="23" t="s">
        <v>820</v>
      </c>
      <c r="C306" s="2" t="s">
        <v>821</v>
      </c>
      <c r="D306" s="2" t="s">
        <v>755</v>
      </c>
      <c r="E306" s="2" t="s">
        <v>822</v>
      </c>
      <c r="F306" s="24" t="s">
        <v>44</v>
      </c>
      <c r="G306" s="25" t="n">
        <v>631</v>
      </c>
      <c r="H306" s="25" t="n">
        <v>574</v>
      </c>
      <c r="I306" s="24"/>
      <c r="J306" s="3" t="n">
        <v>30</v>
      </c>
      <c r="K306" s="24" t="s">
        <v>823</v>
      </c>
      <c r="L306" s="24" t="n">
        <v>3</v>
      </c>
      <c r="M306" s="19" t="s">
        <v>40</v>
      </c>
      <c r="N306" s="24" t="n">
        <v>63</v>
      </c>
      <c r="O306" s="24" t="n">
        <v>59</v>
      </c>
      <c r="P306" s="24" t="n">
        <v>63</v>
      </c>
      <c r="Q306" s="26" t="n">
        <v>0.000651069714348694</v>
      </c>
      <c r="R306" s="27" t="n">
        <f aca="false">LOG(Q306,10)</f>
        <v>-3.18637250615388</v>
      </c>
      <c r="S306" s="27" t="n">
        <v>0.000666953627593699</v>
      </c>
      <c r="T306" s="26" t="n">
        <v>-3.17590436095644</v>
      </c>
      <c r="U306" s="25" t="n">
        <v>3</v>
      </c>
      <c r="V306" s="29"/>
    </row>
    <row r="307" customFormat="false" ht="12.95" hidden="false" customHeight="true" outlineLevel="0" collapsed="false">
      <c r="B307" s="23" t="s">
        <v>824</v>
      </c>
      <c r="C307" s="2" t="s">
        <v>825</v>
      </c>
      <c r="D307" s="2" t="s">
        <v>755</v>
      </c>
      <c r="E307" s="2" t="s">
        <v>90</v>
      </c>
      <c r="F307" s="24" t="s">
        <v>44</v>
      </c>
      <c r="G307" s="25" t="n">
        <v>336</v>
      </c>
      <c r="H307" s="25" t="n">
        <v>298</v>
      </c>
      <c r="I307" s="25"/>
      <c r="J307" s="3" t="n">
        <v>15</v>
      </c>
      <c r="K307" s="24"/>
      <c r="L307" s="24" t="n">
        <v>3</v>
      </c>
      <c r="M307" s="19" t="s">
        <v>40</v>
      </c>
      <c r="N307" s="24" t="n">
        <v>45</v>
      </c>
      <c r="O307" s="24" t="n">
        <v>38</v>
      </c>
      <c r="P307" s="24" t="n">
        <v>45</v>
      </c>
      <c r="Q307" s="26" t="n">
        <v>0.00123582677260632</v>
      </c>
      <c r="R307" s="27" t="n">
        <f aca="false">LOG(Q307,10)</f>
        <v>-2.90804240058507</v>
      </c>
      <c r="S307" s="27" t="n">
        <v>0.000952790896562428</v>
      </c>
      <c r="T307" s="26" t="n">
        <v>-3.02100240097069</v>
      </c>
      <c r="U307" s="25" t="n">
        <v>3</v>
      </c>
      <c r="V307" s="29"/>
    </row>
    <row r="308" customFormat="false" ht="12.95" hidden="false" customHeight="true" outlineLevel="0" collapsed="false">
      <c r="B308" s="23" t="s">
        <v>826</v>
      </c>
      <c r="C308" s="2" t="s">
        <v>827</v>
      </c>
      <c r="D308" s="2" t="s">
        <v>755</v>
      </c>
      <c r="E308" s="2" t="s">
        <v>828</v>
      </c>
      <c r="F308" s="24" t="s">
        <v>44</v>
      </c>
      <c r="G308" s="25" t="n">
        <v>386</v>
      </c>
      <c r="H308" s="25" t="n">
        <v>384</v>
      </c>
      <c r="I308" s="25"/>
      <c r="J308" s="3" t="n">
        <v>27</v>
      </c>
      <c r="K308" s="24"/>
      <c r="L308" s="24" t="n">
        <v>3</v>
      </c>
      <c r="M308" s="19" t="s">
        <v>40</v>
      </c>
      <c r="N308" s="24" t="n">
        <v>166</v>
      </c>
      <c r="O308" s="24" t="n">
        <v>166</v>
      </c>
      <c r="P308" s="24" t="n">
        <v>166</v>
      </c>
      <c r="Q308" s="26" t="n">
        <v>0.00305809556649911</v>
      </c>
      <c r="R308" s="27" t="n">
        <f aca="false">LOG(Q308,10)</f>
        <v>-2.51454894686526</v>
      </c>
      <c r="S308" s="27" t="n">
        <v>0.00195263319542423</v>
      </c>
      <c r="T308" s="26" t="n">
        <v>-2.70937933180929</v>
      </c>
      <c r="U308" s="25" t="n">
        <v>2</v>
      </c>
      <c r="V308" s="31" t="n">
        <v>-2.88567304388584</v>
      </c>
    </row>
    <row r="309" customFormat="false" ht="12.95" hidden="false" customHeight="true" outlineLevel="0" collapsed="false">
      <c r="B309" s="23" t="s">
        <v>829</v>
      </c>
      <c r="C309" s="2" t="s">
        <v>830</v>
      </c>
      <c r="D309" s="2" t="s">
        <v>755</v>
      </c>
      <c r="E309" s="2" t="s">
        <v>831</v>
      </c>
      <c r="F309" s="24" t="s">
        <v>44</v>
      </c>
      <c r="G309" s="25" t="n">
        <v>319</v>
      </c>
      <c r="H309" s="25" t="n">
        <v>262</v>
      </c>
      <c r="I309" s="25"/>
      <c r="J309" s="3" t="n">
        <v>14</v>
      </c>
      <c r="K309" s="24"/>
      <c r="L309" s="24" t="n">
        <v>3</v>
      </c>
      <c r="M309" s="19" t="s">
        <v>40</v>
      </c>
      <c r="N309" s="24" t="n">
        <v>41</v>
      </c>
      <c r="O309" s="24" t="n">
        <v>41</v>
      </c>
      <c r="P309" s="24" t="n">
        <v>41</v>
      </c>
      <c r="Q309" s="26" t="n">
        <v>0.00108576209307555</v>
      </c>
      <c r="R309" s="27" t="n">
        <f aca="false">LOG(Q309,10)</f>
        <v>-2.96426532482391</v>
      </c>
      <c r="S309" s="27" t="n">
        <v>0.000930105399025227</v>
      </c>
      <c r="T309" s="26" t="n">
        <v>-3.03146783464886</v>
      </c>
      <c r="U309" s="25" t="n">
        <v>3</v>
      </c>
      <c r="V309" s="28"/>
    </row>
    <row r="310" customFormat="false" ht="12.95" hidden="false" customHeight="true" outlineLevel="0" collapsed="false">
      <c r="B310" s="23" t="s">
        <v>832</v>
      </c>
      <c r="C310" s="2" t="s">
        <v>833</v>
      </c>
      <c r="D310" s="2" t="s">
        <v>755</v>
      </c>
      <c r="E310" s="2" t="s">
        <v>834</v>
      </c>
      <c r="F310" s="24" t="s">
        <v>44</v>
      </c>
      <c r="G310" s="25" t="n">
        <v>1187</v>
      </c>
      <c r="H310" s="25" t="n">
        <v>1125</v>
      </c>
      <c r="I310" s="24"/>
      <c r="J310" s="3" t="n">
        <v>56</v>
      </c>
      <c r="K310" s="24"/>
      <c r="L310" s="24" t="n">
        <v>3</v>
      </c>
      <c r="M310" s="19" t="s">
        <v>40</v>
      </c>
      <c r="N310" s="24" t="n">
        <v>205</v>
      </c>
      <c r="O310" s="24" t="n">
        <v>205</v>
      </c>
      <c r="P310" s="24" t="n">
        <v>205</v>
      </c>
      <c r="Q310" s="26" t="n">
        <v>0.00108093648377299</v>
      </c>
      <c r="R310" s="27" t="n">
        <f aca="false">LOG(Q310,10)</f>
        <v>-2.96619982460111</v>
      </c>
      <c r="S310" s="27" t="n">
        <v>0.00116263174878153</v>
      </c>
      <c r="T310" s="26" t="n">
        <v>-2.9345578216408</v>
      </c>
      <c r="U310" s="25" t="n">
        <v>3</v>
      </c>
      <c r="V310" s="31" t="n">
        <v>-3.72795705154387</v>
      </c>
    </row>
    <row r="311" customFormat="false" ht="12.95" hidden="false" customHeight="true" outlineLevel="0" collapsed="false">
      <c r="B311" s="23" t="s">
        <v>835</v>
      </c>
      <c r="C311" s="2" t="s">
        <v>836</v>
      </c>
      <c r="D311" s="2" t="s">
        <v>755</v>
      </c>
      <c r="E311" s="2" t="s">
        <v>837</v>
      </c>
      <c r="F311" s="24" t="s">
        <v>74</v>
      </c>
      <c r="G311" s="25" t="n">
        <v>404</v>
      </c>
      <c r="H311" s="25" t="n">
        <v>371</v>
      </c>
      <c r="I311" s="24"/>
      <c r="J311" s="3" t="n">
        <v>15</v>
      </c>
      <c r="K311" s="24" t="s">
        <v>838</v>
      </c>
      <c r="L311" s="24" t="n">
        <v>3</v>
      </c>
      <c r="M311" s="19" t="s">
        <v>40</v>
      </c>
      <c r="N311" s="24" t="n">
        <v>80</v>
      </c>
      <c r="O311" s="24" t="n">
        <v>35</v>
      </c>
      <c r="P311" s="24" t="n">
        <v>65.2884615384616</v>
      </c>
      <c r="Q311" s="26" t="n">
        <v>0.0010439059240303</v>
      </c>
      <c r="R311" s="27" t="n">
        <f aca="false">LOG(Q311,10)</f>
        <v>-2.98133863784281</v>
      </c>
      <c r="S311" s="27" t="n">
        <v>0.00138236115120916</v>
      </c>
      <c r="T311" s="26" t="n">
        <v>-2.85937847976432</v>
      </c>
      <c r="U311" s="25" t="n">
        <v>3</v>
      </c>
      <c r="V311" s="31" t="n">
        <v>-3.60080099998197</v>
      </c>
    </row>
    <row r="312" customFormat="false" ht="12.95" hidden="false" customHeight="true" outlineLevel="0" collapsed="false">
      <c r="B312" s="23" t="s">
        <v>839</v>
      </c>
      <c r="C312" s="2" t="s">
        <v>840</v>
      </c>
      <c r="D312" s="2" t="s">
        <v>755</v>
      </c>
      <c r="E312" s="2" t="s">
        <v>587</v>
      </c>
      <c r="F312" s="24" t="s">
        <v>44</v>
      </c>
      <c r="G312" s="25" t="n">
        <v>371</v>
      </c>
      <c r="H312" s="25" t="n">
        <v>310</v>
      </c>
      <c r="I312" s="24"/>
      <c r="J312" s="3" t="n">
        <v>14</v>
      </c>
      <c r="K312" s="24"/>
      <c r="L312" s="24" t="n">
        <v>3</v>
      </c>
      <c r="M312" s="19" t="s">
        <v>40</v>
      </c>
      <c r="N312" s="24" t="n">
        <v>43</v>
      </c>
      <c r="O312" s="24" t="n">
        <v>43</v>
      </c>
      <c r="P312" s="24" t="n">
        <v>43</v>
      </c>
      <c r="Q312" s="26" t="n">
        <v>0.000822821438277238</v>
      </c>
      <c r="R312" s="27" t="n">
        <f aca="false">LOG(Q312,10)</f>
        <v>-3.08469440146417</v>
      </c>
      <c r="S312" s="27" t="n">
        <v>0.000975476394099628</v>
      </c>
      <c r="T312" s="26" t="n">
        <v>-3.01078323578901</v>
      </c>
      <c r="U312" s="25" t="n">
        <v>3</v>
      </c>
      <c r="V312" s="30" t="n">
        <v>-2.85213130273305</v>
      </c>
    </row>
    <row r="313" customFormat="false" ht="12.95" hidden="false" customHeight="true" outlineLevel="0" collapsed="false">
      <c r="B313" s="23" t="s">
        <v>841</v>
      </c>
      <c r="C313" s="2" t="s">
        <v>842</v>
      </c>
      <c r="D313" s="2" t="s">
        <v>755</v>
      </c>
      <c r="E313" s="2" t="s">
        <v>843</v>
      </c>
      <c r="F313" s="24" t="s">
        <v>44</v>
      </c>
      <c r="G313" s="25" t="n">
        <v>911</v>
      </c>
      <c r="H313" s="25" t="n">
        <v>859</v>
      </c>
      <c r="I313" s="25"/>
      <c r="J313" s="3" t="n">
        <v>50</v>
      </c>
      <c r="K313" s="24"/>
      <c r="L313" s="24" t="n">
        <v>3</v>
      </c>
      <c r="M313" s="19" t="s">
        <v>40</v>
      </c>
      <c r="N313" s="24" t="n">
        <v>64</v>
      </c>
      <c r="O313" s="24" t="n">
        <v>44</v>
      </c>
      <c r="P313" s="24" t="n">
        <v>64</v>
      </c>
      <c r="Q313" s="26" t="n">
        <v>0.000459619836010485</v>
      </c>
      <c r="R313" s="27" t="n">
        <f aca="false">LOG(Q313,10)</f>
        <v>-3.33760123654598</v>
      </c>
      <c r="S313" s="27" t="n">
        <v>0.000406524115866636</v>
      </c>
      <c r="T313" s="26" t="n">
        <v>-3.39091368604249</v>
      </c>
      <c r="U313" s="25" t="n">
        <v>4</v>
      </c>
      <c r="V313" s="29"/>
    </row>
    <row r="314" customFormat="false" ht="12.95" hidden="false" customHeight="true" outlineLevel="0" collapsed="false">
      <c r="B314" s="23" t="s">
        <v>844</v>
      </c>
      <c r="C314" s="2" t="s">
        <v>845</v>
      </c>
      <c r="D314" s="2" t="s">
        <v>755</v>
      </c>
      <c r="E314" s="2" t="s">
        <v>846</v>
      </c>
      <c r="F314" s="24" t="s">
        <v>44</v>
      </c>
      <c r="G314" s="25" t="n">
        <v>395</v>
      </c>
      <c r="H314" s="25" t="n">
        <v>341</v>
      </c>
      <c r="I314" s="24"/>
      <c r="J314" s="3" t="n">
        <v>17</v>
      </c>
      <c r="K314" s="24"/>
      <c r="L314" s="24" t="n">
        <v>3</v>
      </c>
      <c r="M314" s="19" t="s">
        <v>40</v>
      </c>
      <c r="N314" s="24" t="n">
        <v>411</v>
      </c>
      <c r="O314" s="24" t="n">
        <v>411</v>
      </c>
      <c r="P314" s="24" t="n">
        <v>411</v>
      </c>
      <c r="Q314" s="26" t="n">
        <v>0.00714967465395232</v>
      </c>
      <c r="R314" s="27" t="n">
        <f aca="false">LOG(Q314,10)</f>
        <v>-2.14571372032591</v>
      </c>
      <c r="S314" s="27" t="n">
        <v>0.00767837369582662</v>
      </c>
      <c r="T314" s="26" t="n">
        <v>-2.11473075519256</v>
      </c>
      <c r="U314" s="25" t="n">
        <v>1</v>
      </c>
      <c r="V314" s="31" t="n">
        <v>-2.26160791238537</v>
      </c>
    </row>
    <row r="315" customFormat="false" ht="12.95" hidden="false" customHeight="true" outlineLevel="0" collapsed="false">
      <c r="B315" s="23" t="s">
        <v>847</v>
      </c>
      <c r="C315" s="2" t="s">
        <v>848</v>
      </c>
      <c r="D315" s="2" t="s">
        <v>755</v>
      </c>
      <c r="E315" s="2" t="s">
        <v>849</v>
      </c>
      <c r="F315" s="24" t="s">
        <v>44</v>
      </c>
      <c r="G315" s="25" t="n">
        <v>459</v>
      </c>
      <c r="H315" s="25" t="n">
        <v>397</v>
      </c>
      <c r="I315" s="24"/>
      <c r="J315" s="3" t="n">
        <v>21</v>
      </c>
      <c r="K315" s="24"/>
      <c r="L315" s="24" t="n">
        <v>2</v>
      </c>
      <c r="M315" s="19" t="s">
        <v>40</v>
      </c>
      <c r="N315" s="24" t="n">
        <v>13</v>
      </c>
      <c r="O315" s="24" t="n">
        <v>13</v>
      </c>
      <c r="P315" s="24" t="n">
        <v>13</v>
      </c>
      <c r="Q315" s="26" t="n">
        <v>0.00019424582017792</v>
      </c>
      <c r="R315" s="27" t="n">
        <f aca="false">LOG(Q315,10)</f>
        <v>-3.71164831766576</v>
      </c>
      <c r="S315" s="27" t="n">
        <v>0.000196607645322406</v>
      </c>
      <c r="T315" s="26" t="n">
        <v>-3.70639959811744</v>
      </c>
      <c r="U315" s="25" t="n">
        <v>4</v>
      </c>
      <c r="V315" s="28"/>
    </row>
    <row r="316" customFormat="false" ht="12.95" hidden="false" customHeight="true" outlineLevel="0" collapsed="false">
      <c r="B316" s="23" t="s">
        <v>850</v>
      </c>
      <c r="C316" s="2" t="s">
        <v>851</v>
      </c>
      <c r="D316" s="2" t="s">
        <v>755</v>
      </c>
      <c r="E316" s="2" t="s">
        <v>555</v>
      </c>
      <c r="F316" s="24" t="s">
        <v>44</v>
      </c>
      <c r="G316" s="25" t="n">
        <v>610</v>
      </c>
      <c r="H316" s="25" t="n">
        <v>531</v>
      </c>
      <c r="I316" s="24"/>
      <c r="J316" s="3" t="n">
        <v>32</v>
      </c>
      <c r="K316" s="24"/>
      <c r="L316" s="24" t="n">
        <v>2</v>
      </c>
      <c r="M316" s="19" t="s">
        <v>40</v>
      </c>
      <c r="N316" s="24" t="n">
        <v>3</v>
      </c>
      <c r="O316" s="24" t="n">
        <v>3</v>
      </c>
      <c r="P316" s="24" t="n">
        <v>3</v>
      </c>
      <c r="Q316" s="26" t="n">
        <v>3.35139463757645E-005</v>
      </c>
      <c r="R316" s="27" t="n">
        <f aca="false">LOG(Q316,10)</f>
        <v>-4.47477442957129</v>
      </c>
      <c r="S316" s="27" t="n">
        <v>2.97747155175759E-005</v>
      </c>
      <c r="T316" s="26" t="n">
        <v>-4.5261523792906</v>
      </c>
      <c r="U316" s="25" t="n">
        <v>6</v>
      </c>
      <c r="V316" s="28"/>
    </row>
    <row r="317" customFormat="false" ht="12.95" hidden="false" customHeight="true" outlineLevel="0" collapsed="false">
      <c r="B317" s="23" t="s">
        <v>852</v>
      </c>
      <c r="C317" s="2" t="s">
        <v>853</v>
      </c>
      <c r="D317" s="2" t="s">
        <v>755</v>
      </c>
      <c r="E317" s="2" t="s">
        <v>90</v>
      </c>
      <c r="F317" s="24" t="s">
        <v>44</v>
      </c>
      <c r="G317" s="25" t="n">
        <v>310</v>
      </c>
      <c r="H317" s="25" t="n">
        <v>273</v>
      </c>
      <c r="I317" s="24"/>
      <c r="J317" s="3" t="n">
        <v>16</v>
      </c>
      <c r="K317" s="24"/>
      <c r="L317" s="24" t="n">
        <v>2</v>
      </c>
      <c r="M317" s="19" t="s">
        <v>40</v>
      </c>
      <c r="N317" s="24" t="n">
        <v>4</v>
      </c>
      <c r="O317" s="24" t="n">
        <v>4</v>
      </c>
      <c r="P317" s="24" t="n">
        <v>4</v>
      </c>
      <c r="Q317" s="26" t="n">
        <v>8.69152895019827E-005</v>
      </c>
      <c r="R317" s="27" t="n">
        <f aca="false">LOG(Q317,10)</f>
        <v>-4.06090381892228</v>
      </c>
      <c r="S317" s="27" t="n">
        <v>7.93992413802023E-005</v>
      </c>
      <c r="T317" s="26" t="n">
        <v>-4.10018364701832</v>
      </c>
      <c r="U317" s="25" t="n">
        <v>5</v>
      </c>
      <c r="V317" s="31" t="n">
        <v>-3.65596122221224</v>
      </c>
    </row>
    <row r="318" customFormat="false" ht="12.95" hidden="false" customHeight="true" outlineLevel="0" collapsed="false">
      <c r="B318" s="23" t="s">
        <v>854</v>
      </c>
      <c r="C318" s="2" t="s">
        <v>855</v>
      </c>
      <c r="D318" s="2" t="s">
        <v>755</v>
      </c>
      <c r="E318" s="2" t="s">
        <v>53</v>
      </c>
      <c r="F318" s="24" t="s">
        <v>44</v>
      </c>
      <c r="G318" s="25" t="n">
        <v>279</v>
      </c>
      <c r="H318" s="25" t="n">
        <v>213</v>
      </c>
      <c r="I318" s="24"/>
      <c r="J318" s="3" t="n">
        <v>13</v>
      </c>
      <c r="K318" s="24"/>
      <c r="L318" s="24" t="n">
        <v>2</v>
      </c>
      <c r="M318" s="19" t="s">
        <v>40</v>
      </c>
      <c r="N318" s="24" t="n">
        <v>4</v>
      </c>
      <c r="O318" s="24" t="n">
        <v>4</v>
      </c>
      <c r="P318" s="24" t="n">
        <v>4</v>
      </c>
      <c r="Q318" s="26" t="n">
        <v>0.000111398469643386</v>
      </c>
      <c r="R318" s="27" t="n">
        <f aca="false">LOG(Q318,10)</f>
        <v>-3.95312077532026</v>
      </c>
      <c r="S318" s="27" t="n">
        <v>9.77221432371721E-005</v>
      </c>
      <c r="T318" s="26" t="n">
        <v>-4.01000701666923</v>
      </c>
      <c r="U318" s="25" t="n">
        <v>5</v>
      </c>
      <c r="V318" s="31" t="n">
        <v>-2.71015417128249</v>
      </c>
    </row>
    <row r="319" customFormat="false" ht="12.95" hidden="false" customHeight="true" outlineLevel="0" collapsed="false">
      <c r="B319" s="23" t="s">
        <v>856</v>
      </c>
      <c r="C319" s="2" t="s">
        <v>857</v>
      </c>
      <c r="D319" s="2" t="s">
        <v>755</v>
      </c>
      <c r="E319" s="2" t="s">
        <v>795</v>
      </c>
      <c r="F319" s="24" t="s">
        <v>44</v>
      </c>
      <c r="G319" s="25" t="n">
        <v>447</v>
      </c>
      <c r="H319" s="25" t="n">
        <v>402</v>
      </c>
      <c r="I319" s="24"/>
      <c r="J319" s="3" t="n">
        <v>23</v>
      </c>
      <c r="K319" s="24"/>
      <c r="L319" s="24" t="n">
        <v>3</v>
      </c>
      <c r="M319" s="19" t="s">
        <v>40</v>
      </c>
      <c r="N319" s="24" t="n">
        <v>901</v>
      </c>
      <c r="O319" s="24" t="n">
        <v>716</v>
      </c>
      <c r="P319" s="24" t="n">
        <v>901</v>
      </c>
      <c r="Q319" s="26" t="n">
        <v>0.0132952826521587</v>
      </c>
      <c r="R319" s="27" t="n">
        <f aca="false">LOG(Q319,10)</f>
        <v>-1.87630242531489</v>
      </c>
      <c r="S319" s="27" t="n">
        <v>0.0124415159101847</v>
      </c>
      <c r="T319" s="26" t="n">
        <v>-1.90512670072889</v>
      </c>
      <c r="U319" s="25" t="n">
        <v>1</v>
      </c>
      <c r="V319" s="31" t="n">
        <v>-1.8739962223132</v>
      </c>
    </row>
    <row r="320" customFormat="false" ht="12.95" hidden="false" customHeight="true" outlineLevel="0" collapsed="false">
      <c r="B320" s="23" t="s">
        <v>858</v>
      </c>
      <c r="C320" s="2" t="s">
        <v>859</v>
      </c>
      <c r="D320" s="2" t="s">
        <v>755</v>
      </c>
      <c r="E320" s="2" t="s">
        <v>486</v>
      </c>
      <c r="F320" s="24" t="s">
        <v>44</v>
      </c>
      <c r="G320" s="25" t="n">
        <v>167</v>
      </c>
      <c r="H320" s="25" t="n">
        <v>109</v>
      </c>
      <c r="I320" s="24"/>
      <c r="J320" s="3" t="n">
        <v>5</v>
      </c>
      <c r="K320" s="24"/>
      <c r="L320" s="24" t="n">
        <v>3</v>
      </c>
      <c r="M320" s="19" t="s">
        <v>40</v>
      </c>
      <c r="N320" s="24" t="n">
        <v>18</v>
      </c>
      <c r="O320" s="24" t="n">
        <v>18</v>
      </c>
      <c r="P320" s="24" t="n">
        <v>18</v>
      </c>
      <c r="Q320" s="26" t="n">
        <v>0.000979591129845741</v>
      </c>
      <c r="R320" s="27" t="n">
        <f aca="false">LOG(Q320,10)</f>
        <v>-3.0089551560468</v>
      </c>
      <c r="S320" s="27" t="n">
        <v>0.00114334907587491</v>
      </c>
      <c r="T320" s="26" t="n">
        <v>-2.94182115492307</v>
      </c>
      <c r="U320" s="25" t="n">
        <v>3</v>
      </c>
      <c r="V320" s="28"/>
    </row>
    <row r="321" customFormat="false" ht="12.95" hidden="false" customHeight="true" outlineLevel="0" collapsed="false">
      <c r="B321" s="23" t="s">
        <v>860</v>
      </c>
      <c r="C321" s="2" t="s">
        <v>861</v>
      </c>
      <c r="D321" s="2" t="s">
        <v>755</v>
      </c>
      <c r="E321" s="2" t="s">
        <v>862</v>
      </c>
      <c r="F321" s="24" t="s">
        <v>74</v>
      </c>
      <c r="G321" s="25" t="n">
        <v>550</v>
      </c>
      <c r="H321" s="25" t="n">
        <v>498</v>
      </c>
      <c r="I321" s="24"/>
      <c r="J321" s="3" t="n">
        <v>30</v>
      </c>
      <c r="K321" s="24"/>
      <c r="L321" s="24" t="n">
        <v>3</v>
      </c>
      <c r="M321" s="19" t="s">
        <v>40</v>
      </c>
      <c r="N321" s="24" t="n">
        <v>43</v>
      </c>
      <c r="O321" s="24" t="n">
        <v>43</v>
      </c>
      <c r="P321" s="24" t="n">
        <v>43</v>
      </c>
      <c r="Q321" s="26" t="n">
        <v>0.00051219808406816</v>
      </c>
      <c r="R321" s="27" t="n">
        <f aca="false">LOG(Q321,10)</f>
        <v>-3.29056205038962</v>
      </c>
      <c r="S321" s="27" t="n">
        <v>0.000455222317246493</v>
      </c>
      <c r="T321" s="26" t="n">
        <v>-3.34177645483043</v>
      </c>
      <c r="U321" s="25" t="n">
        <v>4</v>
      </c>
      <c r="V321" s="31" t="n">
        <v>-3.48666657262821</v>
      </c>
    </row>
    <row r="322" customFormat="false" ht="12.95" hidden="false" customHeight="true" outlineLevel="0" collapsed="false">
      <c r="B322" s="23" t="s">
        <v>863</v>
      </c>
      <c r="C322" s="2" t="s">
        <v>864</v>
      </c>
      <c r="D322" s="2" t="s">
        <v>755</v>
      </c>
      <c r="E322" s="2" t="s">
        <v>486</v>
      </c>
      <c r="F322" s="24" t="s">
        <v>44</v>
      </c>
      <c r="G322" s="25" t="n">
        <v>182</v>
      </c>
      <c r="H322" s="25" t="n">
        <v>115</v>
      </c>
      <c r="I322" s="24"/>
      <c r="J322" s="3" t="n">
        <v>6</v>
      </c>
      <c r="K322" s="24"/>
      <c r="L322" s="24" t="n">
        <v>1</v>
      </c>
      <c r="M322" s="19" t="s">
        <v>31</v>
      </c>
      <c r="N322" s="25" t="n">
        <v>3</v>
      </c>
      <c r="O322" s="25" t="n">
        <v>3</v>
      </c>
      <c r="P322" s="24" t="n">
        <v>3</v>
      </c>
      <c r="Q322" s="26" t="n">
        <v>0.000154747004569834</v>
      </c>
      <c r="R322" s="27" t="n">
        <f aca="false">LOG(Q322,10)</f>
        <v>-3.81037774884343</v>
      </c>
      <c r="S322" s="27" t="n">
        <v>0.000158798482760405</v>
      </c>
      <c r="T322" s="26" t="n">
        <v>-3.79915365135434</v>
      </c>
      <c r="U322" s="25" t="n">
        <v>5</v>
      </c>
      <c r="V322" s="28"/>
    </row>
    <row r="323" customFormat="false" ht="12.95" hidden="false" customHeight="true" outlineLevel="0" collapsed="false">
      <c r="B323" s="23" t="s">
        <v>865</v>
      </c>
      <c r="C323" s="2" t="s">
        <v>94</v>
      </c>
      <c r="D323" s="2" t="s">
        <v>755</v>
      </c>
      <c r="E323" s="2" t="s">
        <v>90</v>
      </c>
      <c r="F323" s="24" t="s">
        <v>44</v>
      </c>
      <c r="G323" s="25" t="n">
        <v>211</v>
      </c>
      <c r="H323" s="25" t="n">
        <v>173</v>
      </c>
      <c r="I323" s="24"/>
      <c r="J323" s="3" t="n">
        <v>11</v>
      </c>
      <c r="K323" s="24"/>
      <c r="L323" s="24" t="n">
        <v>2</v>
      </c>
      <c r="M323" s="19" t="s">
        <v>40</v>
      </c>
      <c r="N323" s="24" t="n">
        <v>12</v>
      </c>
      <c r="O323" s="24" t="n">
        <v>12</v>
      </c>
      <c r="P323" s="24" t="n">
        <v>12</v>
      </c>
      <c r="Q323" s="26" t="n">
        <v>0.000411466023711699</v>
      </c>
      <c r="R323" s="27" t="n">
        <f aca="false">LOG(Q323,10)</f>
        <v>-3.38566602029066</v>
      </c>
      <c r="S323" s="27" t="n">
        <v>0.000346469416931792</v>
      </c>
      <c r="T323" s="26" t="n">
        <v>-3.46033509480096</v>
      </c>
      <c r="U323" s="25" t="n">
        <v>4</v>
      </c>
      <c r="V323" s="30" t="n">
        <v>-3.19751182416287</v>
      </c>
    </row>
    <row r="324" customFormat="false" ht="12.95" hidden="false" customHeight="true" outlineLevel="0" collapsed="false">
      <c r="B324" s="23" t="s">
        <v>866</v>
      </c>
      <c r="C324" s="2" t="s">
        <v>867</v>
      </c>
      <c r="D324" s="2" t="s">
        <v>755</v>
      </c>
      <c r="E324" s="2" t="s">
        <v>90</v>
      </c>
      <c r="F324" s="24" t="s">
        <v>44</v>
      </c>
      <c r="G324" s="25" t="n">
        <v>380</v>
      </c>
      <c r="H324" s="25" t="n">
        <v>341</v>
      </c>
      <c r="I324" s="24"/>
      <c r="J324" s="3" t="n">
        <v>15</v>
      </c>
      <c r="K324" s="24"/>
      <c r="L324" s="24" t="n">
        <v>3</v>
      </c>
      <c r="M324" s="19" t="s">
        <v>40</v>
      </c>
      <c r="N324" s="24" t="n">
        <v>81</v>
      </c>
      <c r="O324" s="24" t="n">
        <v>81</v>
      </c>
      <c r="P324" s="24" t="n">
        <v>81</v>
      </c>
      <c r="Q324" s="26" t="n">
        <v>0.00140905996829717</v>
      </c>
      <c r="R324" s="27" t="n">
        <f aca="false">LOG(Q324,10)</f>
        <v>-2.85107052332333</v>
      </c>
      <c r="S324" s="27" t="n">
        <v>0.00171502361381237</v>
      </c>
      <c r="T324" s="26" t="n">
        <v>-2.76572989586739</v>
      </c>
      <c r="U324" s="25" t="n">
        <v>3</v>
      </c>
      <c r="V324" s="28"/>
    </row>
    <row r="325" customFormat="false" ht="12.95" hidden="false" customHeight="true" outlineLevel="0" collapsed="false">
      <c r="B325" s="23" t="s">
        <v>868</v>
      </c>
      <c r="C325" s="2" t="s">
        <v>869</v>
      </c>
      <c r="D325" s="2" t="s">
        <v>755</v>
      </c>
      <c r="E325" s="2" t="s">
        <v>870</v>
      </c>
      <c r="F325" s="24" t="s">
        <v>44</v>
      </c>
      <c r="G325" s="25" t="n">
        <v>202</v>
      </c>
      <c r="H325" s="25" t="n">
        <v>139</v>
      </c>
      <c r="I325" s="24"/>
      <c r="J325" s="3" t="n">
        <v>8</v>
      </c>
      <c r="K325" s="24"/>
      <c r="L325" s="24" t="n">
        <v>1</v>
      </c>
      <c r="M325" s="19" t="s">
        <v>31</v>
      </c>
      <c r="N325" s="25" t="n">
        <v>3</v>
      </c>
      <c r="O325" s="25" t="n">
        <v>3</v>
      </c>
      <c r="P325" s="24" t="n">
        <v>3</v>
      </c>
      <c r="Q325" s="26" t="n">
        <v>0.000128028097305978</v>
      </c>
      <c r="R325" s="27" t="n">
        <f aca="false">LOG(Q325,10)</f>
        <v>-3.89269470874392</v>
      </c>
      <c r="S325" s="27" t="n">
        <v>0.000119098862070303</v>
      </c>
      <c r="T325" s="26" t="n">
        <v>-3.92409238796264</v>
      </c>
      <c r="U325" s="25" t="n">
        <v>5</v>
      </c>
      <c r="V325" s="28"/>
    </row>
    <row r="326" customFormat="false" ht="12.95" hidden="false" customHeight="true" outlineLevel="0" collapsed="false">
      <c r="B326" s="23" t="s">
        <v>871</v>
      </c>
      <c r="C326" s="2" t="s">
        <v>872</v>
      </c>
      <c r="D326" s="2" t="s">
        <v>755</v>
      </c>
      <c r="E326" s="2" t="s">
        <v>53</v>
      </c>
      <c r="F326" s="24" t="s">
        <v>44</v>
      </c>
      <c r="G326" s="25" t="n">
        <v>600</v>
      </c>
      <c r="H326" s="25" t="n">
        <v>547</v>
      </c>
      <c r="I326" s="24"/>
      <c r="J326" s="3" t="n">
        <v>36</v>
      </c>
      <c r="K326" s="24" t="s">
        <v>873</v>
      </c>
      <c r="L326" s="24" t="n">
        <v>3</v>
      </c>
      <c r="M326" s="19" t="s">
        <v>40</v>
      </c>
      <c r="N326" s="24" t="n">
        <v>467</v>
      </c>
      <c r="O326" s="24" t="n">
        <v>38</v>
      </c>
      <c r="P326" s="24" t="n">
        <v>345.584905660377</v>
      </c>
      <c r="Q326" s="26" t="n">
        <v>0.00374771257293212</v>
      </c>
      <c r="R326" s="27" t="n">
        <f aca="false">LOG(Q326,10)</f>
        <v>-2.42623372428804</v>
      </c>
      <c r="S326" s="27" t="n">
        <v>0.00304879770465364</v>
      </c>
      <c r="T326" s="26" t="n">
        <v>-2.51587139120277</v>
      </c>
      <c r="U326" s="25" t="n">
        <v>2</v>
      </c>
      <c r="V326" s="31" t="n">
        <v>-2.65003860575394</v>
      </c>
    </row>
    <row r="327" customFormat="false" ht="12.95" hidden="false" customHeight="true" outlineLevel="0" collapsed="false">
      <c r="B327" s="23" t="s">
        <v>874</v>
      </c>
      <c r="C327" s="2" t="s">
        <v>875</v>
      </c>
      <c r="D327" s="2" t="s">
        <v>755</v>
      </c>
      <c r="E327" s="2" t="s">
        <v>876</v>
      </c>
      <c r="F327" s="24" t="s">
        <v>44</v>
      </c>
      <c r="G327" s="25" t="n">
        <v>421</v>
      </c>
      <c r="H327" s="25" t="n">
        <v>348</v>
      </c>
      <c r="I327" s="24"/>
      <c r="J327" s="3" t="n">
        <v>17</v>
      </c>
      <c r="K327" s="24"/>
      <c r="L327" s="24" t="n">
        <v>2</v>
      </c>
      <c r="M327" s="19" t="s">
        <v>40</v>
      </c>
      <c r="N327" s="24" t="n">
        <v>4</v>
      </c>
      <c r="O327" s="24" t="n">
        <v>4</v>
      </c>
      <c r="P327" s="24" t="n">
        <v>4</v>
      </c>
      <c r="Q327" s="26" t="n">
        <v>6.81835460748313E-005</v>
      </c>
      <c r="R327" s="27" t="n">
        <f aca="false">LOG(Q327,10)</f>
        <v>-4.1663204158281</v>
      </c>
      <c r="S327" s="27" t="n">
        <v>7.47286977696022E-005</v>
      </c>
      <c r="T327" s="26" t="n">
        <v>-4.12651258574067</v>
      </c>
      <c r="U327" s="25" t="n">
        <v>5</v>
      </c>
      <c r="V327" s="31" t="n">
        <v>-4.04740468190776</v>
      </c>
    </row>
    <row r="328" customFormat="false" ht="12.95" hidden="false" customHeight="true" outlineLevel="0" collapsed="false">
      <c r="B328" s="23" t="s">
        <v>877</v>
      </c>
      <c r="C328" s="2" t="s">
        <v>878</v>
      </c>
      <c r="D328" s="2" t="s">
        <v>755</v>
      </c>
      <c r="E328" s="2" t="s">
        <v>879</v>
      </c>
      <c r="F328" s="24" t="s">
        <v>44</v>
      </c>
      <c r="G328" s="25" t="n">
        <v>478</v>
      </c>
      <c r="H328" s="25" t="n">
        <v>383</v>
      </c>
      <c r="I328" s="24"/>
      <c r="J328" s="3" t="n">
        <v>24</v>
      </c>
      <c r="K328" s="24" t="s">
        <v>880</v>
      </c>
      <c r="L328" s="24" t="n">
        <v>3</v>
      </c>
      <c r="M328" s="19" t="s">
        <v>40</v>
      </c>
      <c r="N328" s="24" t="n">
        <v>643</v>
      </c>
      <c r="O328" s="24" t="n">
        <v>118</v>
      </c>
      <c r="P328" s="24" t="n">
        <v>194.765799256506</v>
      </c>
      <c r="Q328" s="26" t="n">
        <v>0.00301656550319696</v>
      </c>
      <c r="R328" s="27" t="n">
        <f aca="false">LOG(Q328,10)</f>
        <v>-2.52048723975977</v>
      </c>
      <c r="S328" s="27" t="n">
        <v>0.00257737611796255</v>
      </c>
      <c r="T328" s="26" t="n">
        <v>-2.58882219998362</v>
      </c>
      <c r="U328" s="25" t="n">
        <v>2</v>
      </c>
      <c r="V328" s="31" t="n">
        <v>-1.53848688359854</v>
      </c>
    </row>
    <row r="329" customFormat="false" ht="12.95" hidden="false" customHeight="true" outlineLevel="0" collapsed="false">
      <c r="B329" s="23" t="s">
        <v>881</v>
      </c>
      <c r="C329" s="2" t="s">
        <v>882</v>
      </c>
      <c r="D329" s="2" t="s">
        <v>755</v>
      </c>
      <c r="E329" s="2" t="s">
        <v>883</v>
      </c>
      <c r="F329" s="24" t="s">
        <v>44</v>
      </c>
      <c r="G329" s="25" t="n">
        <v>1055</v>
      </c>
      <c r="H329" s="25" t="n">
        <v>997</v>
      </c>
      <c r="I329" s="24"/>
      <c r="J329" s="3" t="n">
        <v>55</v>
      </c>
      <c r="K329" s="24"/>
      <c r="L329" s="24" t="n">
        <v>2</v>
      </c>
      <c r="M329" s="19" t="s">
        <v>40</v>
      </c>
      <c r="N329" s="24" t="n">
        <v>10</v>
      </c>
      <c r="O329" s="24" t="n">
        <v>10</v>
      </c>
      <c r="P329" s="24" t="n">
        <v>10</v>
      </c>
      <c r="Q329" s="26" t="n">
        <v>5.94981796239751E-005</v>
      </c>
      <c r="R329" s="27" t="n">
        <f aca="false">LOG(Q329,10)</f>
        <v>-4.22549632152114</v>
      </c>
      <c r="S329" s="27" t="n">
        <v>5.77449028219653E-005</v>
      </c>
      <c r="T329" s="26" t="n">
        <v>-4.2384863451846</v>
      </c>
      <c r="U329" s="25" t="n">
        <v>5</v>
      </c>
      <c r="V329" s="31" t="n">
        <v>-3.15261016320844</v>
      </c>
    </row>
    <row r="330" customFormat="false" ht="12.95" hidden="false" customHeight="true" outlineLevel="0" collapsed="false">
      <c r="B330" s="23" t="s">
        <v>884</v>
      </c>
      <c r="C330" s="2" t="s">
        <v>885</v>
      </c>
      <c r="D330" s="2" t="s">
        <v>755</v>
      </c>
      <c r="E330" s="2" t="s">
        <v>427</v>
      </c>
      <c r="F330" s="24" t="s">
        <v>44</v>
      </c>
      <c r="G330" s="25" t="n">
        <v>404</v>
      </c>
      <c r="H330" s="25" t="n">
        <v>330</v>
      </c>
      <c r="I330" s="25"/>
      <c r="J330" s="3" t="n">
        <v>14</v>
      </c>
      <c r="K330" s="24"/>
      <c r="L330" s="24" t="n">
        <v>2</v>
      </c>
      <c r="M330" s="19" t="s">
        <v>40</v>
      </c>
      <c r="N330" s="24" t="n">
        <v>21</v>
      </c>
      <c r="O330" s="24" t="n">
        <v>21</v>
      </c>
      <c r="P330" s="24" t="n">
        <v>21</v>
      </c>
      <c r="Q330" s="26" t="n">
        <v>0.00044174233574013</v>
      </c>
      <c r="R330" s="27" t="n">
        <f aca="false">LOG(Q330,10)</f>
        <v>-3.35483097679493</v>
      </c>
      <c r="S330" s="27" t="n">
        <v>0.000476395448281214</v>
      </c>
      <c r="T330" s="26" t="n">
        <v>-3.32203239663467</v>
      </c>
      <c r="U330" s="25" t="n">
        <v>4</v>
      </c>
      <c r="V330" s="28"/>
    </row>
    <row r="331" customFormat="false" ht="12.95" hidden="false" customHeight="true" outlineLevel="0" collapsed="false">
      <c r="B331" s="23" t="s">
        <v>886</v>
      </c>
      <c r="C331" s="2" t="s">
        <v>887</v>
      </c>
      <c r="D331" s="2" t="s">
        <v>755</v>
      </c>
      <c r="E331" s="2" t="s">
        <v>283</v>
      </c>
      <c r="F331" s="24" t="s">
        <v>44</v>
      </c>
      <c r="G331" s="25" t="n">
        <v>783</v>
      </c>
      <c r="H331" s="25" t="n">
        <v>703</v>
      </c>
      <c r="I331" s="24"/>
      <c r="J331" s="3" t="n">
        <v>37</v>
      </c>
      <c r="K331" s="24"/>
      <c r="L331" s="24" t="n">
        <v>3</v>
      </c>
      <c r="M331" s="19" t="s">
        <v>40</v>
      </c>
      <c r="N331" s="24" t="n">
        <v>314</v>
      </c>
      <c r="O331" s="24" t="n">
        <v>314</v>
      </c>
      <c r="P331" s="24" t="n">
        <v>314</v>
      </c>
      <c r="Q331" s="26" t="n">
        <v>0.0026495563466177</v>
      </c>
      <c r="R331" s="27" t="n">
        <f aca="false">LOG(Q331,10)</f>
        <v>-2.57682684015609</v>
      </c>
      <c r="S331" s="27" t="n">
        <v>0.00269528235604146</v>
      </c>
      <c r="T331" s="26" t="n">
        <v>-2.56939573168414</v>
      </c>
      <c r="U331" s="25" t="n">
        <v>2</v>
      </c>
      <c r="V331" s="31" t="n">
        <v>-2.63084466722793</v>
      </c>
    </row>
    <row r="332" customFormat="false" ht="12.95" hidden="false" customHeight="true" outlineLevel="0" collapsed="false">
      <c r="B332" s="23" t="s">
        <v>888</v>
      </c>
      <c r="C332" s="2" t="s">
        <v>889</v>
      </c>
      <c r="D332" s="2" t="s">
        <v>755</v>
      </c>
      <c r="E332" s="2" t="s">
        <v>90</v>
      </c>
      <c r="F332" s="24" t="s">
        <v>44</v>
      </c>
      <c r="G332" s="25" t="n">
        <v>237</v>
      </c>
      <c r="H332" s="25" t="n">
        <v>228</v>
      </c>
      <c r="I332" s="24"/>
      <c r="J332" s="3" t="n">
        <v>13</v>
      </c>
      <c r="K332" s="24"/>
      <c r="L332" s="24" t="n">
        <v>3</v>
      </c>
      <c r="M332" s="19" t="s">
        <v>40</v>
      </c>
      <c r="N332" s="24" t="n">
        <v>58</v>
      </c>
      <c r="O332" s="24" t="n">
        <v>58</v>
      </c>
      <c r="P332" s="24" t="n">
        <v>58</v>
      </c>
      <c r="Q332" s="26" t="n">
        <v>0.00150900953286666</v>
      </c>
      <c r="R332" s="27" t="n">
        <f aca="false">LOG(Q332,10)</f>
        <v>-2.821308016647</v>
      </c>
      <c r="S332" s="27" t="n">
        <v>0.001416971076939</v>
      </c>
      <c r="T332" s="26" t="n">
        <v>-2.84863901443426</v>
      </c>
      <c r="U332" s="25" t="n">
        <v>3</v>
      </c>
      <c r="V332" s="31" t="n">
        <v>-3.0344349188814</v>
      </c>
    </row>
    <row r="333" customFormat="false" ht="12.95" hidden="false" customHeight="true" outlineLevel="0" collapsed="false">
      <c r="B333" s="23" t="s">
        <v>890</v>
      </c>
      <c r="C333" s="2" t="s">
        <v>891</v>
      </c>
      <c r="D333" s="2" t="s">
        <v>755</v>
      </c>
      <c r="E333" s="2" t="s">
        <v>416</v>
      </c>
      <c r="F333" s="24" t="s">
        <v>44</v>
      </c>
      <c r="G333" s="25" t="n">
        <v>918</v>
      </c>
      <c r="H333" s="25" t="n">
        <v>888</v>
      </c>
      <c r="I333" s="25"/>
      <c r="J333" s="3" t="n">
        <v>48</v>
      </c>
      <c r="K333" s="24"/>
      <c r="L333" s="24" t="n">
        <v>3</v>
      </c>
      <c r="M333" s="19" t="s">
        <v>40</v>
      </c>
      <c r="N333" s="24" t="n">
        <v>21</v>
      </c>
      <c r="O333" s="24" t="n">
        <v>21</v>
      </c>
      <c r="P333" s="24" t="n">
        <v>21</v>
      </c>
      <c r="Q333" s="26" t="n">
        <v>0.000150085950215321</v>
      </c>
      <c r="R333" s="27" t="n">
        <f aca="false">LOG(Q333,10)</f>
        <v>-3.82365996085164</v>
      </c>
      <c r="S333" s="27" t="n">
        <v>0.000138948672415354</v>
      </c>
      <c r="T333" s="26" t="n">
        <v>-3.85714559833202</v>
      </c>
      <c r="U333" s="25" t="n">
        <v>5</v>
      </c>
      <c r="V333" s="31" t="n">
        <v>-3.32031473700683</v>
      </c>
    </row>
    <row r="334" customFormat="false" ht="12.95" hidden="false" customHeight="true" outlineLevel="0" collapsed="false">
      <c r="B334" s="23" t="s">
        <v>892</v>
      </c>
      <c r="C334" s="2" t="s">
        <v>893</v>
      </c>
      <c r="D334" s="2" t="s">
        <v>755</v>
      </c>
      <c r="E334" s="2" t="s">
        <v>894</v>
      </c>
      <c r="F334" s="24" t="s">
        <v>44</v>
      </c>
      <c r="G334" s="25" t="n">
        <v>231</v>
      </c>
      <c r="H334" s="25" t="n">
        <v>179</v>
      </c>
      <c r="I334" s="24"/>
      <c r="J334" s="3" t="n">
        <v>7</v>
      </c>
      <c r="K334" s="24"/>
      <c r="L334" s="24" t="n">
        <v>3</v>
      </c>
      <c r="M334" s="19" t="s">
        <v>40</v>
      </c>
      <c r="N334" s="24" t="n">
        <v>18</v>
      </c>
      <c r="O334" s="24" t="n">
        <v>18</v>
      </c>
      <c r="P334" s="24" t="n">
        <v>18</v>
      </c>
      <c r="Q334" s="26" t="n">
        <v>0.000596510799738468</v>
      </c>
      <c r="R334" s="27" t="n">
        <f aca="false">LOG(Q334,10)</f>
        <v>-3.22438168908607</v>
      </c>
      <c r="S334" s="27" t="n">
        <v>0.000816677911339224</v>
      </c>
      <c r="T334" s="26" t="n">
        <v>-3.08794919060131</v>
      </c>
      <c r="U334" s="25" t="n">
        <v>3</v>
      </c>
      <c r="V334" s="28"/>
    </row>
    <row r="335" customFormat="false" ht="12.95" hidden="false" customHeight="true" outlineLevel="0" collapsed="false">
      <c r="B335" s="23" t="s">
        <v>895</v>
      </c>
      <c r="C335" s="2" t="s">
        <v>896</v>
      </c>
      <c r="D335" s="2" t="s">
        <v>755</v>
      </c>
      <c r="E335" s="2" t="s">
        <v>897</v>
      </c>
      <c r="F335" s="24" t="s">
        <v>44</v>
      </c>
      <c r="G335" s="25" t="n">
        <v>384</v>
      </c>
      <c r="H335" s="25" t="n">
        <v>338</v>
      </c>
      <c r="I335" s="24"/>
      <c r="J335" s="3" t="n">
        <v>19</v>
      </c>
      <c r="K335" s="24"/>
      <c r="L335" s="24" t="n">
        <v>3</v>
      </c>
      <c r="M335" s="19" t="s">
        <v>40</v>
      </c>
      <c r="N335" s="24" t="n">
        <v>58</v>
      </c>
      <c r="O335" s="24" t="n">
        <v>58</v>
      </c>
      <c r="P335" s="24" t="n">
        <v>58</v>
      </c>
      <c r="Q335" s="26" t="n">
        <v>0.00101791175589822</v>
      </c>
      <c r="R335" s="27" t="n">
        <f aca="false">LOG(Q335,10)</f>
        <v>-2.9922898699242</v>
      </c>
      <c r="S335" s="27" t="n">
        <v>0.000969506526326681</v>
      </c>
      <c r="T335" s="26" t="n">
        <v>-3.01344926308025</v>
      </c>
      <c r="U335" s="25" t="n">
        <v>3</v>
      </c>
      <c r="V335" s="31" t="n">
        <v>-3.20507693012299</v>
      </c>
    </row>
    <row r="336" customFormat="false" ht="12.95" hidden="false" customHeight="true" outlineLevel="0" collapsed="false">
      <c r="B336" s="23" t="s">
        <v>898</v>
      </c>
      <c r="C336" s="2" t="s">
        <v>899</v>
      </c>
      <c r="D336" s="2" t="s">
        <v>755</v>
      </c>
      <c r="E336" s="2" t="s">
        <v>900</v>
      </c>
      <c r="F336" s="24" t="s">
        <v>44</v>
      </c>
      <c r="G336" s="25" t="n">
        <v>180</v>
      </c>
      <c r="H336" s="25" t="n">
        <v>126</v>
      </c>
      <c r="I336" s="24"/>
      <c r="J336" s="3" t="n">
        <v>10</v>
      </c>
      <c r="K336" s="24" t="s">
        <v>901</v>
      </c>
      <c r="L336" s="24" t="n">
        <v>3</v>
      </c>
      <c r="M336" s="19" t="s">
        <v>40</v>
      </c>
      <c r="N336" s="24" t="n">
        <v>831</v>
      </c>
      <c r="O336" s="24" t="n">
        <v>278</v>
      </c>
      <c r="P336" s="24" t="n">
        <v>771.666666666667</v>
      </c>
      <c r="Q336" s="26" t="n">
        <v>0.0363293838550301</v>
      </c>
      <c r="R336" s="27" t="n">
        <f aca="false">LOG(Q336,10)</f>
        <v>-1.43974196769274</v>
      </c>
      <c r="S336" s="27" t="n">
        <v>0.0245078991726891</v>
      </c>
      <c r="T336" s="26" t="n">
        <v>-1.61069391505605</v>
      </c>
      <c r="U336" s="25" t="n">
        <v>1</v>
      </c>
      <c r="V336" s="30" t="n">
        <v>-0.693574972449313</v>
      </c>
    </row>
    <row r="337" customFormat="false" ht="12.95" hidden="false" customHeight="true" outlineLevel="0" collapsed="false">
      <c r="B337" s="23" t="s">
        <v>902</v>
      </c>
      <c r="C337" s="2" t="s">
        <v>903</v>
      </c>
      <c r="D337" s="2" t="s">
        <v>755</v>
      </c>
      <c r="E337" s="2" t="s">
        <v>904</v>
      </c>
      <c r="F337" s="24" t="s">
        <v>44</v>
      </c>
      <c r="G337" s="25" t="n">
        <v>166</v>
      </c>
      <c r="H337" s="25" t="n">
        <v>110</v>
      </c>
      <c r="I337" s="24"/>
      <c r="J337" s="3" t="n">
        <v>6</v>
      </c>
      <c r="K337" s="24"/>
      <c r="L337" s="24" t="n">
        <v>1</v>
      </c>
      <c r="M337" s="19" t="s">
        <v>31</v>
      </c>
      <c r="N337" s="24" t="n">
        <v>7</v>
      </c>
      <c r="O337" s="24" t="n">
        <v>7</v>
      </c>
      <c r="P337" s="24" t="n">
        <v>7</v>
      </c>
      <c r="Q337" s="26" t="n">
        <v>0.00037748890508702</v>
      </c>
      <c r="R337" s="27" t="n">
        <f aca="false">LOG(Q337,10)</f>
        <v>-3.42309580835345</v>
      </c>
      <c r="S337" s="27" t="n">
        <v>0.000370529793107611</v>
      </c>
      <c r="T337" s="26" t="n">
        <v>-3.43117686605974</v>
      </c>
      <c r="U337" s="25" t="n">
        <v>4</v>
      </c>
      <c r="V337" s="29"/>
    </row>
    <row r="338" customFormat="false" ht="12.95" hidden="false" customHeight="true" outlineLevel="0" collapsed="false">
      <c r="B338" s="23" t="s">
        <v>905</v>
      </c>
      <c r="C338" s="2" t="s">
        <v>906</v>
      </c>
      <c r="D338" s="2" t="s">
        <v>755</v>
      </c>
      <c r="E338" s="2" t="s">
        <v>907</v>
      </c>
      <c r="F338" s="24" t="s">
        <v>44</v>
      </c>
      <c r="G338" s="25" t="n">
        <v>430</v>
      </c>
      <c r="H338" s="25" t="n">
        <v>378</v>
      </c>
      <c r="I338" s="25"/>
      <c r="J338" s="3" t="n">
        <v>17</v>
      </c>
      <c r="K338" s="24"/>
      <c r="L338" s="24" t="n">
        <v>3</v>
      </c>
      <c r="M338" s="19" t="s">
        <v>40</v>
      </c>
      <c r="N338" s="24" t="n">
        <v>50</v>
      </c>
      <c r="O338" s="24" t="n">
        <v>50</v>
      </c>
      <c r="P338" s="24" t="n">
        <v>50</v>
      </c>
      <c r="Q338" s="26" t="n">
        <v>0.000837848659394113</v>
      </c>
      <c r="R338" s="27" t="n">
        <f aca="false">LOG(Q338,10)</f>
        <v>-3.07683442089925</v>
      </c>
      <c r="S338" s="27" t="n">
        <v>0.000934108722120027</v>
      </c>
      <c r="T338" s="26" t="n">
        <v>-3.02960257273261</v>
      </c>
      <c r="U338" s="25" t="n">
        <v>3</v>
      </c>
      <c r="V338" s="31" t="n">
        <v>-3.79789530857738</v>
      </c>
    </row>
    <row r="339" customFormat="false" ht="12.95" hidden="false" customHeight="true" outlineLevel="0" collapsed="false">
      <c r="B339" s="23" t="s">
        <v>908</v>
      </c>
      <c r="C339" s="2" t="s">
        <v>909</v>
      </c>
      <c r="D339" s="2" t="s">
        <v>755</v>
      </c>
      <c r="E339" s="2" t="s">
        <v>910</v>
      </c>
      <c r="F339" s="24" t="s">
        <v>44</v>
      </c>
      <c r="G339" s="25" t="n">
        <v>887</v>
      </c>
      <c r="H339" s="25" t="n">
        <v>832</v>
      </c>
      <c r="I339" s="24"/>
      <c r="J339" s="3" t="n">
        <v>43</v>
      </c>
      <c r="K339" s="24"/>
      <c r="L339" s="24" t="n">
        <v>3</v>
      </c>
      <c r="M339" s="19" t="s">
        <v>40</v>
      </c>
      <c r="N339" s="24" t="n">
        <v>116</v>
      </c>
      <c r="O339" s="24" t="n">
        <v>116</v>
      </c>
      <c r="P339" s="24" t="n">
        <v>116</v>
      </c>
      <c r="Q339" s="26" t="n">
        <v>0.000827053301667305</v>
      </c>
      <c r="R339" s="27" t="n">
        <f aca="false">LOG(Q339,10)</f>
        <v>-3.08246650027329</v>
      </c>
      <c r="S339" s="27" t="n">
        <v>0.00085677320931195</v>
      </c>
      <c r="T339" s="26" t="n">
        <v>-3.06713412204302</v>
      </c>
      <c r="U339" s="25" t="n">
        <v>3</v>
      </c>
      <c r="V339" s="28"/>
    </row>
    <row r="340" customFormat="false" ht="12.95" hidden="false" customHeight="true" outlineLevel="0" collapsed="false">
      <c r="B340" s="23" t="s">
        <v>911</v>
      </c>
      <c r="C340" s="2" t="s">
        <v>912</v>
      </c>
      <c r="D340" s="2" t="s">
        <v>755</v>
      </c>
      <c r="E340" s="2" t="s">
        <v>913</v>
      </c>
      <c r="F340" s="24" t="s">
        <v>44</v>
      </c>
      <c r="G340" s="25" t="n">
        <v>615</v>
      </c>
      <c r="H340" s="25" t="n">
        <v>566</v>
      </c>
      <c r="I340" s="25"/>
      <c r="J340" s="3" t="n">
        <v>29</v>
      </c>
      <c r="K340" s="24"/>
      <c r="L340" s="24" t="n">
        <v>3</v>
      </c>
      <c r="M340" s="19" t="s">
        <v>40</v>
      </c>
      <c r="N340" s="24" t="n">
        <v>49</v>
      </c>
      <c r="O340" s="24" t="n">
        <v>49</v>
      </c>
      <c r="P340" s="24" t="n">
        <v>49</v>
      </c>
      <c r="Q340" s="26" t="n">
        <v>0.000567707923666027</v>
      </c>
      <c r="R340" s="27" t="n">
        <f aca="false">LOG(Q340,10)</f>
        <v>-3.2458750441568</v>
      </c>
      <c r="S340" s="27" t="n">
        <v>0.00053662935553516</v>
      </c>
      <c r="T340" s="26" t="n">
        <v>-3.2703255735608</v>
      </c>
      <c r="U340" s="25" t="n">
        <v>4</v>
      </c>
      <c r="V340" s="29"/>
    </row>
    <row r="341" customFormat="false" ht="12.95" hidden="false" customHeight="true" outlineLevel="0" collapsed="false">
      <c r="B341" s="23" t="s">
        <v>914</v>
      </c>
      <c r="C341" s="2" t="s">
        <v>915</v>
      </c>
      <c r="D341" s="2" t="s">
        <v>755</v>
      </c>
      <c r="E341" s="2" t="s">
        <v>916</v>
      </c>
      <c r="F341" s="24" t="s">
        <v>74</v>
      </c>
      <c r="G341" s="25" t="n">
        <v>1387</v>
      </c>
      <c r="H341" s="25" t="n">
        <v>1354</v>
      </c>
      <c r="I341" s="24"/>
      <c r="J341" s="3" t="n">
        <v>72</v>
      </c>
      <c r="K341" s="24"/>
      <c r="L341" s="24" t="n">
        <v>3</v>
      </c>
      <c r="M341" s="19" t="s">
        <v>40</v>
      </c>
      <c r="N341" s="24" t="n">
        <v>107</v>
      </c>
      <c r="O341" s="24" t="n">
        <v>107</v>
      </c>
      <c r="P341" s="24" t="n">
        <v>107</v>
      </c>
      <c r="Q341" s="26" t="n">
        <v>0.000468774468545498</v>
      </c>
      <c r="R341" s="27" t="n">
        <f aca="false">LOG(Q341,10)</f>
        <v>-3.3290360498734</v>
      </c>
      <c r="S341" s="27" t="n">
        <v>0.000471984379315647</v>
      </c>
      <c r="T341" s="26" t="n">
        <v>-3.32607237443641</v>
      </c>
      <c r="U341" s="25" t="n">
        <v>4</v>
      </c>
      <c r="V341" s="31" t="n">
        <v>-3.37933218367162</v>
      </c>
    </row>
    <row r="342" customFormat="false" ht="12.95" hidden="false" customHeight="true" outlineLevel="0" collapsed="false">
      <c r="B342" s="23" t="s">
        <v>917</v>
      </c>
      <c r="C342" s="2" t="s">
        <v>918</v>
      </c>
      <c r="D342" s="2" t="s">
        <v>755</v>
      </c>
      <c r="E342" s="2" t="s">
        <v>919</v>
      </c>
      <c r="F342" s="24" t="s">
        <v>44</v>
      </c>
      <c r="G342" s="25" t="n">
        <v>375</v>
      </c>
      <c r="H342" s="25" t="n">
        <v>322</v>
      </c>
      <c r="I342" s="24"/>
      <c r="J342" s="3" t="n">
        <v>13</v>
      </c>
      <c r="K342" s="24"/>
      <c r="L342" s="24" t="n">
        <v>3</v>
      </c>
      <c r="M342" s="19" t="s">
        <v>40</v>
      </c>
      <c r="N342" s="24" t="n">
        <v>22</v>
      </c>
      <c r="O342" s="24" t="n">
        <v>22</v>
      </c>
      <c r="P342" s="24" t="n">
        <v>22</v>
      </c>
      <c r="Q342" s="26" t="n">
        <v>0.000405289773873376</v>
      </c>
      <c r="R342" s="27" t="n">
        <f aca="false">LOG(Q342,10)</f>
        <v>-3.39223435408311</v>
      </c>
      <c r="S342" s="27" t="n">
        <v>0.000537471787804446</v>
      </c>
      <c r="T342" s="26" t="n">
        <v>-3.26964432717499</v>
      </c>
      <c r="U342" s="25" t="n">
        <v>4</v>
      </c>
      <c r="V342" s="31" t="n">
        <v>-3.13898432536838</v>
      </c>
    </row>
    <row r="343" customFormat="false" ht="12.95" hidden="false" customHeight="true" outlineLevel="0" collapsed="false">
      <c r="B343" s="23" t="s">
        <v>920</v>
      </c>
      <c r="C343" s="2" t="s">
        <v>921</v>
      </c>
      <c r="D343" s="2" t="s">
        <v>755</v>
      </c>
      <c r="E343" s="2" t="s">
        <v>486</v>
      </c>
      <c r="F343" s="24" t="s">
        <v>44</v>
      </c>
      <c r="G343" s="25" t="n">
        <v>302</v>
      </c>
      <c r="H343" s="25" t="n">
        <v>246</v>
      </c>
      <c r="I343" s="24"/>
      <c r="J343" s="3" t="n">
        <v>14</v>
      </c>
      <c r="K343" s="24"/>
      <c r="L343" s="24" t="n">
        <v>3</v>
      </c>
      <c r="M343" s="19" t="s">
        <v>40</v>
      </c>
      <c r="N343" s="24" t="n">
        <v>63</v>
      </c>
      <c r="O343" s="24" t="n">
        <v>63</v>
      </c>
      <c r="P343" s="24" t="n">
        <v>63</v>
      </c>
      <c r="Q343" s="26" t="n">
        <v>0.00151916266681362</v>
      </c>
      <c r="R343" s="27" t="n">
        <f aca="false">LOG(Q343,10)</f>
        <v>-2.81839572085928</v>
      </c>
      <c r="S343" s="27" t="n">
        <v>0.00142918634484364</v>
      </c>
      <c r="T343" s="26" t="n">
        <v>-2.84491114191501</v>
      </c>
      <c r="U343" s="25" t="n">
        <v>3</v>
      </c>
      <c r="V343" s="28"/>
    </row>
    <row r="344" customFormat="false" ht="12.95" hidden="false" customHeight="true" outlineLevel="0" collapsed="false">
      <c r="B344" s="23" t="s">
        <v>922</v>
      </c>
      <c r="C344" s="2" t="s">
        <v>923</v>
      </c>
      <c r="D344" s="2" t="s">
        <v>755</v>
      </c>
      <c r="E344" s="2" t="s">
        <v>924</v>
      </c>
      <c r="F344" s="24" t="s">
        <v>44</v>
      </c>
      <c r="G344" s="25" t="n">
        <v>339</v>
      </c>
      <c r="H344" s="25" t="n">
        <v>309</v>
      </c>
      <c r="I344" s="25"/>
      <c r="J344" s="3" t="n">
        <v>13</v>
      </c>
      <c r="K344" s="24"/>
      <c r="L344" s="24" t="n">
        <v>3</v>
      </c>
      <c r="M344" s="19" t="s">
        <v>40</v>
      </c>
      <c r="N344" s="24" t="n">
        <v>14</v>
      </c>
      <c r="O344" s="24" t="n">
        <v>7</v>
      </c>
      <c r="P344" s="24" t="n">
        <v>14</v>
      </c>
      <c r="Q344" s="26" t="n">
        <v>0.000382707645710343</v>
      </c>
      <c r="R344" s="27" t="n">
        <f aca="false">LOG(Q344,10)</f>
        <v>-3.41713286137978</v>
      </c>
      <c r="S344" s="27" t="n">
        <v>0.000342027501330102</v>
      </c>
      <c r="T344" s="26" t="n">
        <v>-3.46593897231895</v>
      </c>
      <c r="U344" s="25" t="n">
        <v>4</v>
      </c>
      <c r="V344" s="31" t="n">
        <v>-4.04377892457911</v>
      </c>
    </row>
    <row r="345" customFormat="false" ht="12.95" hidden="false" customHeight="true" outlineLevel="0" collapsed="false">
      <c r="B345" s="23" t="s">
        <v>925</v>
      </c>
      <c r="C345" s="2" t="s">
        <v>926</v>
      </c>
      <c r="D345" s="2" t="s">
        <v>755</v>
      </c>
      <c r="E345" s="2" t="s">
        <v>63</v>
      </c>
      <c r="F345" s="24" t="s">
        <v>44</v>
      </c>
      <c r="G345" s="25" t="n">
        <v>245</v>
      </c>
      <c r="H345" s="25" t="n">
        <v>219</v>
      </c>
      <c r="I345" s="24"/>
      <c r="J345" s="3" t="n">
        <v>11</v>
      </c>
      <c r="K345" s="24"/>
      <c r="L345" s="24" t="n">
        <v>3</v>
      </c>
      <c r="M345" s="19" t="s">
        <v>40</v>
      </c>
      <c r="N345" s="24" t="n">
        <v>18</v>
      </c>
      <c r="O345" s="24" t="n">
        <v>18</v>
      </c>
      <c r="P345" s="24" t="n">
        <v>18</v>
      </c>
      <c r="Q345" s="26" t="n">
        <v>0.000487559055493999</v>
      </c>
      <c r="R345" s="27" t="n">
        <f aca="false">LOG(Q345,10)</f>
        <v>-3.3119727729463</v>
      </c>
      <c r="S345" s="27" t="n">
        <v>0.000519704125397688</v>
      </c>
      <c r="T345" s="26" t="n">
        <v>-3.28424383574528</v>
      </c>
      <c r="U345" s="25" t="n">
        <v>4</v>
      </c>
      <c r="V345" s="28"/>
    </row>
    <row r="346" customFormat="false" ht="12.95" hidden="false" customHeight="true" outlineLevel="0" collapsed="false">
      <c r="B346" s="23" t="s">
        <v>927</v>
      </c>
      <c r="C346" s="2" t="s">
        <v>928</v>
      </c>
      <c r="D346" s="2" t="s">
        <v>755</v>
      </c>
      <c r="E346" s="2" t="s">
        <v>846</v>
      </c>
      <c r="F346" s="24" t="s">
        <v>44</v>
      </c>
      <c r="G346" s="25" t="n">
        <v>456</v>
      </c>
      <c r="H346" s="25" t="n">
        <v>393</v>
      </c>
      <c r="I346" s="24"/>
      <c r="J346" s="3" t="n">
        <v>22</v>
      </c>
      <c r="K346" s="24"/>
      <c r="L346" s="24" t="n">
        <v>3</v>
      </c>
      <c r="M346" s="19" t="s">
        <v>40</v>
      </c>
      <c r="N346" s="24" t="n">
        <v>141</v>
      </c>
      <c r="O346" s="24" t="n">
        <v>141</v>
      </c>
      <c r="P346" s="24" t="n">
        <v>141</v>
      </c>
      <c r="Q346" s="26" t="n">
        <v>0.00212826351068691</v>
      </c>
      <c r="R346" s="27" t="n">
        <f aca="false">LOG(Q346,10)</f>
        <v>-2.67197460092953</v>
      </c>
      <c r="S346" s="27" t="n">
        <v>0.00203550782447428</v>
      </c>
      <c r="T346" s="26" t="n">
        <v>-2.69132722385718</v>
      </c>
      <c r="U346" s="25" t="n">
        <v>2</v>
      </c>
      <c r="V346" s="28"/>
    </row>
    <row r="347" customFormat="false" ht="12.95" hidden="false" customHeight="true" outlineLevel="0" collapsed="false">
      <c r="B347" s="23" t="s">
        <v>929</v>
      </c>
      <c r="C347" s="2" t="s">
        <v>930</v>
      </c>
      <c r="D347" s="2" t="s">
        <v>755</v>
      </c>
      <c r="E347" s="2" t="s">
        <v>473</v>
      </c>
      <c r="F347" s="24" t="s">
        <v>44</v>
      </c>
      <c r="G347" s="25" t="n">
        <v>444</v>
      </c>
      <c r="H347" s="25" t="n">
        <v>376</v>
      </c>
      <c r="I347" s="25"/>
      <c r="J347" s="3" t="n">
        <v>16</v>
      </c>
      <c r="K347" s="24" t="s">
        <v>931</v>
      </c>
      <c r="L347" s="24" t="n">
        <v>2</v>
      </c>
      <c r="M347" s="19" t="s">
        <v>40</v>
      </c>
      <c r="N347" s="24" t="n">
        <v>7</v>
      </c>
      <c r="O347" s="24" t="n">
        <v>3</v>
      </c>
      <c r="P347" s="24" t="n">
        <v>7</v>
      </c>
      <c r="Q347" s="26" t="n">
        <v>0.000111323805789738</v>
      </c>
      <c r="R347" s="27" t="n">
        <f aca="false">LOG(Q347,10)</f>
        <v>-3.95341195500392</v>
      </c>
      <c r="S347" s="27" t="n">
        <v>0.000138948672415354</v>
      </c>
      <c r="T347" s="26" t="n">
        <v>-3.85714559833202</v>
      </c>
      <c r="U347" s="25" t="n">
        <v>5</v>
      </c>
      <c r="V347" s="28"/>
    </row>
    <row r="348" customFormat="false" ht="12.95" hidden="false" customHeight="true" outlineLevel="0" collapsed="false">
      <c r="B348" s="23" t="s">
        <v>932</v>
      </c>
      <c r="C348" s="2" t="s">
        <v>933</v>
      </c>
      <c r="D348" s="2" t="s">
        <v>755</v>
      </c>
      <c r="E348" s="2" t="s">
        <v>837</v>
      </c>
      <c r="F348" s="24" t="s">
        <v>44</v>
      </c>
      <c r="G348" s="25" t="n">
        <v>405</v>
      </c>
      <c r="H348" s="25" t="n">
        <v>373</v>
      </c>
      <c r="I348" s="24"/>
      <c r="J348" s="3" t="n">
        <v>19</v>
      </c>
      <c r="K348" s="24" t="s">
        <v>934</v>
      </c>
      <c r="L348" s="24" t="n">
        <v>3</v>
      </c>
      <c r="M348" s="19" t="s">
        <v>40</v>
      </c>
      <c r="N348" s="24" t="n">
        <v>48</v>
      </c>
      <c r="O348" s="24" t="n">
        <v>10</v>
      </c>
      <c r="P348" s="24" t="n">
        <v>17.3076923076923</v>
      </c>
      <c r="Q348" s="26" t="n">
        <v>0.00027525116816144</v>
      </c>
      <c r="R348" s="27" t="n">
        <f aca="false">LOG(Q348,10)</f>
        <v>-3.56027082921365</v>
      </c>
      <c r="S348" s="27" t="n">
        <v>0.000289308976688996</v>
      </c>
      <c r="T348" s="26" t="n">
        <v>-3.53863809083866</v>
      </c>
      <c r="U348" s="25" t="n">
        <v>4</v>
      </c>
      <c r="V348" s="31" t="n">
        <v>-3.60080099998197</v>
      </c>
    </row>
    <row r="349" customFormat="false" ht="12.95" hidden="false" customHeight="true" outlineLevel="0" collapsed="false">
      <c r="B349" s="23" t="s">
        <v>935</v>
      </c>
      <c r="C349" s="2" t="s">
        <v>936</v>
      </c>
      <c r="D349" s="2" t="s">
        <v>755</v>
      </c>
      <c r="E349" s="2" t="s">
        <v>937</v>
      </c>
      <c r="F349" s="24" t="s">
        <v>44</v>
      </c>
      <c r="G349" s="25" t="n">
        <v>457</v>
      </c>
      <c r="H349" s="25" t="n">
        <v>414</v>
      </c>
      <c r="I349" s="24"/>
      <c r="J349" s="3" t="n">
        <v>22</v>
      </c>
      <c r="K349" s="24"/>
      <c r="L349" s="24" t="n">
        <v>3</v>
      </c>
      <c r="M349" s="19" t="s">
        <v>40</v>
      </c>
      <c r="N349" s="24" t="n">
        <v>71</v>
      </c>
      <c r="O349" s="24" t="n">
        <v>71</v>
      </c>
      <c r="P349" s="24" t="n">
        <v>71</v>
      </c>
      <c r="Q349" s="26" t="n">
        <v>0.00101731827078317</v>
      </c>
      <c r="R349" s="27" t="n">
        <f aca="false">LOG(Q349,10)</f>
        <v>-2.99254315561131</v>
      </c>
      <c r="S349" s="27" t="n">
        <v>0.00102497202508988</v>
      </c>
      <c r="T349" s="26" t="n">
        <v>-2.98928798779349</v>
      </c>
      <c r="U349" s="25" t="n">
        <v>3</v>
      </c>
      <c r="V349" s="30" t="n">
        <v>-3.60080099998197</v>
      </c>
    </row>
    <row r="350" customFormat="false" ht="12.95" hidden="false" customHeight="true" outlineLevel="0" collapsed="false">
      <c r="B350" s="23" t="s">
        <v>938</v>
      </c>
      <c r="C350" s="2" t="s">
        <v>939</v>
      </c>
      <c r="D350" s="2" t="s">
        <v>755</v>
      </c>
      <c r="E350" s="2" t="s">
        <v>940</v>
      </c>
      <c r="F350" s="24" t="s">
        <v>74</v>
      </c>
      <c r="G350" s="25" t="n">
        <v>302</v>
      </c>
      <c r="H350" s="25" t="n">
        <v>242</v>
      </c>
      <c r="I350" s="24"/>
      <c r="J350" s="3" t="n">
        <v>10</v>
      </c>
      <c r="K350" s="24"/>
      <c r="L350" s="24" t="n">
        <v>3</v>
      </c>
      <c r="M350" s="19" t="s">
        <v>40</v>
      </c>
      <c r="N350" s="24" t="n">
        <v>10</v>
      </c>
      <c r="O350" s="24" t="n">
        <v>10</v>
      </c>
      <c r="P350" s="24" t="n">
        <v>10</v>
      </c>
      <c r="Q350" s="26" t="n">
        <v>0.000245122665640922</v>
      </c>
      <c r="R350" s="27" t="n">
        <f aca="false">LOG(Q350,10)</f>
        <v>-3.61061652918992</v>
      </c>
      <c r="S350" s="27" t="n">
        <v>0.000317596965520809</v>
      </c>
      <c r="T350" s="26" t="n">
        <v>-3.49812365569036</v>
      </c>
      <c r="U350" s="25" t="n">
        <v>4</v>
      </c>
      <c r="V350" s="30" t="n">
        <v>-3.28163619989492</v>
      </c>
    </row>
    <row r="351" customFormat="false" ht="12.95" hidden="false" customHeight="true" outlineLevel="0" collapsed="false">
      <c r="B351" s="23" t="s">
        <v>941</v>
      </c>
      <c r="C351" s="2" t="s">
        <v>942</v>
      </c>
      <c r="D351" s="2" t="s">
        <v>755</v>
      </c>
      <c r="E351" s="2" t="s">
        <v>943</v>
      </c>
      <c r="F351" s="24" t="s">
        <v>44</v>
      </c>
      <c r="G351" s="25" t="n">
        <v>330</v>
      </c>
      <c r="H351" s="25" t="n">
        <v>265</v>
      </c>
      <c r="I351" s="24"/>
      <c r="J351" s="3" t="n">
        <v>13</v>
      </c>
      <c r="K351" s="24"/>
      <c r="L351" s="24" t="n">
        <v>2</v>
      </c>
      <c r="M351" s="19" t="s">
        <v>40</v>
      </c>
      <c r="N351" s="24" t="n">
        <v>8</v>
      </c>
      <c r="O351" s="24" t="n">
        <v>8</v>
      </c>
      <c r="P351" s="24" t="n">
        <v>8</v>
      </c>
      <c r="Q351" s="26" t="n">
        <v>0.000179078294596538</v>
      </c>
      <c r="R351" s="27" t="n">
        <f aca="false">LOG(Q351,10)</f>
        <v>-3.74695705015435</v>
      </c>
      <c r="S351" s="27" t="n">
        <v>0.000195444286474344</v>
      </c>
      <c r="T351" s="26" t="n">
        <v>-3.70897702100525</v>
      </c>
      <c r="U351" s="25" t="n">
        <v>4</v>
      </c>
      <c r="V351" s="29"/>
    </row>
    <row r="352" customFormat="false" ht="12.95" hidden="false" customHeight="true" outlineLevel="0" collapsed="false">
      <c r="B352" s="23" t="s">
        <v>944</v>
      </c>
      <c r="C352" s="2" t="s">
        <v>945</v>
      </c>
      <c r="D352" s="2" t="s">
        <v>755</v>
      </c>
      <c r="E352" s="2" t="s">
        <v>53</v>
      </c>
      <c r="F352" s="24" t="s">
        <v>44</v>
      </c>
      <c r="G352" s="25" t="n">
        <v>780</v>
      </c>
      <c r="H352" s="25" t="n">
        <v>720</v>
      </c>
      <c r="I352" s="25"/>
      <c r="J352" s="3" t="n">
        <v>46</v>
      </c>
      <c r="K352" s="24"/>
      <c r="L352" s="24" t="n">
        <v>3</v>
      </c>
      <c r="M352" s="19" t="s">
        <v>40</v>
      </c>
      <c r="N352" s="24" t="n">
        <v>203</v>
      </c>
      <c r="O352" s="24" t="n">
        <v>203</v>
      </c>
      <c r="P352" s="24" t="n">
        <v>203</v>
      </c>
      <c r="Q352" s="26" t="n">
        <v>0.00168654006614509</v>
      </c>
      <c r="R352" s="27" t="n">
        <f aca="false">LOG(Q352,10)</f>
        <v>-2.77300333707245</v>
      </c>
      <c r="S352" s="27" t="n">
        <v>0.00140156921740705</v>
      </c>
      <c r="T352" s="26" t="n">
        <v>-2.85338544945872</v>
      </c>
      <c r="U352" s="25" t="n">
        <v>3</v>
      </c>
      <c r="V352" s="31" t="n">
        <v>-3.05431204075608</v>
      </c>
    </row>
    <row r="353" customFormat="false" ht="12.95" hidden="false" customHeight="true" outlineLevel="0" collapsed="false">
      <c r="B353" s="23" t="s">
        <v>946</v>
      </c>
      <c r="C353" s="2" t="s">
        <v>947</v>
      </c>
      <c r="D353" s="2" t="s">
        <v>755</v>
      </c>
      <c r="E353" s="2" t="s">
        <v>948</v>
      </c>
      <c r="F353" s="24" t="s">
        <v>44</v>
      </c>
      <c r="G353" s="25" t="n">
        <v>402</v>
      </c>
      <c r="H353" s="25" t="n">
        <v>337</v>
      </c>
      <c r="I353" s="24"/>
      <c r="J353" s="3" t="n">
        <v>22</v>
      </c>
      <c r="K353" s="24"/>
      <c r="L353" s="24" t="n">
        <v>3</v>
      </c>
      <c r="M353" s="19" t="s">
        <v>40</v>
      </c>
      <c r="N353" s="24" t="n">
        <v>39</v>
      </c>
      <c r="O353" s="24" t="n">
        <v>39</v>
      </c>
      <c r="P353" s="24" t="n">
        <v>39</v>
      </c>
      <c r="Q353" s="26" t="n">
        <v>0.000686488937186654</v>
      </c>
      <c r="R353" s="27" t="n">
        <f aca="false">LOG(Q353,10)</f>
        <v>-3.16336645705432</v>
      </c>
      <c r="S353" s="27" t="n">
        <v>0.000563012802514162</v>
      </c>
      <c r="T353" s="26" t="n">
        <v>-3.24948172948606</v>
      </c>
      <c r="U353" s="25" t="n">
        <v>3</v>
      </c>
      <c r="V353" s="28"/>
    </row>
    <row r="354" customFormat="false" ht="12.95" hidden="false" customHeight="true" outlineLevel="0" collapsed="false">
      <c r="B354" s="23" t="s">
        <v>949</v>
      </c>
      <c r="C354" s="2" t="s">
        <v>950</v>
      </c>
      <c r="D354" s="2" t="s">
        <v>755</v>
      </c>
      <c r="E354" s="2" t="s">
        <v>951</v>
      </c>
      <c r="F354" s="24" t="s">
        <v>44</v>
      </c>
      <c r="G354" s="25" t="n">
        <v>990</v>
      </c>
      <c r="H354" s="25" t="n">
        <v>900</v>
      </c>
      <c r="I354" s="24"/>
      <c r="J354" s="3" t="n">
        <v>45</v>
      </c>
      <c r="K354" s="24"/>
      <c r="L354" s="24" t="n">
        <v>3</v>
      </c>
      <c r="M354" s="19" t="s">
        <v>40</v>
      </c>
      <c r="N354" s="24" t="n">
        <v>61</v>
      </c>
      <c r="O354" s="24" t="n">
        <v>61</v>
      </c>
      <c r="P354" s="24" t="n">
        <v>61</v>
      </c>
      <c r="Q354" s="26" t="n">
        <v>0.000402055643354589</v>
      </c>
      <c r="R354" s="27" t="n">
        <f aca="false">LOG(Q354,10)</f>
        <v>-3.39571383763804</v>
      </c>
      <c r="S354" s="27" t="n">
        <v>0.000430520331039319</v>
      </c>
      <c r="T354" s="26" t="n">
        <v>-3.36600633445493</v>
      </c>
      <c r="U354" s="25" t="n">
        <v>4</v>
      </c>
      <c r="V354" s="28"/>
    </row>
    <row r="355" customFormat="false" ht="12.95" hidden="false" customHeight="true" outlineLevel="0" collapsed="false">
      <c r="B355" s="23" t="s">
        <v>952</v>
      </c>
      <c r="C355" s="2" t="s">
        <v>953</v>
      </c>
      <c r="D355" s="2" t="s">
        <v>755</v>
      </c>
      <c r="E355" s="2" t="s">
        <v>954</v>
      </c>
      <c r="F355" s="24" t="s">
        <v>44</v>
      </c>
      <c r="G355" s="25" t="n">
        <v>390</v>
      </c>
      <c r="H355" s="25" t="n">
        <v>316</v>
      </c>
      <c r="I355" s="24"/>
      <c r="J355" s="3" t="n">
        <v>14</v>
      </c>
      <c r="K355" s="24"/>
      <c r="L355" s="24" t="n">
        <v>3</v>
      </c>
      <c r="M355" s="19" t="s">
        <v>40</v>
      </c>
      <c r="N355" s="24" t="n">
        <v>110</v>
      </c>
      <c r="O355" s="24" t="n">
        <v>110</v>
      </c>
      <c r="P355" s="24" t="n">
        <v>110</v>
      </c>
      <c r="Q355" s="26" t="n">
        <v>0.00206492574663334</v>
      </c>
      <c r="R355" s="27" t="n">
        <f aca="false">LOG(Q355,10)</f>
        <v>-2.68509556066966</v>
      </c>
      <c r="S355" s="27" t="n">
        <v>0.00249540472909207</v>
      </c>
      <c r="T355" s="26" t="n">
        <v>-2.60285900621037</v>
      </c>
      <c r="U355" s="25" t="n">
        <v>2</v>
      </c>
      <c r="V355" s="31" t="n">
        <v>-3.38916608436041</v>
      </c>
    </row>
    <row r="356" customFormat="false" ht="12.95" hidden="false" customHeight="true" outlineLevel="0" collapsed="false">
      <c r="B356" s="23" t="s">
        <v>955</v>
      </c>
      <c r="C356" s="2" t="s">
        <v>956</v>
      </c>
      <c r="D356" s="2" t="s">
        <v>755</v>
      </c>
      <c r="E356" s="2" t="s">
        <v>957</v>
      </c>
      <c r="F356" s="24" t="s">
        <v>44</v>
      </c>
      <c r="G356" s="25" t="n">
        <v>586</v>
      </c>
      <c r="H356" s="25" t="n">
        <v>561</v>
      </c>
      <c r="I356" s="24"/>
      <c r="J356" s="3" t="n">
        <v>33</v>
      </c>
      <c r="K356" s="24"/>
      <c r="L356" s="24" t="n">
        <v>3</v>
      </c>
      <c r="M356" s="19" t="s">
        <v>40</v>
      </c>
      <c r="N356" s="24" t="n">
        <v>166</v>
      </c>
      <c r="O356" s="24" t="n">
        <v>166</v>
      </c>
      <c r="P356" s="24" t="n">
        <v>166</v>
      </c>
      <c r="Q356" s="26" t="n">
        <v>0.0017552705390601</v>
      </c>
      <c r="R356" s="27" t="n">
        <f aca="false">LOG(Q356,10)</f>
        <v>-2.75565593642559</v>
      </c>
      <c r="S356" s="27" t="n">
        <v>0.00159760897807437</v>
      </c>
      <c r="T356" s="26" t="n">
        <v>-2.79652950752819</v>
      </c>
      <c r="U356" s="25" t="n">
        <v>3</v>
      </c>
      <c r="V356" s="31" t="n">
        <v>-3.65434700037435</v>
      </c>
    </row>
    <row r="357" customFormat="false" ht="12.95" hidden="false" customHeight="true" outlineLevel="0" collapsed="false">
      <c r="B357" s="23" t="s">
        <v>958</v>
      </c>
      <c r="C357" s="2" t="s">
        <v>959</v>
      </c>
      <c r="D357" s="2" t="s">
        <v>755</v>
      </c>
      <c r="E357" s="2" t="s">
        <v>960</v>
      </c>
      <c r="F357" s="24" t="s">
        <v>26</v>
      </c>
      <c r="G357" s="25" t="n">
        <v>359</v>
      </c>
      <c r="H357" s="25" t="n">
        <v>353</v>
      </c>
      <c r="I357" s="24"/>
      <c r="J357" s="3" t="n">
        <v>21</v>
      </c>
      <c r="K357" s="24"/>
      <c r="L357" s="24" t="n">
        <v>3</v>
      </c>
      <c r="M357" s="19" t="s">
        <v>40</v>
      </c>
      <c r="N357" s="24" t="n">
        <v>88</v>
      </c>
      <c r="O357" s="24" t="n">
        <v>88</v>
      </c>
      <c r="P357" s="24" t="n">
        <v>88</v>
      </c>
      <c r="Q357" s="26" t="n">
        <v>0.00147879101628586</v>
      </c>
      <c r="R357" s="27" t="n">
        <f aca="false">LOG(Q357,10)</f>
        <v>-2.83009319644714</v>
      </c>
      <c r="S357" s="27" t="n">
        <v>0.00133088252218244</v>
      </c>
      <c r="T357" s="26" t="n">
        <v>-2.87586027827411</v>
      </c>
      <c r="U357" s="25" t="n">
        <v>3</v>
      </c>
      <c r="V357" s="29"/>
    </row>
    <row r="358" customFormat="false" ht="12.95" hidden="false" customHeight="true" outlineLevel="0" collapsed="false">
      <c r="B358" s="23" t="s">
        <v>961</v>
      </c>
      <c r="C358" s="2" t="s">
        <v>962</v>
      </c>
      <c r="D358" s="2" t="s">
        <v>755</v>
      </c>
      <c r="E358" s="2" t="s">
        <v>963</v>
      </c>
      <c r="F358" s="24" t="s">
        <v>44</v>
      </c>
      <c r="G358" s="25" t="n">
        <v>179</v>
      </c>
      <c r="H358" s="25" t="n">
        <v>118</v>
      </c>
      <c r="I358" s="24"/>
      <c r="J358" s="3" t="n">
        <v>6</v>
      </c>
      <c r="K358" s="24"/>
      <c r="L358" s="24" t="n">
        <v>3</v>
      </c>
      <c r="M358" s="19" t="s">
        <v>40</v>
      </c>
      <c r="N358" s="24" t="n">
        <v>27</v>
      </c>
      <c r="O358" s="24" t="n">
        <v>27</v>
      </c>
      <c r="P358" s="24" t="n">
        <v>27</v>
      </c>
      <c r="Q358" s="26" t="n">
        <v>0.00135731482821846</v>
      </c>
      <c r="R358" s="27" t="n">
        <f aca="false">LOG(Q358,10)</f>
        <v>-2.86731940635662</v>
      </c>
      <c r="S358" s="27" t="n">
        <v>0.00142918634484364</v>
      </c>
      <c r="T358" s="26" t="n">
        <v>-2.84491114191501</v>
      </c>
      <c r="U358" s="25" t="n">
        <v>3</v>
      </c>
      <c r="V358" s="30" t="n">
        <v>-2.56223828085242</v>
      </c>
    </row>
    <row r="359" customFormat="false" ht="12.95" hidden="false" customHeight="true" outlineLevel="0" collapsed="false">
      <c r="B359" s="23" t="s">
        <v>964</v>
      </c>
      <c r="C359" s="2" t="s">
        <v>965</v>
      </c>
      <c r="D359" s="2" t="s">
        <v>755</v>
      </c>
      <c r="E359" s="2" t="s">
        <v>966</v>
      </c>
      <c r="F359" s="24" t="s">
        <v>44</v>
      </c>
      <c r="G359" s="25" t="n">
        <v>315</v>
      </c>
      <c r="H359" s="25" t="n">
        <v>257</v>
      </c>
      <c r="I359" s="24"/>
      <c r="J359" s="3" t="n">
        <v>14</v>
      </c>
      <c r="K359" s="24"/>
      <c r="L359" s="24" t="n">
        <v>3</v>
      </c>
      <c r="M359" s="19" t="s">
        <v>40</v>
      </c>
      <c r="N359" s="24" t="n">
        <v>176</v>
      </c>
      <c r="O359" s="24" t="n">
        <v>175</v>
      </c>
      <c r="P359" s="24" t="n">
        <v>176</v>
      </c>
      <c r="Q359" s="26" t="n">
        <v>0.00406235975680084</v>
      </c>
      <c r="R359" s="27" t="n">
        <f aca="false">LOG(Q359,10)</f>
        <v>-2.39122161872663</v>
      </c>
      <c r="S359" s="27" t="n">
        <v>0.00399264756654732</v>
      </c>
      <c r="T359" s="26" t="n">
        <v>-2.39873902355444</v>
      </c>
      <c r="U359" s="25" t="n">
        <v>2</v>
      </c>
      <c r="V359" s="31" t="n">
        <v>-1.35763609629293</v>
      </c>
    </row>
    <row r="360" customFormat="false" ht="12.95" hidden="false" customHeight="true" outlineLevel="0" collapsed="false">
      <c r="B360" s="23" t="s">
        <v>967</v>
      </c>
      <c r="C360" s="2" t="s">
        <v>94</v>
      </c>
      <c r="D360" s="2" t="s">
        <v>755</v>
      </c>
      <c r="E360" s="2" t="s">
        <v>90</v>
      </c>
      <c r="F360" s="24" t="s">
        <v>44</v>
      </c>
      <c r="G360" s="25" t="n">
        <v>330</v>
      </c>
      <c r="H360" s="25" t="n">
        <v>293</v>
      </c>
      <c r="I360" s="25"/>
      <c r="J360" s="3" t="n">
        <v>20</v>
      </c>
      <c r="K360" s="24"/>
      <c r="L360" s="24" t="n">
        <v>3</v>
      </c>
      <c r="M360" s="19" t="s">
        <v>40</v>
      </c>
      <c r="N360" s="24" t="n">
        <v>37</v>
      </c>
      <c r="O360" s="24" t="n">
        <v>37</v>
      </c>
      <c r="P360" s="24" t="n">
        <v>37</v>
      </c>
      <c r="Q360" s="26" t="n">
        <v>0.000958440326702541</v>
      </c>
      <c r="R360" s="27" t="n">
        <f aca="false">LOG(Q360,10)</f>
        <v>-3.01843492148238</v>
      </c>
      <c r="S360" s="27" t="n">
        <v>0.000587554386213497</v>
      </c>
      <c r="T360" s="26" t="n">
        <v>-3.23095192728734</v>
      </c>
      <c r="U360" s="25" t="n">
        <v>3</v>
      </c>
      <c r="V360" s="28"/>
    </row>
    <row r="361" customFormat="false" ht="12.95" hidden="false" customHeight="true" outlineLevel="0" collapsed="false">
      <c r="B361" s="23" t="s">
        <v>968</v>
      </c>
      <c r="C361" s="2" t="s">
        <v>969</v>
      </c>
      <c r="D361" s="2" t="s">
        <v>755</v>
      </c>
      <c r="E361" s="2" t="s">
        <v>90</v>
      </c>
      <c r="F361" s="24" t="s">
        <v>44</v>
      </c>
      <c r="G361" s="25" t="n">
        <v>182</v>
      </c>
      <c r="H361" s="25" t="n">
        <v>134</v>
      </c>
      <c r="I361" s="24"/>
      <c r="J361" s="3" t="n">
        <v>8</v>
      </c>
      <c r="K361" s="24"/>
      <c r="L361" s="24" t="n">
        <v>3</v>
      </c>
      <c r="M361" s="19" t="s">
        <v>40</v>
      </c>
      <c r="N361" s="24" t="n">
        <v>51</v>
      </c>
      <c r="O361" s="24" t="n">
        <v>50</v>
      </c>
      <c r="P361" s="24" t="n">
        <v>51</v>
      </c>
      <c r="Q361" s="26" t="n">
        <v>0.00225768950697035</v>
      </c>
      <c r="R361" s="27" t="n">
        <f aca="false">LOG(Q361,10)</f>
        <v>-2.64633578547636</v>
      </c>
      <c r="S361" s="27" t="n">
        <v>0.00202468065519516</v>
      </c>
      <c r="T361" s="26" t="n">
        <v>-2.69364346658436</v>
      </c>
      <c r="U361" s="25" t="n">
        <v>2</v>
      </c>
      <c r="V361" s="28"/>
    </row>
    <row r="362" customFormat="false" ht="12.95" hidden="false" customHeight="true" outlineLevel="0" collapsed="false">
      <c r="B362" s="23" t="s">
        <v>970</v>
      </c>
      <c r="C362" s="2" t="s">
        <v>971</v>
      </c>
      <c r="D362" s="2" t="s">
        <v>755</v>
      </c>
      <c r="E362" s="2" t="s">
        <v>972</v>
      </c>
      <c r="F362" s="24" t="s">
        <v>44</v>
      </c>
      <c r="G362" s="25" t="n">
        <v>236</v>
      </c>
      <c r="H362" s="25" t="n">
        <v>164</v>
      </c>
      <c r="I362" s="24"/>
      <c r="J362" s="3" t="n">
        <v>10</v>
      </c>
      <c r="K362" s="24"/>
      <c r="L362" s="24" t="n">
        <v>3</v>
      </c>
      <c r="M362" s="19" t="s">
        <v>40</v>
      </c>
      <c r="N362" s="24" t="n">
        <v>134</v>
      </c>
      <c r="O362" s="24" t="n">
        <v>134</v>
      </c>
      <c r="P362" s="24" t="n">
        <v>134</v>
      </c>
      <c r="Q362" s="26" t="n">
        <v>0.00484685231792917</v>
      </c>
      <c r="R362" s="27" t="n">
        <f aca="false">LOG(Q362,10)</f>
        <v>-2.31454021289237</v>
      </c>
      <c r="S362" s="27" t="n">
        <v>0.00425579933797884</v>
      </c>
      <c r="T362" s="26" t="n">
        <v>-2.37101885732555</v>
      </c>
      <c r="U362" s="25" t="n">
        <v>2</v>
      </c>
      <c r="V362" s="28"/>
    </row>
    <row r="363" customFormat="false" ht="12.95" hidden="false" customHeight="true" outlineLevel="0" collapsed="false">
      <c r="B363" s="23" t="s">
        <v>973</v>
      </c>
      <c r="C363" s="2" t="s">
        <v>974</v>
      </c>
      <c r="D363" s="2" t="s">
        <v>755</v>
      </c>
      <c r="E363" s="2" t="s">
        <v>63</v>
      </c>
      <c r="F363" s="24" t="s">
        <v>44</v>
      </c>
      <c r="G363" s="25" t="n">
        <v>331</v>
      </c>
      <c r="H363" s="25" t="n">
        <v>249</v>
      </c>
      <c r="I363" s="24"/>
      <c r="J363" s="3" t="n">
        <v>10</v>
      </c>
      <c r="K363" s="24"/>
      <c r="L363" s="24" t="n">
        <v>3</v>
      </c>
      <c r="M363" s="19" t="s">
        <v>40</v>
      </c>
      <c r="N363" s="24" t="n">
        <v>27</v>
      </c>
      <c r="O363" s="24" t="n">
        <v>27</v>
      </c>
      <c r="P363" s="24" t="n">
        <v>27</v>
      </c>
      <c r="Q363" s="26" t="n">
        <v>0.000643225500922806</v>
      </c>
      <c r="R363" s="27" t="n">
        <f aca="false">LOG(Q363,10)</f>
        <v>-3.19163674614623</v>
      </c>
      <c r="S363" s="27" t="n">
        <v>0.000857511806906185</v>
      </c>
      <c r="T363" s="26" t="n">
        <v>-3.06675989153137</v>
      </c>
      <c r="U363" s="25" t="n">
        <v>3</v>
      </c>
      <c r="V363" s="28"/>
    </row>
    <row r="364" customFormat="false" ht="12.95" hidden="false" customHeight="true" outlineLevel="0" collapsed="false">
      <c r="B364" s="23" t="s">
        <v>975</v>
      </c>
      <c r="C364" s="2" t="s">
        <v>761</v>
      </c>
      <c r="D364" s="2" t="s">
        <v>755</v>
      </c>
      <c r="E364" s="2" t="s">
        <v>762</v>
      </c>
      <c r="F364" s="24" t="s">
        <v>44</v>
      </c>
      <c r="G364" s="25" t="n">
        <v>384</v>
      </c>
      <c r="H364" s="25" t="n">
        <v>349</v>
      </c>
      <c r="I364" s="24"/>
      <c r="J364" s="3" t="n">
        <v>21</v>
      </c>
      <c r="K364" s="24"/>
      <c r="L364" s="24" t="n">
        <v>3</v>
      </c>
      <c r="M364" s="19" t="s">
        <v>40</v>
      </c>
      <c r="N364" s="24" t="n">
        <v>83</v>
      </c>
      <c r="O364" s="24" t="n">
        <v>83</v>
      </c>
      <c r="P364" s="24" t="n">
        <v>83</v>
      </c>
      <c r="Q364" s="26" t="n">
        <v>0.00141075468827036</v>
      </c>
      <c r="R364" s="27" t="n">
        <f aca="false">LOG(Q364,10)</f>
        <v>-2.85054849779259</v>
      </c>
      <c r="S364" s="27" t="n">
        <v>0.00125526419705844</v>
      </c>
      <c r="T364" s="26" t="n">
        <v>-2.9012648580482</v>
      </c>
      <c r="U364" s="25" t="n">
        <v>3</v>
      </c>
      <c r="V364" s="28"/>
    </row>
    <row r="365" customFormat="false" ht="12.95" hidden="false" customHeight="true" outlineLevel="0" collapsed="false">
      <c r="B365" s="23" t="s">
        <v>976</v>
      </c>
      <c r="C365" s="2" t="s">
        <v>977</v>
      </c>
      <c r="D365" s="2" t="s">
        <v>755</v>
      </c>
      <c r="E365" s="2" t="s">
        <v>53</v>
      </c>
      <c r="F365" s="24" t="s">
        <v>44</v>
      </c>
      <c r="G365" s="25" t="n">
        <v>586</v>
      </c>
      <c r="H365" s="25" t="n">
        <v>541</v>
      </c>
      <c r="I365" s="25"/>
      <c r="J365" s="3" t="n">
        <v>30</v>
      </c>
      <c r="K365" s="24"/>
      <c r="L365" s="24" t="n">
        <v>3</v>
      </c>
      <c r="M365" s="19" t="s">
        <v>40</v>
      </c>
      <c r="N365" s="24" t="n">
        <v>361</v>
      </c>
      <c r="O365" s="24" t="n">
        <v>361</v>
      </c>
      <c r="P365" s="24" t="n">
        <v>361</v>
      </c>
      <c r="Q365" s="26" t="n">
        <v>0.00443362449600875</v>
      </c>
      <c r="R365" s="27" t="n">
        <f aca="false">LOG(Q365,10)</f>
        <v>-2.35324109205534</v>
      </c>
      <c r="S365" s="27" t="n">
        <v>0.00382175015176707</v>
      </c>
      <c r="T365" s="26" t="n">
        <v>-2.41773770850436</v>
      </c>
      <c r="U365" s="25" t="n">
        <v>2</v>
      </c>
      <c r="V365" s="31" t="n">
        <v>-2.54104222868474</v>
      </c>
    </row>
    <row r="366" customFormat="false" ht="12.95" hidden="false" customHeight="true" outlineLevel="0" collapsed="false">
      <c r="B366" s="23" t="s">
        <v>978</v>
      </c>
      <c r="C366" s="2" t="s">
        <v>979</v>
      </c>
      <c r="D366" s="2" t="s">
        <v>755</v>
      </c>
      <c r="E366" s="2" t="s">
        <v>266</v>
      </c>
      <c r="F366" s="24" t="s">
        <v>44</v>
      </c>
      <c r="G366" s="25" t="n">
        <v>644</v>
      </c>
      <c r="H366" s="25" t="n">
        <v>607</v>
      </c>
      <c r="I366" s="24"/>
      <c r="J366" s="3" t="n">
        <v>33</v>
      </c>
      <c r="K366" s="24"/>
      <c r="L366" s="24" t="n">
        <v>3</v>
      </c>
      <c r="M366" s="19" t="s">
        <v>40</v>
      </c>
      <c r="N366" s="24" t="n">
        <v>40</v>
      </c>
      <c r="O366" s="24" t="n">
        <v>40</v>
      </c>
      <c r="P366" s="24" t="n">
        <v>40</v>
      </c>
      <c r="Q366" s="26" t="n">
        <v>0.000390904020330169</v>
      </c>
      <c r="R366" s="27" t="n">
        <f aca="false">LOG(Q366,10)</f>
        <v>-3.40792986295678</v>
      </c>
      <c r="S366" s="27" t="n">
        <v>0.000384966018813102</v>
      </c>
      <c r="T366" s="26" t="n">
        <v>-3.41457760424028</v>
      </c>
      <c r="U366" s="25" t="n">
        <v>4</v>
      </c>
      <c r="V366" s="31" t="n">
        <v>-3.68256482654913</v>
      </c>
    </row>
    <row r="367" customFormat="false" ht="12.95" hidden="false" customHeight="true" outlineLevel="0" collapsed="false">
      <c r="B367" s="23" t="s">
        <v>980</v>
      </c>
      <c r="C367" s="2" t="s">
        <v>981</v>
      </c>
      <c r="D367" s="2" t="s">
        <v>755</v>
      </c>
      <c r="E367" s="2" t="s">
        <v>982</v>
      </c>
      <c r="F367" s="24" t="s">
        <v>44</v>
      </c>
      <c r="G367" s="25" t="n">
        <v>621</v>
      </c>
      <c r="H367" s="25" t="n">
        <v>534</v>
      </c>
      <c r="I367" s="24"/>
      <c r="J367" s="3" t="n">
        <v>33</v>
      </c>
      <c r="K367" s="24"/>
      <c r="L367" s="24" t="n">
        <v>3</v>
      </c>
      <c r="M367" s="19" t="s">
        <v>40</v>
      </c>
      <c r="N367" s="24" t="n">
        <v>11</v>
      </c>
      <c r="O367" s="24" t="n">
        <v>11</v>
      </c>
      <c r="P367" s="24" t="n">
        <v>11</v>
      </c>
      <c r="Q367" s="26" t="n">
        <v>0.000122194107853209</v>
      </c>
      <c r="R367" s="27" t="n">
        <f aca="false">LOG(Q367,10)</f>
        <v>-3.91294973507982</v>
      </c>
      <c r="S367" s="27" t="n">
        <v>0.000105865655173603</v>
      </c>
      <c r="T367" s="26" t="n">
        <v>-3.97524491041002</v>
      </c>
      <c r="U367" s="25" t="n">
        <v>5</v>
      </c>
      <c r="V367" s="28"/>
    </row>
    <row r="368" customFormat="false" ht="12.95" hidden="false" customHeight="true" outlineLevel="0" collapsed="false">
      <c r="B368" s="23" t="s">
        <v>983</v>
      </c>
      <c r="C368" s="2" t="s">
        <v>984</v>
      </c>
      <c r="D368" s="2" t="s">
        <v>755</v>
      </c>
      <c r="E368" s="2" t="s">
        <v>985</v>
      </c>
      <c r="F368" s="24" t="s">
        <v>44</v>
      </c>
      <c r="G368" s="25" t="n">
        <v>393</v>
      </c>
      <c r="H368" s="25" t="n">
        <v>325</v>
      </c>
      <c r="I368" s="25"/>
      <c r="J368" s="3" t="n">
        <v>15</v>
      </c>
      <c r="K368" s="24"/>
      <c r="L368" s="24" t="n">
        <v>3</v>
      </c>
      <c r="M368" s="19" t="s">
        <v>40</v>
      </c>
      <c r="N368" s="24" t="n">
        <v>42</v>
      </c>
      <c r="O368" s="24" t="n">
        <v>42</v>
      </c>
      <c r="P368" s="24" t="n">
        <v>42</v>
      </c>
      <c r="Q368" s="26" t="n">
        <v>0.000853228347114498</v>
      </c>
      <c r="R368" s="27" t="n">
        <f aca="false">LOG(Q368,10)</f>
        <v>-3.06893472426</v>
      </c>
      <c r="S368" s="27" t="n">
        <v>0.000889271503458266</v>
      </c>
      <c r="T368" s="26" t="n">
        <v>-3.05096562434814</v>
      </c>
      <c r="U368" s="25" t="n">
        <v>3</v>
      </c>
      <c r="V368" s="31" t="n">
        <v>-3.67507597847786</v>
      </c>
    </row>
    <row r="369" customFormat="false" ht="12.95" hidden="false" customHeight="true" outlineLevel="0" collapsed="false">
      <c r="B369" s="23" t="s">
        <v>986</v>
      </c>
      <c r="C369" s="2" t="s">
        <v>987</v>
      </c>
      <c r="D369" s="2" t="s">
        <v>755</v>
      </c>
      <c r="E369" s="2" t="s">
        <v>90</v>
      </c>
      <c r="F369" s="24" t="s">
        <v>44</v>
      </c>
      <c r="G369" s="25" t="n">
        <v>199</v>
      </c>
      <c r="H369" s="25" t="n">
        <v>145</v>
      </c>
      <c r="I369" s="24"/>
      <c r="J369" s="3" t="n">
        <v>8</v>
      </c>
      <c r="K369" s="24"/>
      <c r="L369" s="24" t="n">
        <v>3</v>
      </c>
      <c r="M369" s="19" t="s">
        <v>40</v>
      </c>
      <c r="N369" s="24" t="n">
        <v>30</v>
      </c>
      <c r="O369" s="24" t="n">
        <v>30</v>
      </c>
      <c r="P369" s="24" t="n">
        <v>30</v>
      </c>
      <c r="Q369" s="26" t="n">
        <v>0.00122730382934696</v>
      </c>
      <c r="R369" s="27" t="n">
        <f aca="false">LOG(Q369,10)</f>
        <v>-2.9110479107248</v>
      </c>
      <c r="S369" s="27" t="n">
        <v>0.00119098862070303</v>
      </c>
      <c r="T369" s="26" t="n">
        <v>-2.92409238796264</v>
      </c>
      <c r="U369" s="25" t="n">
        <v>3</v>
      </c>
      <c r="V369" s="28"/>
    </row>
    <row r="370" customFormat="false" ht="12.95" hidden="false" customHeight="true" outlineLevel="0" collapsed="false">
      <c r="B370" s="23" t="s">
        <v>988</v>
      </c>
      <c r="C370" s="2" t="s">
        <v>94</v>
      </c>
      <c r="D370" s="2" t="s">
        <v>755</v>
      </c>
      <c r="E370" s="2" t="s">
        <v>90</v>
      </c>
      <c r="F370" s="24" t="s">
        <v>74</v>
      </c>
      <c r="G370" s="25" t="n">
        <v>263</v>
      </c>
      <c r="H370" s="25" t="n">
        <v>223</v>
      </c>
      <c r="I370" s="24"/>
      <c r="J370" s="3" t="n">
        <v>13</v>
      </c>
      <c r="K370" s="24"/>
      <c r="L370" s="24" t="n">
        <v>3</v>
      </c>
      <c r="M370" s="19" t="s">
        <v>40</v>
      </c>
      <c r="N370" s="24" t="n">
        <v>50</v>
      </c>
      <c r="O370" s="24" t="n">
        <v>50</v>
      </c>
      <c r="P370" s="24" t="n">
        <v>50</v>
      </c>
      <c r="Q370" s="26" t="n">
        <v>0.0013300377821772</v>
      </c>
      <c r="R370" s="27" t="n">
        <f aca="false">LOG(Q370,10)</f>
        <v>-2.87613602192163</v>
      </c>
      <c r="S370" s="27" t="n">
        <v>0.00122152679046465</v>
      </c>
      <c r="T370" s="26" t="n">
        <v>-2.91309700366117</v>
      </c>
      <c r="U370" s="25" t="n">
        <v>3</v>
      </c>
      <c r="V370" s="31" t="n">
        <v>-3.02824581657149</v>
      </c>
    </row>
    <row r="371" customFormat="false" ht="12.95" hidden="false" customHeight="true" outlineLevel="0" collapsed="false">
      <c r="B371" s="23" t="s">
        <v>989</v>
      </c>
      <c r="C371" s="2" t="s">
        <v>990</v>
      </c>
      <c r="D371" s="2" t="s">
        <v>755</v>
      </c>
      <c r="E371" s="2" t="s">
        <v>524</v>
      </c>
      <c r="F371" s="24" t="s">
        <v>44</v>
      </c>
      <c r="G371" s="25" t="n">
        <v>143</v>
      </c>
      <c r="H371" s="25" t="n">
        <v>46</v>
      </c>
      <c r="I371" s="24"/>
      <c r="J371" s="3" t="n">
        <v>2</v>
      </c>
      <c r="K371" s="24"/>
      <c r="L371" s="24" t="n">
        <v>3</v>
      </c>
      <c r="M371" s="19" t="s">
        <v>40</v>
      </c>
      <c r="N371" s="24" t="n">
        <v>13</v>
      </c>
      <c r="O371" s="24" t="n">
        <v>13</v>
      </c>
      <c r="P371" s="24" t="n">
        <v>13</v>
      </c>
      <c r="Q371" s="26" t="n">
        <v>0.00167642588283987</v>
      </c>
      <c r="R371" s="27" t="n">
        <f aca="false">LOG(Q371,10)</f>
        <v>-2.77561564258422</v>
      </c>
      <c r="S371" s="27" t="n">
        <v>0.00206438027588526</v>
      </c>
      <c r="T371" s="26" t="n">
        <v>-2.6852102990475</v>
      </c>
      <c r="U371" s="25" t="n">
        <v>2</v>
      </c>
      <c r="V371" s="28"/>
    </row>
    <row r="372" customFormat="false" ht="12.95" hidden="false" customHeight="true" outlineLevel="0" collapsed="false">
      <c r="B372" s="23" t="s">
        <v>991</v>
      </c>
      <c r="C372" s="2" t="s">
        <v>992</v>
      </c>
      <c r="D372" s="2" t="s">
        <v>755</v>
      </c>
      <c r="E372" s="2" t="s">
        <v>524</v>
      </c>
      <c r="F372" s="24" t="s">
        <v>44</v>
      </c>
      <c r="G372" s="25" t="n">
        <v>303</v>
      </c>
      <c r="H372" s="25" t="n">
        <v>254</v>
      </c>
      <c r="I372" s="24"/>
      <c r="J372" s="3" t="n">
        <v>15</v>
      </c>
      <c r="K372" s="24"/>
      <c r="L372" s="24" t="n">
        <v>3</v>
      </c>
      <c r="M372" s="19" t="s">
        <v>40</v>
      </c>
      <c r="N372" s="24" t="n">
        <v>30</v>
      </c>
      <c r="O372" s="24" t="n">
        <v>30</v>
      </c>
      <c r="P372" s="24" t="n">
        <v>30</v>
      </c>
      <c r="Q372" s="26" t="n">
        <v>0.000700626201792558</v>
      </c>
      <c r="R372" s="27" t="n">
        <f aca="false">LOG(Q372,10)</f>
        <v>-3.15451362510976</v>
      </c>
      <c r="S372" s="27" t="n">
        <v>0.000635193931041618</v>
      </c>
      <c r="T372" s="26" t="n">
        <v>-3.19709366002637</v>
      </c>
      <c r="U372" s="25" t="n">
        <v>3</v>
      </c>
      <c r="V372" s="31" t="n">
        <v>-3.14265817633837</v>
      </c>
    </row>
    <row r="373" customFormat="false" ht="12.95" hidden="false" customHeight="true" outlineLevel="0" collapsed="false">
      <c r="B373" s="23" t="s">
        <v>993</v>
      </c>
      <c r="C373" s="2" t="s">
        <v>994</v>
      </c>
      <c r="D373" s="2" t="s">
        <v>755</v>
      </c>
      <c r="E373" s="2" t="s">
        <v>995</v>
      </c>
      <c r="F373" s="24" t="s">
        <v>44</v>
      </c>
      <c r="G373" s="25" t="n">
        <v>596</v>
      </c>
      <c r="H373" s="25" t="n">
        <v>546</v>
      </c>
      <c r="I373" s="24"/>
      <c r="J373" s="3" t="n">
        <v>28</v>
      </c>
      <c r="K373" s="24"/>
      <c r="L373" s="24" t="n">
        <v>3</v>
      </c>
      <c r="M373" s="19" t="s">
        <v>40</v>
      </c>
      <c r="N373" s="24" t="n">
        <v>35</v>
      </c>
      <c r="O373" s="24" t="n">
        <v>35</v>
      </c>
      <c r="P373" s="24" t="n">
        <v>35</v>
      </c>
      <c r="Q373" s="26" t="n">
        <v>0.000380254391571174</v>
      </c>
      <c r="R373" s="27" t="n">
        <f aca="false">LOG(Q373,10)</f>
        <v>-3.41992576156395</v>
      </c>
      <c r="S373" s="27" t="n">
        <v>0.000396996206901012</v>
      </c>
      <c r="T373" s="26" t="n">
        <v>-3.4012136426823</v>
      </c>
      <c r="U373" s="25" t="n">
        <v>4</v>
      </c>
      <c r="V373" s="31" t="n">
        <v>-3.04378317401658</v>
      </c>
    </row>
    <row r="374" customFormat="false" ht="12.95" hidden="false" customHeight="true" outlineLevel="0" collapsed="false">
      <c r="B374" s="23" t="s">
        <v>996</v>
      </c>
      <c r="C374" s="2" t="s">
        <v>997</v>
      </c>
      <c r="D374" s="2" t="s">
        <v>755</v>
      </c>
      <c r="E374" s="2" t="s">
        <v>756</v>
      </c>
      <c r="F374" s="24" t="s">
        <v>44</v>
      </c>
      <c r="G374" s="25" t="n">
        <v>308</v>
      </c>
      <c r="H374" s="25" t="n">
        <v>234</v>
      </c>
      <c r="I374" s="24"/>
      <c r="J374" s="3" t="n">
        <v>13</v>
      </c>
      <c r="K374" s="24"/>
      <c r="L374" s="24" t="n">
        <v>3</v>
      </c>
      <c r="M374" s="19" t="s">
        <v>40</v>
      </c>
      <c r="N374" s="24" t="n">
        <v>48</v>
      </c>
      <c r="O374" s="24" t="n">
        <v>48</v>
      </c>
      <c r="P374" s="24" t="n">
        <v>48</v>
      </c>
      <c r="Q374" s="26" t="n">
        <v>0.00121681405302776</v>
      </c>
      <c r="R374" s="27" t="n">
        <f aca="false">LOG(Q374,10)</f>
        <v>-2.91477578324404</v>
      </c>
      <c r="S374" s="27" t="n">
        <v>0.00117266571884607</v>
      </c>
      <c r="T374" s="26" t="n">
        <v>-2.93082577062161</v>
      </c>
      <c r="U374" s="25" t="n">
        <v>3</v>
      </c>
      <c r="V374" s="28"/>
    </row>
    <row r="375" customFormat="false" ht="12.95" hidden="false" customHeight="true" outlineLevel="0" collapsed="false">
      <c r="B375" s="23" t="s">
        <v>998</v>
      </c>
      <c r="C375" s="2" t="s">
        <v>999</v>
      </c>
      <c r="D375" s="2" t="s">
        <v>755</v>
      </c>
      <c r="E375" s="2" t="s">
        <v>63</v>
      </c>
      <c r="F375" s="24" t="s">
        <v>44</v>
      </c>
      <c r="G375" s="25" t="n">
        <v>346</v>
      </c>
      <c r="H375" s="25" t="n">
        <v>300</v>
      </c>
      <c r="I375" s="24"/>
      <c r="J375" s="3" t="n">
        <v>18</v>
      </c>
      <c r="K375" s="24"/>
      <c r="L375" s="24" t="n">
        <v>2</v>
      </c>
      <c r="M375" s="19" t="s">
        <v>40</v>
      </c>
      <c r="N375" s="24" t="n">
        <v>7</v>
      </c>
      <c r="O375" s="24" t="n">
        <v>7</v>
      </c>
      <c r="P375" s="24" t="n">
        <v>7</v>
      </c>
      <c r="Q375" s="26" t="n">
        <v>0.000138412598531908</v>
      </c>
      <c r="R375" s="27" t="n">
        <f aca="false">LOG(Q375,10)</f>
        <v>-3.85882437791489</v>
      </c>
      <c r="S375" s="27" t="n">
        <v>0.00012350993103587</v>
      </c>
      <c r="T375" s="26" t="n">
        <v>-3.90829812077941</v>
      </c>
      <c r="U375" s="25" t="n">
        <v>5</v>
      </c>
      <c r="V375" s="28"/>
    </row>
    <row r="376" customFormat="false" ht="12.95" hidden="false" customHeight="true" outlineLevel="0" collapsed="false">
      <c r="B376" s="23" t="s">
        <v>1000</v>
      </c>
      <c r="C376" s="2" t="s">
        <v>1001</v>
      </c>
      <c r="D376" s="2" t="s">
        <v>755</v>
      </c>
      <c r="E376" s="2" t="s">
        <v>1002</v>
      </c>
      <c r="F376" s="24" t="s">
        <v>44</v>
      </c>
      <c r="G376" s="25" t="n">
        <v>387</v>
      </c>
      <c r="H376" s="25" t="n">
        <v>316</v>
      </c>
      <c r="I376" s="24"/>
      <c r="J376" s="3" t="n">
        <v>16</v>
      </c>
      <c r="K376" s="24"/>
      <c r="L376" s="24" t="n">
        <v>3</v>
      </c>
      <c r="M376" s="19" t="s">
        <v>40</v>
      </c>
      <c r="N376" s="24" t="n">
        <v>21</v>
      </c>
      <c r="O376" s="24" t="n">
        <v>21</v>
      </c>
      <c r="P376" s="24" t="n">
        <v>21</v>
      </c>
      <c r="Q376" s="26" t="n">
        <v>0.000394213097084547</v>
      </c>
      <c r="R376" s="27" t="n">
        <f aca="false">LOG(Q376,10)</f>
        <v>-3.40426895109397</v>
      </c>
      <c r="S376" s="27" t="n">
        <v>0.000416846017246062</v>
      </c>
      <c r="T376" s="26" t="n">
        <v>-3.38002434361236</v>
      </c>
      <c r="U376" s="25" t="n">
        <v>4</v>
      </c>
      <c r="V376" s="28"/>
    </row>
    <row r="377" customFormat="false" ht="12.95" hidden="false" customHeight="true" outlineLevel="0" collapsed="false">
      <c r="B377" s="23" t="s">
        <v>1003</v>
      </c>
      <c r="C377" s="2" t="s">
        <v>1004</v>
      </c>
      <c r="D377" s="2" t="s">
        <v>755</v>
      </c>
      <c r="E377" s="2" t="s">
        <v>118</v>
      </c>
      <c r="F377" s="24" t="s">
        <v>44</v>
      </c>
      <c r="G377" s="25" t="n">
        <v>478</v>
      </c>
      <c r="H377" s="25" t="n">
        <v>430</v>
      </c>
      <c r="I377" s="24"/>
      <c r="J377" s="3" t="n">
        <v>20</v>
      </c>
      <c r="K377" s="24"/>
      <c r="L377" s="24" t="n">
        <v>3</v>
      </c>
      <c r="M377" s="19" t="s">
        <v>40</v>
      </c>
      <c r="N377" s="24" t="n">
        <v>18</v>
      </c>
      <c r="O377" s="24" t="n">
        <v>14</v>
      </c>
      <c r="P377" s="24" t="n">
        <v>18</v>
      </c>
      <c r="Q377" s="26" t="n">
        <v>0.000248314960821362</v>
      </c>
      <c r="R377" s="27" t="n">
        <f aca="false">LOG(Q377,10)</f>
        <v>-3.60499711368576</v>
      </c>
      <c r="S377" s="27" t="n">
        <v>0.000285837268968728</v>
      </c>
      <c r="T377" s="26" t="n">
        <v>-3.54388114625103</v>
      </c>
      <c r="U377" s="25" t="n">
        <v>4</v>
      </c>
      <c r="V377" s="28"/>
    </row>
    <row r="378" customFormat="false" ht="12.95" hidden="false" customHeight="true" outlineLevel="0" collapsed="false">
      <c r="B378" s="23" t="s">
        <v>1005</v>
      </c>
      <c r="C378" s="2" t="s">
        <v>1006</v>
      </c>
      <c r="D378" s="2" t="s">
        <v>755</v>
      </c>
      <c r="E378" s="2" t="s">
        <v>1007</v>
      </c>
      <c r="F378" s="24" t="s">
        <v>44</v>
      </c>
      <c r="G378" s="25" t="n">
        <v>858</v>
      </c>
      <c r="H378" s="25" t="n">
        <v>821</v>
      </c>
      <c r="I378" s="24"/>
      <c r="J378" s="3" t="n">
        <v>48</v>
      </c>
      <c r="K378" s="24"/>
      <c r="L378" s="24" t="n">
        <v>3</v>
      </c>
      <c r="M378" s="19" t="s">
        <v>40</v>
      </c>
      <c r="N378" s="24" t="n">
        <v>82</v>
      </c>
      <c r="O378" s="24" t="n">
        <v>77</v>
      </c>
      <c r="P378" s="24" t="n">
        <v>82</v>
      </c>
      <c r="Q378" s="26" t="n">
        <v>0.000592474321191043</v>
      </c>
      <c r="R378" s="27" t="n">
        <f aca="false">LOG(Q378,10)</f>
        <v>-3.22733046794521</v>
      </c>
      <c r="S378" s="27" t="n">
        <v>0.000542561482764716</v>
      </c>
      <c r="T378" s="26" t="n">
        <v>-3.26555104068223</v>
      </c>
      <c r="U378" s="25" t="n">
        <v>4</v>
      </c>
      <c r="V378" s="28"/>
    </row>
    <row r="379" customFormat="false" ht="12.95" hidden="false" customHeight="true" outlineLevel="0" collapsed="false">
      <c r="B379" s="23" t="s">
        <v>1008</v>
      </c>
      <c r="C379" s="2" t="s">
        <v>1009</v>
      </c>
      <c r="D379" s="2" t="s">
        <v>755</v>
      </c>
      <c r="E379" s="2" t="s">
        <v>756</v>
      </c>
      <c r="F379" s="24" t="s">
        <v>44</v>
      </c>
      <c r="G379" s="25" t="n">
        <v>289</v>
      </c>
      <c r="H379" s="25" t="n">
        <v>242</v>
      </c>
      <c r="I379" s="24"/>
      <c r="J379" s="3" t="n">
        <v>11</v>
      </c>
      <c r="K379" s="24"/>
      <c r="L379" s="24" t="n">
        <v>3</v>
      </c>
      <c r="M379" s="19" t="s">
        <v>40</v>
      </c>
      <c r="N379" s="24" t="n">
        <v>56</v>
      </c>
      <c r="O379" s="24" t="n">
        <v>55</v>
      </c>
      <c r="P379" s="24" t="n">
        <v>56</v>
      </c>
      <c r="Q379" s="26" t="n">
        <v>0.00137268692758917</v>
      </c>
      <c r="R379" s="27" t="n">
        <f aca="false">LOG(Q379,10)</f>
        <v>-2.86242850218372</v>
      </c>
      <c r="S379" s="27" t="n">
        <v>0.00161685727901503</v>
      </c>
      <c r="T379" s="26" t="n">
        <v>-2.79132831384238</v>
      </c>
      <c r="U379" s="25" t="n">
        <v>3</v>
      </c>
      <c r="V379" s="31" t="n">
        <v>-3.80254568932902</v>
      </c>
    </row>
    <row r="380" customFormat="false" ht="12.95" hidden="false" customHeight="true" outlineLevel="0" collapsed="false">
      <c r="B380" s="23" t="s">
        <v>1010</v>
      </c>
      <c r="C380" s="2" t="s">
        <v>89</v>
      </c>
      <c r="D380" s="2" t="s">
        <v>755</v>
      </c>
      <c r="E380" s="2" t="s">
        <v>90</v>
      </c>
      <c r="F380" s="24" t="s">
        <v>44</v>
      </c>
      <c r="G380" s="25" t="n">
        <v>248</v>
      </c>
      <c r="H380" s="25" t="n">
        <v>198</v>
      </c>
      <c r="I380" s="25"/>
      <c r="J380" s="3" t="n">
        <v>11</v>
      </c>
      <c r="K380" s="24"/>
      <c r="L380" s="24" t="n">
        <v>3</v>
      </c>
      <c r="M380" s="19" t="s">
        <v>40</v>
      </c>
      <c r="N380" s="24" t="n">
        <v>16</v>
      </c>
      <c r="O380" s="24" t="n">
        <v>16</v>
      </c>
      <c r="P380" s="24" t="n">
        <v>16</v>
      </c>
      <c r="Q380" s="26" t="n">
        <v>0.000641293892811927</v>
      </c>
      <c r="R380" s="27" t="n">
        <f aca="false">LOG(Q380,10)</f>
        <v>-3.19294289594852</v>
      </c>
      <c r="S380" s="27" t="n">
        <v>0.000461959222575723</v>
      </c>
      <c r="T380" s="26" t="n">
        <v>-3.33539635819266</v>
      </c>
      <c r="U380" s="25" t="n">
        <v>4</v>
      </c>
      <c r="V380" s="29"/>
    </row>
    <row r="381" customFormat="false" ht="12.95" hidden="false" customHeight="true" outlineLevel="0" collapsed="false">
      <c r="B381" s="23" t="s">
        <v>1011</v>
      </c>
      <c r="C381" s="2" t="s">
        <v>1012</v>
      </c>
      <c r="D381" s="2" t="s">
        <v>755</v>
      </c>
      <c r="E381" s="2" t="s">
        <v>1013</v>
      </c>
      <c r="F381" s="24" t="s">
        <v>44</v>
      </c>
      <c r="G381" s="25" t="n">
        <v>468</v>
      </c>
      <c r="H381" s="25" t="n">
        <v>432</v>
      </c>
      <c r="I381" s="25"/>
      <c r="J381" s="3" t="n">
        <v>20</v>
      </c>
      <c r="K381" s="24"/>
      <c r="L381" s="24" t="n">
        <v>3</v>
      </c>
      <c r="M381" s="19" t="s">
        <v>40</v>
      </c>
      <c r="N381" s="24" t="n">
        <v>18</v>
      </c>
      <c r="O381" s="24" t="n">
        <v>18</v>
      </c>
      <c r="P381" s="24" t="n">
        <v>18</v>
      </c>
      <c r="Q381" s="26" t="n">
        <v>0.000325534857174347</v>
      </c>
      <c r="R381" s="27" t="n">
        <f aca="false">LOG(Q381,10)</f>
        <v>-3.48740250181786</v>
      </c>
      <c r="S381" s="27" t="n">
        <v>0.000285837268968728</v>
      </c>
      <c r="T381" s="26" t="n">
        <v>-3.54388114625103</v>
      </c>
      <c r="U381" s="25" t="n">
        <v>4</v>
      </c>
      <c r="V381" s="28"/>
    </row>
    <row r="382" customFormat="false" ht="12.95" hidden="false" customHeight="true" outlineLevel="0" collapsed="false">
      <c r="B382" s="23" t="s">
        <v>1014</v>
      </c>
      <c r="C382" s="2" t="s">
        <v>1015</v>
      </c>
      <c r="D382" s="2" t="s">
        <v>755</v>
      </c>
      <c r="E382" s="2" t="s">
        <v>90</v>
      </c>
      <c r="F382" s="24" t="s">
        <v>44</v>
      </c>
      <c r="G382" s="25" t="n">
        <v>325</v>
      </c>
      <c r="H382" s="25" t="n">
        <v>256</v>
      </c>
      <c r="I382" s="25"/>
      <c r="J382" s="3" t="n">
        <v>12</v>
      </c>
      <c r="K382" s="24"/>
      <c r="L382" s="24" t="n">
        <v>3</v>
      </c>
      <c r="M382" s="19" t="s">
        <v>40</v>
      </c>
      <c r="N382" s="24" t="n">
        <v>115</v>
      </c>
      <c r="O382" s="24" t="n">
        <v>115</v>
      </c>
      <c r="P382" s="24" t="n">
        <v>115</v>
      </c>
      <c r="Q382" s="26" t="n">
        <v>0.0036480020239502</v>
      </c>
      <c r="R382" s="27" t="n">
        <f aca="false">LOG(Q382,10)</f>
        <v>-2.43794492939237</v>
      </c>
      <c r="S382" s="27" t="n">
        <v>0.00304363758624109</v>
      </c>
      <c r="T382" s="26" t="n">
        <v>-2.51660706138437</v>
      </c>
      <c r="U382" s="25" t="n">
        <v>2</v>
      </c>
      <c r="V382" s="30" t="n">
        <v>-2.3365165299168</v>
      </c>
    </row>
    <row r="383" customFormat="false" ht="12.95" hidden="false" customHeight="true" outlineLevel="0" collapsed="false">
      <c r="B383" s="23" t="s">
        <v>1016</v>
      </c>
      <c r="C383" s="2" t="s">
        <v>1017</v>
      </c>
      <c r="D383" s="2" t="s">
        <v>755</v>
      </c>
      <c r="E383" s="2" t="s">
        <v>904</v>
      </c>
      <c r="F383" s="24" t="s">
        <v>44</v>
      </c>
      <c r="G383" s="25" t="n">
        <v>118</v>
      </c>
      <c r="H383" s="25" t="n">
        <v>64</v>
      </c>
      <c r="I383" s="24"/>
      <c r="J383" s="3" t="n">
        <v>4</v>
      </c>
      <c r="K383" s="24"/>
      <c r="L383" s="24" t="n">
        <v>2</v>
      </c>
      <c r="M383" s="19" t="s">
        <v>40</v>
      </c>
      <c r="N383" s="24" t="n">
        <v>7</v>
      </c>
      <c r="O383" s="24" t="n">
        <v>7</v>
      </c>
      <c r="P383" s="24" t="n">
        <v>7</v>
      </c>
      <c r="Q383" s="26" t="n">
        <v>0.000648809055618317</v>
      </c>
      <c r="R383" s="27" t="n">
        <f aca="false">LOG(Q383,10)</f>
        <v>-3.18788309717911</v>
      </c>
      <c r="S383" s="27" t="n">
        <v>0.000555794689661416</v>
      </c>
      <c r="T383" s="26" t="n">
        <v>-3.25508560700406</v>
      </c>
      <c r="U383" s="25" t="n">
        <v>4</v>
      </c>
      <c r="V383" s="28"/>
    </row>
    <row r="384" customFormat="false" ht="12.95" hidden="false" customHeight="true" outlineLevel="0" collapsed="false">
      <c r="B384" s="23" t="s">
        <v>1018</v>
      </c>
      <c r="C384" s="2" t="s">
        <v>1019</v>
      </c>
      <c r="D384" s="2" t="s">
        <v>755</v>
      </c>
      <c r="E384" s="2" t="s">
        <v>1020</v>
      </c>
      <c r="F384" s="24" t="s">
        <v>44</v>
      </c>
      <c r="G384" s="25" t="n">
        <v>293</v>
      </c>
      <c r="H384" s="25" t="n">
        <v>231</v>
      </c>
      <c r="I384" s="24"/>
      <c r="J384" s="3" t="n">
        <v>13</v>
      </c>
      <c r="K384" s="24"/>
      <c r="L384" s="24" t="n">
        <v>3</v>
      </c>
      <c r="M384" s="19" t="s">
        <v>40</v>
      </c>
      <c r="N384" s="24" t="n">
        <v>29</v>
      </c>
      <c r="O384" s="24" t="n">
        <v>29</v>
      </c>
      <c r="P384" s="24" t="n">
        <v>29</v>
      </c>
      <c r="Q384" s="26" t="n">
        <v>0.000744706003232898</v>
      </c>
      <c r="R384" s="27" t="n">
        <f aca="false">LOG(Q384,10)</f>
        <v>-3.12801514520267</v>
      </c>
      <c r="S384" s="27" t="n">
        <v>0.000708485538469498</v>
      </c>
      <c r="T384" s="26" t="n">
        <v>-3.14966901009824</v>
      </c>
      <c r="U384" s="25" t="n">
        <v>3</v>
      </c>
      <c r="V384" s="29"/>
    </row>
    <row r="385" customFormat="false" ht="12.95" hidden="false" customHeight="true" outlineLevel="0" collapsed="false">
      <c r="B385" s="23" t="s">
        <v>1021</v>
      </c>
      <c r="C385" s="2" t="s">
        <v>89</v>
      </c>
      <c r="D385" s="2" t="s">
        <v>755</v>
      </c>
      <c r="E385" s="2" t="s">
        <v>90</v>
      </c>
      <c r="F385" s="24" t="s">
        <v>44</v>
      </c>
      <c r="G385" s="25" t="n">
        <v>351</v>
      </c>
      <c r="H385" s="25" t="n">
        <v>287</v>
      </c>
      <c r="I385" s="24"/>
      <c r="J385" s="3" t="n">
        <v>12</v>
      </c>
      <c r="K385" s="24"/>
      <c r="L385" s="24" t="n">
        <v>2</v>
      </c>
      <c r="M385" s="19" t="s">
        <v>40</v>
      </c>
      <c r="N385" s="24" t="n">
        <v>5</v>
      </c>
      <c r="O385" s="24" t="n">
        <v>5</v>
      </c>
      <c r="P385" s="24" t="n">
        <v>5</v>
      </c>
      <c r="Q385" s="26" t="n">
        <v>0.000103344399102967</v>
      </c>
      <c r="R385" s="27" t="n">
        <f aca="false">LOG(Q385,10)</f>
        <v>-3.98571305560746</v>
      </c>
      <c r="S385" s="27" t="n">
        <v>0.000132332068967004</v>
      </c>
      <c r="T385" s="26" t="n">
        <v>-3.87833489740196</v>
      </c>
      <c r="U385" s="25" t="n">
        <v>5</v>
      </c>
      <c r="V385" s="28"/>
    </row>
    <row r="386" customFormat="false" ht="12.95" hidden="false" customHeight="true" outlineLevel="0" collapsed="false">
      <c r="B386" s="23" t="s">
        <v>1022</v>
      </c>
      <c r="C386" s="2" t="s">
        <v>1023</v>
      </c>
      <c r="D386" s="2" t="s">
        <v>755</v>
      </c>
      <c r="E386" s="2" t="s">
        <v>424</v>
      </c>
      <c r="F386" s="24" t="s">
        <v>44</v>
      </c>
      <c r="G386" s="25" t="n">
        <v>474</v>
      </c>
      <c r="H386" s="25" t="n">
        <v>416</v>
      </c>
      <c r="I386" s="24"/>
      <c r="J386" s="3" t="n">
        <v>20</v>
      </c>
      <c r="K386" s="24"/>
      <c r="L386" s="24" t="n">
        <v>3</v>
      </c>
      <c r="M386" s="19" t="s">
        <v>40</v>
      </c>
      <c r="N386" s="24" t="n">
        <v>1488</v>
      </c>
      <c r="O386" s="24" t="n">
        <v>1488</v>
      </c>
      <c r="P386" s="24" t="n">
        <v>1488</v>
      </c>
      <c r="Q386" s="26" t="n">
        <v>0.0212181950496715</v>
      </c>
      <c r="R386" s="27" t="n">
        <f aca="false">LOG(Q386,10)</f>
        <v>-1.67329156262637</v>
      </c>
      <c r="S386" s="27" t="n">
        <v>0.0236292142347482</v>
      </c>
      <c r="T386" s="26" t="n">
        <v>-1.62655072014448</v>
      </c>
      <c r="U386" s="25" t="n">
        <v>1</v>
      </c>
      <c r="V386" s="30" t="n">
        <v>-1.95993940000781</v>
      </c>
    </row>
    <row r="387" customFormat="false" ht="12.95" hidden="false" customHeight="true" outlineLevel="0" collapsed="false">
      <c r="B387" s="23" t="s">
        <v>1024</v>
      </c>
      <c r="C387" s="2" t="s">
        <v>1025</v>
      </c>
      <c r="D387" s="2" t="s">
        <v>755</v>
      </c>
      <c r="E387" s="2" t="s">
        <v>789</v>
      </c>
      <c r="F387" s="24" t="s">
        <v>44</v>
      </c>
      <c r="G387" s="25" t="n">
        <v>259</v>
      </c>
      <c r="H387" s="25" t="n">
        <v>207</v>
      </c>
      <c r="I387" s="25"/>
      <c r="J387" s="3" t="n">
        <v>10</v>
      </c>
      <c r="K387" s="24"/>
      <c r="L387" s="24" t="n">
        <v>2</v>
      </c>
      <c r="M387" s="19" t="s">
        <v>40</v>
      </c>
      <c r="N387" s="24" t="n">
        <v>17</v>
      </c>
      <c r="O387" s="24" t="n">
        <v>16</v>
      </c>
      <c r="P387" s="24" t="n">
        <v>17</v>
      </c>
      <c r="Q387" s="26" t="n">
        <v>0.000593196850851032</v>
      </c>
      <c r="R387" s="27" t="n">
        <f aca="false">LOG(Q387,10)</f>
        <v>-3.22680116320948</v>
      </c>
      <c r="S387" s="27" t="n">
        <v>0.000539914841385376</v>
      </c>
      <c r="T387" s="26" t="n">
        <v>-3.26767473431208</v>
      </c>
      <c r="U387" s="25" t="n">
        <v>4</v>
      </c>
      <c r="V387" s="28"/>
    </row>
    <row r="388" customFormat="false" ht="12.95" hidden="false" customHeight="true" outlineLevel="0" collapsed="false">
      <c r="B388" s="23" t="s">
        <v>1026</v>
      </c>
      <c r="C388" s="2" t="s">
        <v>1027</v>
      </c>
      <c r="D388" s="2" t="s">
        <v>755</v>
      </c>
      <c r="E388" s="2" t="s">
        <v>1028</v>
      </c>
      <c r="F388" s="24" t="s">
        <v>44</v>
      </c>
      <c r="G388" s="25" t="n">
        <v>394</v>
      </c>
      <c r="H388" s="25" t="n">
        <v>359</v>
      </c>
      <c r="I388" s="24"/>
      <c r="J388" s="3" t="n">
        <v>20</v>
      </c>
      <c r="K388" s="24"/>
      <c r="L388" s="24" t="n">
        <v>3</v>
      </c>
      <c r="M388" s="19" t="s">
        <v>40</v>
      </c>
      <c r="N388" s="24" t="n">
        <v>96</v>
      </c>
      <c r="O388" s="24" t="n">
        <v>96</v>
      </c>
      <c r="P388" s="24" t="n">
        <v>96</v>
      </c>
      <c r="Q388" s="26" t="n">
        <v>0.0015862645593788</v>
      </c>
      <c r="R388" s="27" t="n">
        <f aca="false">LOG(Q388,10)</f>
        <v>-2.79962437874823</v>
      </c>
      <c r="S388" s="27" t="n">
        <v>0.00152446543449988</v>
      </c>
      <c r="T388" s="26" t="n">
        <v>-2.81688241831477</v>
      </c>
      <c r="U388" s="25" t="n">
        <v>3</v>
      </c>
      <c r="V388" s="31" t="n">
        <v>-3.51738443474327</v>
      </c>
    </row>
    <row r="389" customFormat="false" ht="12.95" hidden="false" customHeight="true" outlineLevel="0" collapsed="false">
      <c r="B389" s="23" t="s">
        <v>1029</v>
      </c>
      <c r="C389" s="2" t="s">
        <v>1030</v>
      </c>
      <c r="D389" s="2" t="s">
        <v>755</v>
      </c>
      <c r="E389" s="2" t="s">
        <v>630</v>
      </c>
      <c r="F389" s="24" t="s">
        <v>44</v>
      </c>
      <c r="G389" s="25" t="n">
        <v>1629</v>
      </c>
      <c r="H389" s="25" t="n">
        <v>1557</v>
      </c>
      <c r="I389" s="24"/>
      <c r="J389" s="3" t="n">
        <v>84</v>
      </c>
      <c r="K389" s="24"/>
      <c r="L389" s="24" t="n">
        <v>2</v>
      </c>
      <c r="M389" s="19" t="s">
        <v>40</v>
      </c>
      <c r="N389" s="24" t="n">
        <v>47</v>
      </c>
      <c r="O389" s="24" t="n">
        <v>16</v>
      </c>
      <c r="P389" s="24" t="n">
        <v>47</v>
      </c>
      <c r="Q389" s="26" t="n">
        <v>0.000179063917726387</v>
      </c>
      <c r="R389" s="27" t="n">
        <f aca="false">LOG(Q389,10)</f>
        <v>-3.74699191784189</v>
      </c>
      <c r="S389" s="27" t="n">
        <v>0.000177703064041405</v>
      </c>
      <c r="T389" s="26" t="n">
        <v>-3.75030508381652</v>
      </c>
      <c r="U389" s="25" t="n">
        <v>5</v>
      </c>
      <c r="V389" s="29"/>
    </row>
    <row r="390" customFormat="false" ht="12.95" hidden="false" customHeight="true" outlineLevel="0" collapsed="false">
      <c r="B390" s="23" t="s">
        <v>1031</v>
      </c>
      <c r="C390" s="2" t="s">
        <v>1032</v>
      </c>
      <c r="D390" s="2" t="s">
        <v>755</v>
      </c>
      <c r="E390" s="2" t="s">
        <v>486</v>
      </c>
      <c r="F390" s="24" t="s">
        <v>44</v>
      </c>
      <c r="G390" s="25" t="n">
        <v>529</v>
      </c>
      <c r="H390" s="25" t="n">
        <v>462</v>
      </c>
      <c r="I390" s="24"/>
      <c r="J390" s="3" t="n">
        <v>19</v>
      </c>
      <c r="K390" s="24"/>
      <c r="L390" s="24" t="n">
        <v>3</v>
      </c>
      <c r="M390" s="19" t="s">
        <v>40</v>
      </c>
      <c r="N390" s="24" t="n">
        <v>44</v>
      </c>
      <c r="O390" s="24" t="n">
        <v>44</v>
      </c>
      <c r="P390" s="24" t="n">
        <v>44</v>
      </c>
      <c r="Q390" s="26" t="n">
        <v>0.000564949381762888</v>
      </c>
      <c r="R390" s="27" t="n">
        <f aca="false">LOG(Q390,10)</f>
        <v>-3.24799046227942</v>
      </c>
      <c r="S390" s="27" t="n">
        <v>0.000735487709627137</v>
      </c>
      <c r="T390" s="26" t="n">
        <v>-3.133424580157</v>
      </c>
      <c r="U390" s="25" t="n">
        <v>3</v>
      </c>
      <c r="V390" s="28"/>
    </row>
    <row r="391" customFormat="false" ht="12.95" hidden="false" customHeight="true" outlineLevel="0" collapsed="false">
      <c r="B391" s="23" t="s">
        <v>1033</v>
      </c>
      <c r="C391" s="2" t="s">
        <v>89</v>
      </c>
      <c r="D391" s="2" t="s">
        <v>755</v>
      </c>
      <c r="E391" s="2" t="s">
        <v>90</v>
      </c>
      <c r="F391" s="24" t="s">
        <v>44</v>
      </c>
      <c r="G391" s="25" t="n">
        <v>266</v>
      </c>
      <c r="H391" s="25" t="n">
        <v>192</v>
      </c>
      <c r="I391" s="24"/>
      <c r="J391" s="3" t="n">
        <v>10</v>
      </c>
      <c r="K391" s="24"/>
      <c r="L391" s="24" t="n">
        <v>1</v>
      </c>
      <c r="M391" s="19" t="s">
        <v>31</v>
      </c>
      <c r="N391" s="25" t="n">
        <v>6</v>
      </c>
      <c r="O391" s="25" t="n">
        <v>6</v>
      </c>
      <c r="P391" s="24" t="n">
        <v>6</v>
      </c>
      <c r="Q391" s="26" t="n">
        <v>0.000185374015890948</v>
      </c>
      <c r="R391" s="27" t="n">
        <f aca="false">LOG(Q391,10)</f>
        <v>-3.73195114152939</v>
      </c>
      <c r="S391" s="27" t="n">
        <v>0.000190558179312486</v>
      </c>
      <c r="T391" s="26" t="n">
        <v>-3.71997240530671</v>
      </c>
      <c r="U391" s="25" t="n">
        <v>4</v>
      </c>
      <c r="V391" s="28"/>
    </row>
    <row r="392" customFormat="false" ht="12.95" hidden="false" customHeight="true" outlineLevel="0" collapsed="false">
      <c r="B392" s="23" t="s">
        <v>1034</v>
      </c>
      <c r="C392" s="2" t="s">
        <v>1035</v>
      </c>
      <c r="D392" s="2" t="s">
        <v>755</v>
      </c>
      <c r="E392" s="2" t="s">
        <v>1036</v>
      </c>
      <c r="F392" s="24" t="s">
        <v>44</v>
      </c>
      <c r="G392" s="25" t="n">
        <v>141</v>
      </c>
      <c r="H392" s="25" t="n">
        <v>100</v>
      </c>
      <c r="I392" s="24"/>
      <c r="J392" s="3" t="n">
        <v>8</v>
      </c>
      <c r="K392" s="24"/>
      <c r="L392" s="24" t="n">
        <v>1</v>
      </c>
      <c r="M392" s="19" t="s">
        <v>31</v>
      </c>
      <c r="N392" s="25" t="n">
        <v>1</v>
      </c>
      <c r="O392" s="25" t="n">
        <v>1</v>
      </c>
      <c r="P392" s="24" t="n">
        <v>1</v>
      </c>
      <c r="Q392" s="26" t="n">
        <v>5.93196850851032E-005</v>
      </c>
      <c r="R392" s="27" t="n">
        <f aca="false">LOG(Q392,10)</f>
        <v>-4.22680116320948</v>
      </c>
      <c r="S392" s="27" t="n">
        <v>3.96996206901012E-005</v>
      </c>
      <c r="T392" s="26" t="n">
        <v>-4.4012136426823</v>
      </c>
      <c r="U392" s="25" t="n">
        <v>6</v>
      </c>
      <c r="V392" s="28"/>
    </row>
    <row r="393" customFormat="false" ht="12.95" hidden="false" customHeight="true" outlineLevel="0" collapsed="false">
      <c r="B393" s="23" t="s">
        <v>1037</v>
      </c>
      <c r="C393" s="2" t="s">
        <v>1038</v>
      </c>
      <c r="D393" s="2" t="s">
        <v>755</v>
      </c>
      <c r="E393" s="2" t="s">
        <v>1036</v>
      </c>
      <c r="F393" s="24" t="s">
        <v>74</v>
      </c>
      <c r="G393" s="25" t="n">
        <v>127</v>
      </c>
      <c r="H393" s="25" t="n">
        <v>99</v>
      </c>
      <c r="I393" s="24"/>
      <c r="J393" s="3" t="n">
        <v>8</v>
      </c>
      <c r="K393" s="24"/>
      <c r="L393" s="24" t="n">
        <v>3</v>
      </c>
      <c r="M393" s="19" t="s">
        <v>40</v>
      </c>
      <c r="N393" s="24" t="n">
        <v>4</v>
      </c>
      <c r="O393" s="24" t="n">
        <v>4</v>
      </c>
      <c r="P393" s="24" t="n">
        <v>4</v>
      </c>
      <c r="Q393" s="26" t="n">
        <v>0.000239675495293346</v>
      </c>
      <c r="R393" s="27" t="n">
        <f aca="false">LOG(Q393,10)</f>
        <v>-3.62037636647907</v>
      </c>
      <c r="S393" s="27" t="n">
        <v>0.000158798482760405</v>
      </c>
      <c r="T393" s="26" t="n">
        <v>-3.79915365135434</v>
      </c>
      <c r="U393" s="25" t="n">
        <v>5</v>
      </c>
      <c r="V393" s="31" t="n">
        <v>-2.41777425366026</v>
      </c>
    </row>
    <row r="394" customFormat="false" ht="12.95" hidden="false" customHeight="true" outlineLevel="0" collapsed="false">
      <c r="B394" s="23" t="s">
        <v>1039</v>
      </c>
      <c r="C394" s="2" t="s">
        <v>1040</v>
      </c>
      <c r="D394" s="2" t="s">
        <v>755</v>
      </c>
      <c r="E394" s="2" t="s">
        <v>1041</v>
      </c>
      <c r="F394" s="24" t="s">
        <v>44</v>
      </c>
      <c r="G394" s="25" t="n">
        <v>251</v>
      </c>
      <c r="H394" s="25" t="n">
        <v>192</v>
      </c>
      <c r="I394" s="24"/>
      <c r="J394" s="3" t="n">
        <v>10</v>
      </c>
      <c r="K394" s="24"/>
      <c r="L394" s="24" t="n">
        <v>3</v>
      </c>
      <c r="M394" s="19" t="s">
        <v>40</v>
      </c>
      <c r="N394" s="24" t="n">
        <v>31</v>
      </c>
      <c r="O394" s="24" t="n">
        <v>30</v>
      </c>
      <c r="P394" s="24" t="n">
        <v>31</v>
      </c>
      <c r="Q394" s="26" t="n">
        <v>0.000957765748769896</v>
      </c>
      <c r="R394" s="27" t="n">
        <f aca="false">LOG(Q394,10)</f>
        <v>-3.01874069807876</v>
      </c>
      <c r="S394" s="27" t="n">
        <v>0.000984550593114509</v>
      </c>
      <c r="T394" s="26" t="n">
        <v>-3.00676196185608</v>
      </c>
      <c r="U394" s="25" t="n">
        <v>3</v>
      </c>
      <c r="V394" s="31" t="n">
        <v>-3.53554727916965</v>
      </c>
    </row>
    <row r="395" customFormat="false" ht="12.95" hidden="false" customHeight="true" outlineLevel="0" collapsed="false">
      <c r="B395" s="23" t="s">
        <v>1042</v>
      </c>
      <c r="C395" s="2" t="s">
        <v>1043</v>
      </c>
      <c r="D395" s="2" t="s">
        <v>755</v>
      </c>
      <c r="E395" s="2" t="s">
        <v>470</v>
      </c>
      <c r="F395" s="24" t="s">
        <v>44</v>
      </c>
      <c r="G395" s="25" t="n">
        <v>401</v>
      </c>
      <c r="H395" s="25" t="n">
        <v>366</v>
      </c>
      <c r="I395" s="24"/>
      <c r="J395" s="3" t="n">
        <v>22</v>
      </c>
      <c r="K395" s="24"/>
      <c r="L395" s="24" t="n">
        <v>3</v>
      </c>
      <c r="M395" s="19" t="s">
        <v>40</v>
      </c>
      <c r="N395" s="24" t="n">
        <v>45</v>
      </c>
      <c r="O395" s="24" t="n">
        <v>42</v>
      </c>
      <c r="P395" s="24" t="n">
        <v>45</v>
      </c>
      <c r="Q395" s="26" t="n">
        <v>0.000729340390390613</v>
      </c>
      <c r="R395" s="27" t="n">
        <f aca="false">LOG(Q395,10)</f>
        <v>-3.13706973482855</v>
      </c>
      <c r="S395" s="27" t="n">
        <v>0.00064963015674711</v>
      </c>
      <c r="T395" s="26" t="n">
        <v>-3.18733382273722</v>
      </c>
      <c r="U395" s="25" t="n">
        <v>3</v>
      </c>
      <c r="V395" s="28"/>
    </row>
    <row r="396" customFormat="false" ht="12.95" hidden="false" customHeight="true" outlineLevel="0" collapsed="false">
      <c r="B396" s="23" t="s">
        <v>1044</v>
      </c>
      <c r="C396" s="2" t="s">
        <v>1045</v>
      </c>
      <c r="D396" s="2" t="s">
        <v>755</v>
      </c>
      <c r="E396" s="2" t="s">
        <v>1046</v>
      </c>
      <c r="F396" s="24" t="s">
        <v>44</v>
      </c>
      <c r="G396" s="25" t="n">
        <v>392</v>
      </c>
      <c r="H396" s="25" t="n">
        <v>334</v>
      </c>
      <c r="I396" s="25"/>
      <c r="J396" s="3" t="n">
        <v>21</v>
      </c>
      <c r="K396" s="24"/>
      <c r="L396" s="24" t="n">
        <v>3</v>
      </c>
      <c r="M396" s="19" t="s">
        <v>40</v>
      </c>
      <c r="N396" s="24" t="n">
        <v>230</v>
      </c>
      <c r="O396" s="24" t="n">
        <v>229</v>
      </c>
      <c r="P396" s="24" t="n">
        <v>230</v>
      </c>
      <c r="Q396" s="26" t="n">
        <v>0.00514850096965047</v>
      </c>
      <c r="R396" s="27" t="n">
        <f aca="false">LOG(Q396,10)</f>
        <v>-2.2883192011287</v>
      </c>
      <c r="S396" s="27" t="n">
        <v>0.0034784429557041</v>
      </c>
      <c r="T396" s="26" t="n">
        <v>-2.45861511440668</v>
      </c>
      <c r="U396" s="25" t="n">
        <v>2</v>
      </c>
      <c r="V396" s="31" t="n">
        <v>-2.74111539059392</v>
      </c>
    </row>
    <row r="397" customFormat="false" ht="12.95" hidden="false" customHeight="true" outlineLevel="0" collapsed="false">
      <c r="B397" s="23" t="s">
        <v>1047</v>
      </c>
      <c r="C397" s="2" t="s">
        <v>94</v>
      </c>
      <c r="D397" s="2" t="s">
        <v>755</v>
      </c>
      <c r="E397" s="2" t="s">
        <v>90</v>
      </c>
      <c r="F397" s="24" t="s">
        <v>44</v>
      </c>
      <c r="G397" s="25" t="n">
        <v>289</v>
      </c>
      <c r="H397" s="25" t="n">
        <v>211</v>
      </c>
      <c r="I397" s="25"/>
      <c r="J397" s="3" t="n">
        <v>10</v>
      </c>
      <c r="K397" s="24"/>
      <c r="L397" s="24" t="n">
        <v>3</v>
      </c>
      <c r="M397" s="19" t="s">
        <v>40</v>
      </c>
      <c r="N397" s="24" t="n">
        <v>69</v>
      </c>
      <c r="O397" s="24" t="n">
        <v>48</v>
      </c>
      <c r="P397" s="24" t="n">
        <v>69</v>
      </c>
      <c r="Q397" s="26" t="n">
        <v>0.00232560129026825</v>
      </c>
      <c r="R397" s="27" t="n">
        <f aca="false">LOG(Q397,10)</f>
        <v>-2.63346474028638</v>
      </c>
      <c r="S397" s="27" t="n">
        <v>0.00219141906209358</v>
      </c>
      <c r="T397" s="26" t="n">
        <v>-2.6592745649531</v>
      </c>
      <c r="U397" s="25" t="n">
        <v>2</v>
      </c>
      <c r="V397" s="28"/>
    </row>
    <row r="398" customFormat="false" ht="12.95" hidden="false" customHeight="true" outlineLevel="0" collapsed="false">
      <c r="B398" s="23" t="s">
        <v>1048</v>
      </c>
      <c r="C398" s="2" t="s">
        <v>1049</v>
      </c>
      <c r="D398" s="2" t="s">
        <v>755</v>
      </c>
      <c r="E398" s="2" t="s">
        <v>1050</v>
      </c>
      <c r="F398" s="24" t="s">
        <v>44</v>
      </c>
      <c r="G398" s="25" t="n">
        <v>347</v>
      </c>
      <c r="H398" s="25" t="n">
        <v>293</v>
      </c>
      <c r="I398" s="24"/>
      <c r="J398" s="3" t="n">
        <v>12</v>
      </c>
      <c r="K398" s="24" t="s">
        <v>1051</v>
      </c>
      <c r="L398" s="24" t="n">
        <v>2</v>
      </c>
      <c r="M398" s="19" t="s">
        <v>40</v>
      </c>
      <c r="N398" s="24" t="n">
        <v>8</v>
      </c>
      <c r="O398" s="32" t="n">
        <v>8</v>
      </c>
      <c r="P398" s="24" t="n">
        <v>8</v>
      </c>
      <c r="Q398" s="26" t="n">
        <v>0.000161965010471272</v>
      </c>
      <c r="R398" s="27" t="n">
        <f aca="false">LOG(Q398,10)</f>
        <v>-3.79057879657165</v>
      </c>
      <c r="S398" s="27" t="n">
        <v>0.000211731310347206</v>
      </c>
      <c r="T398" s="26" t="n">
        <v>-3.67421491474604</v>
      </c>
      <c r="U398" s="25" t="n">
        <v>4</v>
      </c>
      <c r="V398" s="29"/>
    </row>
    <row r="399" customFormat="false" ht="12.95" hidden="false" customHeight="true" outlineLevel="0" collapsed="false">
      <c r="B399" s="23" t="s">
        <v>1052</v>
      </c>
      <c r="C399" s="2" t="s">
        <v>1053</v>
      </c>
      <c r="D399" s="2" t="s">
        <v>755</v>
      </c>
      <c r="E399" s="2" t="s">
        <v>53</v>
      </c>
      <c r="F399" s="24" t="s">
        <v>44</v>
      </c>
      <c r="G399" s="25" t="n">
        <v>139</v>
      </c>
      <c r="H399" s="25" t="n">
        <v>100</v>
      </c>
      <c r="I399" s="24"/>
      <c r="J399" s="3" t="n">
        <v>6</v>
      </c>
      <c r="K399" s="24"/>
      <c r="L399" s="24" t="n">
        <v>3</v>
      </c>
      <c r="M399" s="19" t="s">
        <v>40</v>
      </c>
      <c r="N399" s="24" t="n">
        <v>27</v>
      </c>
      <c r="O399" s="24" t="n">
        <v>27</v>
      </c>
      <c r="P399" s="24" t="n">
        <v>27</v>
      </c>
      <c r="Q399" s="26" t="n">
        <v>0.00160163149729779</v>
      </c>
      <c r="R399" s="27" t="n">
        <f aca="false">LOG(Q399,10)</f>
        <v>-2.7954373990505</v>
      </c>
      <c r="S399" s="27" t="n">
        <v>0.00142918634484364</v>
      </c>
      <c r="T399" s="26" t="n">
        <v>-2.84491114191501</v>
      </c>
      <c r="U399" s="25" t="n">
        <v>3</v>
      </c>
      <c r="V399" s="31" t="n">
        <v>-2.82307275516098</v>
      </c>
    </row>
    <row r="400" customFormat="false" ht="12.95" hidden="false" customHeight="true" outlineLevel="0" collapsed="false">
      <c r="B400" s="23" t="s">
        <v>1054</v>
      </c>
      <c r="C400" s="2" t="s">
        <v>94</v>
      </c>
      <c r="D400" s="2" t="s">
        <v>755</v>
      </c>
      <c r="E400" s="2" t="s">
        <v>90</v>
      </c>
      <c r="F400" s="24" t="s">
        <v>26</v>
      </c>
      <c r="G400" s="25" t="n">
        <v>268</v>
      </c>
      <c r="H400" s="25" t="n">
        <v>242</v>
      </c>
      <c r="I400" s="24"/>
      <c r="J400" s="3" t="n">
        <v>16</v>
      </c>
      <c r="K400" s="24"/>
      <c r="L400" s="24" t="n">
        <v>3</v>
      </c>
      <c r="M400" s="19" t="s">
        <v>40</v>
      </c>
      <c r="N400" s="24" t="n">
        <v>38</v>
      </c>
      <c r="O400" s="24" t="n">
        <v>38</v>
      </c>
      <c r="P400" s="24" t="n">
        <v>38</v>
      </c>
      <c r="Q400" s="26" t="n">
        <v>0.000931466129435505</v>
      </c>
      <c r="R400" s="27" t="n">
        <f aca="false">LOG(Q400,10)</f>
        <v>-3.03083293257311</v>
      </c>
      <c r="S400" s="27" t="n">
        <v>0.000754292793111922</v>
      </c>
      <c r="T400" s="26" t="n">
        <v>-3.12246004172947</v>
      </c>
      <c r="U400" s="25" t="n">
        <v>3</v>
      </c>
      <c r="V400" s="31" t="n">
        <v>-2.61203147614701</v>
      </c>
    </row>
    <row r="401" customFormat="false" ht="12.95" hidden="false" customHeight="true" outlineLevel="0" collapsed="false">
      <c r="B401" s="23" t="s">
        <v>1055</v>
      </c>
      <c r="C401" s="2" t="s">
        <v>1056</v>
      </c>
      <c r="D401" s="2" t="s">
        <v>755</v>
      </c>
      <c r="E401" s="2" t="s">
        <v>159</v>
      </c>
      <c r="F401" s="24" t="s">
        <v>44</v>
      </c>
      <c r="G401" s="25" t="n">
        <v>961</v>
      </c>
      <c r="H401" s="25" t="n">
        <v>899</v>
      </c>
      <c r="I401" s="25"/>
      <c r="J401" s="3" t="n">
        <v>46</v>
      </c>
      <c r="K401" s="24"/>
      <c r="L401" s="24" t="n">
        <v>3</v>
      </c>
      <c r="M401" s="19" t="s">
        <v>40</v>
      </c>
      <c r="N401" s="24" t="n">
        <v>93</v>
      </c>
      <c r="O401" s="24" t="n">
        <v>93</v>
      </c>
      <c r="P401" s="24" t="n">
        <v>93</v>
      </c>
      <c r="Q401" s="26" t="n">
        <v>0.000626901217376659</v>
      </c>
      <c r="R401" s="27" t="n">
        <f aca="false">LOG(Q401,10)</f>
        <v>-3.20280088680572</v>
      </c>
      <c r="S401" s="27" t="n">
        <v>0.000642098212900767</v>
      </c>
      <c r="T401" s="26" t="n">
        <v>-3.192398538818</v>
      </c>
      <c r="U401" s="25" t="n">
        <v>3</v>
      </c>
      <c r="V401" s="31" t="n">
        <v>-3.00750504820919</v>
      </c>
    </row>
    <row r="402" customFormat="false" ht="12.95" hidden="false" customHeight="true" outlineLevel="0" collapsed="false">
      <c r="B402" s="23" t="s">
        <v>1057</v>
      </c>
      <c r="C402" s="2" t="s">
        <v>1058</v>
      </c>
      <c r="D402" s="2" t="s">
        <v>755</v>
      </c>
      <c r="E402" s="2" t="s">
        <v>103</v>
      </c>
      <c r="F402" s="24" t="s">
        <v>44</v>
      </c>
      <c r="G402" s="25" t="n">
        <v>373</v>
      </c>
      <c r="H402" s="25" t="n">
        <v>317</v>
      </c>
      <c r="I402" s="25"/>
      <c r="J402" s="3" t="n">
        <v>15</v>
      </c>
      <c r="K402" s="24"/>
      <c r="L402" s="24" t="n">
        <v>2</v>
      </c>
      <c r="M402" s="19" t="s">
        <v>40</v>
      </c>
      <c r="N402" s="24" t="n">
        <v>11</v>
      </c>
      <c r="O402" s="24" t="n">
        <v>11</v>
      </c>
      <c r="P402" s="24" t="n">
        <v>11</v>
      </c>
      <c r="Q402" s="26" t="n">
        <v>0.00025893513330799</v>
      </c>
      <c r="R402" s="27" t="n">
        <f aca="false">LOG(Q402,10)</f>
        <v>-3.5868090188328</v>
      </c>
      <c r="S402" s="27" t="n">
        <v>0.000232904441381927</v>
      </c>
      <c r="T402" s="26" t="n">
        <v>-3.63282222958781</v>
      </c>
      <c r="U402" s="25" t="n">
        <v>4</v>
      </c>
      <c r="V402" s="29"/>
    </row>
    <row r="403" customFormat="false" ht="12.95" hidden="false" customHeight="true" outlineLevel="0" collapsed="false">
      <c r="B403" s="23" t="s">
        <v>1059</v>
      </c>
      <c r="C403" s="2" t="s">
        <v>1060</v>
      </c>
      <c r="D403" s="2" t="s">
        <v>755</v>
      </c>
      <c r="E403" s="2" t="s">
        <v>1061</v>
      </c>
      <c r="F403" s="24" t="s">
        <v>74</v>
      </c>
      <c r="G403" s="25" t="n">
        <v>246</v>
      </c>
      <c r="H403" s="25" t="n">
        <v>187</v>
      </c>
      <c r="I403" s="24"/>
      <c r="J403" s="3" t="n">
        <v>14</v>
      </c>
      <c r="K403" s="24"/>
      <c r="L403" s="24" t="n">
        <v>3</v>
      </c>
      <c r="M403" s="19" t="s">
        <v>40</v>
      </c>
      <c r="N403" s="24" t="n">
        <v>53</v>
      </c>
      <c r="O403" s="24" t="n">
        <v>53</v>
      </c>
      <c r="P403" s="24" t="n">
        <v>53</v>
      </c>
      <c r="Q403" s="26" t="n">
        <v>0.00168125310669009</v>
      </c>
      <c r="R403" s="27" t="n">
        <f aca="false">LOG(Q403,10)</f>
        <v>-2.77436690014519</v>
      </c>
      <c r="S403" s="27" t="n">
        <v>0.00120233136947163</v>
      </c>
      <c r="T403" s="26" t="n">
        <v>-2.91997582176781</v>
      </c>
      <c r="U403" s="25" t="n">
        <v>3</v>
      </c>
      <c r="V403" s="28"/>
    </row>
    <row r="404" customFormat="false" ht="12.95" hidden="false" customHeight="true" outlineLevel="0" collapsed="false">
      <c r="B404" s="23" t="s">
        <v>1062</v>
      </c>
      <c r="C404" s="2" t="s">
        <v>1063</v>
      </c>
      <c r="D404" s="2" t="s">
        <v>755</v>
      </c>
      <c r="E404" s="2" t="s">
        <v>159</v>
      </c>
      <c r="F404" s="24" t="s">
        <v>44</v>
      </c>
      <c r="G404" s="25" t="n">
        <v>607</v>
      </c>
      <c r="H404" s="25" t="n">
        <v>538</v>
      </c>
      <c r="I404" s="24"/>
      <c r="J404" s="3" t="n">
        <v>23</v>
      </c>
      <c r="K404" s="24"/>
      <c r="L404" s="24" t="n">
        <v>3</v>
      </c>
      <c r="M404" s="19" t="s">
        <v>40</v>
      </c>
      <c r="N404" s="24" t="n">
        <v>61</v>
      </c>
      <c r="O404" s="24" t="n">
        <v>61</v>
      </c>
      <c r="P404" s="24" t="n">
        <v>61</v>
      </c>
      <c r="Q404" s="26" t="n">
        <v>0.000672583789998382</v>
      </c>
      <c r="R404" s="27" t="n">
        <f aca="false">LOG(Q404,10)</f>
        <v>-3.17225360386511</v>
      </c>
      <c r="S404" s="27" t="n">
        <v>0.000842322386816059</v>
      </c>
      <c r="T404" s="26" t="n">
        <v>-3.07452165669718</v>
      </c>
      <c r="U404" s="25" t="n">
        <v>3</v>
      </c>
      <c r="V404" s="28"/>
    </row>
    <row r="405" customFormat="false" ht="12.95" hidden="false" customHeight="true" outlineLevel="0" collapsed="false">
      <c r="B405" s="23" t="s">
        <v>1064</v>
      </c>
      <c r="C405" s="2" t="s">
        <v>1065</v>
      </c>
      <c r="D405" s="2" t="s">
        <v>755</v>
      </c>
      <c r="E405" s="2" t="s">
        <v>1066</v>
      </c>
      <c r="F405" s="24" t="s">
        <v>26</v>
      </c>
      <c r="G405" s="25" t="n">
        <v>270</v>
      </c>
      <c r="H405" s="25" t="n">
        <v>244</v>
      </c>
      <c r="I405" s="24"/>
      <c r="J405" s="3" t="n">
        <v>14</v>
      </c>
      <c r="K405" s="24"/>
      <c r="L405" s="24" t="n">
        <v>3</v>
      </c>
      <c r="M405" s="19" t="s">
        <v>40</v>
      </c>
      <c r="N405" s="24" t="n">
        <v>1135</v>
      </c>
      <c r="O405" s="24" t="n">
        <v>984</v>
      </c>
      <c r="P405" s="24" t="n">
        <v>1135</v>
      </c>
      <c r="Q405" s="26" t="n">
        <v>0.0275933781031115</v>
      </c>
      <c r="R405" s="27" t="n">
        <f aca="false">LOG(Q405,10)</f>
        <v>-1.55919512801907</v>
      </c>
      <c r="S405" s="27" t="n">
        <v>0.0257480397047227</v>
      </c>
      <c r="T405" s="26" t="n">
        <v>-1.58925582983945</v>
      </c>
      <c r="U405" s="25" t="n">
        <v>1</v>
      </c>
      <c r="V405" s="29"/>
    </row>
    <row r="406" customFormat="false" ht="12.95" hidden="false" customHeight="true" outlineLevel="0" collapsed="false">
      <c r="B406" s="23" t="s">
        <v>1067</v>
      </c>
      <c r="C406" s="2" t="s">
        <v>1068</v>
      </c>
      <c r="D406" s="2" t="s">
        <v>755</v>
      </c>
      <c r="E406" s="2" t="s">
        <v>1069</v>
      </c>
      <c r="F406" s="24" t="s">
        <v>44</v>
      </c>
      <c r="G406" s="25" t="n">
        <v>591</v>
      </c>
      <c r="H406" s="25" t="n">
        <v>530</v>
      </c>
      <c r="I406" s="24"/>
      <c r="J406" s="3" t="n">
        <v>22</v>
      </c>
      <c r="K406" s="24"/>
      <c r="L406" s="24" t="n">
        <v>2</v>
      </c>
      <c r="M406" s="19" t="s">
        <v>40</v>
      </c>
      <c r="N406" s="24" t="n">
        <v>8</v>
      </c>
      <c r="O406" s="24" t="n">
        <v>8</v>
      </c>
      <c r="P406" s="24" t="n">
        <v>8</v>
      </c>
      <c r="Q406" s="26" t="n">
        <v>8.9539147298269E-005</v>
      </c>
      <c r="R406" s="27" t="n">
        <f aca="false">LOG(Q406,10)</f>
        <v>-4.04798704581833</v>
      </c>
      <c r="S406" s="27" t="n">
        <v>0.000115489805643931</v>
      </c>
      <c r="T406" s="26" t="n">
        <v>-3.93745634952062</v>
      </c>
      <c r="U406" s="25" t="n">
        <v>5</v>
      </c>
      <c r="V406" s="31" t="n">
        <v>-4.03429415249008</v>
      </c>
    </row>
    <row r="407" customFormat="false" ht="12.95" hidden="false" customHeight="true" outlineLevel="0" collapsed="false">
      <c r="B407" s="23" t="s">
        <v>1070</v>
      </c>
      <c r="C407" s="2" t="s">
        <v>1071</v>
      </c>
      <c r="D407" s="2" t="s">
        <v>755</v>
      </c>
      <c r="E407" s="2" t="s">
        <v>590</v>
      </c>
      <c r="F407" s="24" t="s">
        <v>44</v>
      </c>
      <c r="G407" s="25" t="n">
        <v>922</v>
      </c>
      <c r="H407" s="25" t="n">
        <v>874</v>
      </c>
      <c r="I407" s="24"/>
      <c r="J407" s="3" t="n">
        <v>40</v>
      </c>
      <c r="K407" s="24"/>
      <c r="L407" s="24" t="n">
        <v>3</v>
      </c>
      <c r="M407" s="19" t="s">
        <v>40</v>
      </c>
      <c r="N407" s="24" t="n">
        <v>103</v>
      </c>
      <c r="O407" s="24" t="n">
        <v>103</v>
      </c>
      <c r="P407" s="24" t="n">
        <v>103</v>
      </c>
      <c r="Q407" s="26" t="n">
        <v>0.00069907638029355</v>
      </c>
      <c r="R407" s="27" t="n">
        <f aca="false">LOG(Q407,10)</f>
        <v>-3.15547537113872</v>
      </c>
      <c r="S407" s="27" t="n">
        <v>0.000817812186216084</v>
      </c>
      <c r="T407" s="26" t="n">
        <v>-3.08734642231315</v>
      </c>
      <c r="U407" s="25" t="n">
        <v>3</v>
      </c>
      <c r="V407" s="31" t="n">
        <v>-3.25804905845172</v>
      </c>
    </row>
    <row r="408" customFormat="false" ht="12.95" hidden="false" customHeight="true" outlineLevel="0" collapsed="false">
      <c r="B408" s="23" t="s">
        <v>1072</v>
      </c>
      <c r="C408" s="2" t="s">
        <v>94</v>
      </c>
      <c r="D408" s="2" t="s">
        <v>755</v>
      </c>
      <c r="E408" s="2" t="s">
        <v>90</v>
      </c>
      <c r="F408" s="24" t="s">
        <v>44</v>
      </c>
      <c r="G408" s="25" t="n">
        <v>449</v>
      </c>
      <c r="H408" s="25" t="n">
        <v>388</v>
      </c>
      <c r="I408" s="24"/>
      <c r="J408" s="3" t="n">
        <v>19</v>
      </c>
      <c r="K408" s="24"/>
      <c r="L408" s="24" t="n">
        <v>3</v>
      </c>
      <c r="M408" s="19" t="s">
        <v>40</v>
      </c>
      <c r="N408" s="24" t="n">
        <v>12</v>
      </c>
      <c r="O408" s="24" t="n">
        <v>12</v>
      </c>
      <c r="P408" s="24" t="n">
        <v>12</v>
      </c>
      <c r="Q408" s="26" t="n">
        <v>0.000183462943562175</v>
      </c>
      <c r="R408" s="27" t="n">
        <f aca="false">LOG(Q408,10)</f>
        <v>-3.73645164275607</v>
      </c>
      <c r="S408" s="27" t="n">
        <v>0.000200587557171037</v>
      </c>
      <c r="T408" s="26" t="n">
        <v>-3.69769601059556</v>
      </c>
      <c r="U408" s="25" t="n">
        <v>4</v>
      </c>
      <c r="V408" s="29"/>
    </row>
    <row r="409" customFormat="false" ht="12.95" hidden="false" customHeight="true" outlineLevel="0" collapsed="false">
      <c r="B409" s="23" t="s">
        <v>1073</v>
      </c>
      <c r="C409" s="2" t="s">
        <v>1074</v>
      </c>
      <c r="D409" s="2" t="s">
        <v>755</v>
      </c>
      <c r="E409" s="2" t="s">
        <v>416</v>
      </c>
      <c r="F409" s="24" t="s">
        <v>26</v>
      </c>
      <c r="G409" s="25" t="n">
        <v>548</v>
      </c>
      <c r="H409" s="25" t="n">
        <v>546</v>
      </c>
      <c r="I409" s="24"/>
      <c r="J409" s="3" t="n">
        <v>23</v>
      </c>
      <c r="K409" s="24"/>
      <c r="L409" s="24" t="n">
        <v>3</v>
      </c>
      <c r="M409" s="19" t="s">
        <v>40</v>
      </c>
      <c r="N409" s="24" t="n">
        <v>58</v>
      </c>
      <c r="O409" s="24" t="n">
        <v>58</v>
      </c>
      <c r="P409" s="24" t="n">
        <v>58</v>
      </c>
      <c r="Q409" s="26" t="n">
        <v>0.000630135848889375</v>
      </c>
      <c r="R409" s="27" t="n">
        <f aca="false">LOG(Q409,10)</f>
        <v>-3.20056581235128</v>
      </c>
      <c r="S409" s="27" t="n">
        <v>0.000800896695661171</v>
      </c>
      <c r="T409" s="26" t="n">
        <v>-3.09642349814501</v>
      </c>
      <c r="U409" s="25" t="n">
        <v>3</v>
      </c>
      <c r="V409" s="30" t="n">
        <v>-3.98057901749703</v>
      </c>
    </row>
    <row r="410" customFormat="false" ht="12.95" hidden="false" customHeight="true" outlineLevel="0" collapsed="false">
      <c r="B410" s="23" t="s">
        <v>1075</v>
      </c>
      <c r="C410" s="2" t="s">
        <v>1076</v>
      </c>
      <c r="D410" s="2" t="s">
        <v>755</v>
      </c>
      <c r="E410" s="2" t="s">
        <v>283</v>
      </c>
      <c r="F410" s="24" t="s">
        <v>44</v>
      </c>
      <c r="G410" s="25" t="n">
        <v>236</v>
      </c>
      <c r="H410" s="25" t="n">
        <v>186</v>
      </c>
      <c r="I410" s="24"/>
      <c r="J410" s="3" t="n">
        <v>10</v>
      </c>
      <c r="K410" s="24"/>
      <c r="L410" s="24" t="n">
        <v>3</v>
      </c>
      <c r="M410" s="19" t="s">
        <v>40</v>
      </c>
      <c r="N410" s="24" t="n">
        <v>111</v>
      </c>
      <c r="O410" s="24" t="n">
        <v>111</v>
      </c>
      <c r="P410" s="24" t="n">
        <v>111</v>
      </c>
      <c r="Q410" s="26" t="n">
        <v>0.00354004572282068</v>
      </c>
      <c r="R410" s="27" t="n">
        <f aca="false">LOG(Q410,10)</f>
        <v>-2.45099112864074</v>
      </c>
      <c r="S410" s="27" t="n">
        <v>0.00352532631728098</v>
      </c>
      <c r="T410" s="26" t="n">
        <v>-2.4528006769037</v>
      </c>
      <c r="U410" s="25" t="n">
        <v>2</v>
      </c>
      <c r="V410" s="28"/>
    </row>
    <row r="411" customFormat="false" ht="12.95" hidden="false" customHeight="true" outlineLevel="0" collapsed="false">
      <c r="B411" s="23" t="s">
        <v>1077</v>
      </c>
      <c r="C411" s="2" t="s">
        <v>1078</v>
      </c>
      <c r="D411" s="2" t="s">
        <v>755</v>
      </c>
      <c r="E411" s="2" t="s">
        <v>544</v>
      </c>
      <c r="F411" s="24" t="s">
        <v>44</v>
      </c>
      <c r="G411" s="25" t="n">
        <v>338</v>
      </c>
      <c r="H411" s="25" t="n">
        <v>272</v>
      </c>
      <c r="I411" s="24"/>
      <c r="J411" s="3" t="n">
        <v>15</v>
      </c>
      <c r="K411" s="24"/>
      <c r="L411" s="24" t="n">
        <v>3</v>
      </c>
      <c r="M411" s="19" t="s">
        <v>40</v>
      </c>
      <c r="N411" s="24" t="n">
        <v>12</v>
      </c>
      <c r="O411" s="24" t="n">
        <v>12</v>
      </c>
      <c r="P411" s="24" t="n">
        <v>12</v>
      </c>
      <c r="Q411" s="26" t="n">
        <v>0.000261704493022514</v>
      </c>
      <c r="R411" s="27" t="n">
        <f aca="false">LOG(Q411,10)</f>
        <v>-3.58218882119606</v>
      </c>
      <c r="S411" s="27" t="n">
        <v>0.000254077572416647</v>
      </c>
      <c r="T411" s="26" t="n">
        <v>-3.59503366869841</v>
      </c>
      <c r="U411" s="25" t="n">
        <v>4</v>
      </c>
      <c r="V411" s="28"/>
    </row>
    <row r="412" customFormat="false" ht="12.95" hidden="false" customHeight="true" outlineLevel="0" collapsed="false">
      <c r="B412" s="23" t="s">
        <v>1079</v>
      </c>
      <c r="C412" s="2" t="s">
        <v>1080</v>
      </c>
      <c r="D412" s="2" t="s">
        <v>755</v>
      </c>
      <c r="E412" s="2" t="s">
        <v>879</v>
      </c>
      <c r="F412" s="24" t="s">
        <v>44</v>
      </c>
      <c r="G412" s="25" t="n">
        <v>481</v>
      </c>
      <c r="H412" s="25" t="n">
        <v>406</v>
      </c>
      <c r="I412" s="24"/>
      <c r="J412" s="3" t="n">
        <v>27</v>
      </c>
      <c r="K412" s="24" t="s">
        <v>1081</v>
      </c>
      <c r="L412" s="24" t="n">
        <v>3</v>
      </c>
      <c r="M412" s="19" t="s">
        <v>40</v>
      </c>
      <c r="N412" s="24" t="n">
        <v>1214</v>
      </c>
      <c r="O412" s="24" t="n">
        <v>689</v>
      </c>
      <c r="P412" s="24" t="n">
        <v>1137.23420074349</v>
      </c>
      <c r="Q412" s="26" t="n">
        <v>0.0166158558266289</v>
      </c>
      <c r="R412" s="27" t="n">
        <f aca="false">LOG(Q412,10)</f>
        <v>-1.77947728476684</v>
      </c>
      <c r="S412" s="27" t="n">
        <v>0.0133771159719488</v>
      </c>
      <c r="T412" s="26" t="n">
        <v>-1.87363750782951</v>
      </c>
      <c r="U412" s="25" t="n">
        <v>1</v>
      </c>
      <c r="V412" s="31" t="n">
        <v>-1.44495917768905</v>
      </c>
    </row>
    <row r="413" customFormat="false" ht="12.95" hidden="false" customHeight="true" outlineLevel="0" collapsed="false">
      <c r="B413" s="23" t="s">
        <v>1082</v>
      </c>
      <c r="C413" s="2" t="s">
        <v>1083</v>
      </c>
      <c r="D413" s="2" t="s">
        <v>755</v>
      </c>
      <c r="E413" s="2" t="s">
        <v>90</v>
      </c>
      <c r="F413" s="24" t="s">
        <v>44</v>
      </c>
      <c r="G413" s="25" t="n">
        <v>238</v>
      </c>
      <c r="H413" s="25" t="n">
        <v>172</v>
      </c>
      <c r="I413" s="25"/>
      <c r="J413" s="3" t="n">
        <v>6</v>
      </c>
      <c r="K413" s="24"/>
      <c r="L413" s="24" t="n">
        <v>3</v>
      </c>
      <c r="M413" s="19" t="s">
        <v>40</v>
      </c>
      <c r="N413" s="24" t="n">
        <v>8</v>
      </c>
      <c r="O413" s="24" t="n">
        <v>8</v>
      </c>
      <c r="P413" s="24" t="n">
        <v>8</v>
      </c>
      <c r="Q413" s="26" t="n">
        <v>0.000416278491825286</v>
      </c>
      <c r="R413" s="27" t="n">
        <f aca="false">LOG(Q413,10)</f>
        <v>-3.38061602755401</v>
      </c>
      <c r="S413" s="27" t="n">
        <v>0.000423462620694412</v>
      </c>
      <c r="T413" s="26" t="n">
        <v>-3.37318491908206</v>
      </c>
      <c r="U413" s="25" t="n">
        <v>4</v>
      </c>
      <c r="V413" s="28"/>
    </row>
    <row r="414" customFormat="false" ht="12.95" hidden="false" customHeight="true" outlineLevel="0" collapsed="false">
      <c r="B414" s="23" t="s">
        <v>1084</v>
      </c>
      <c r="C414" s="2" t="s">
        <v>1085</v>
      </c>
      <c r="D414" s="2" t="s">
        <v>755</v>
      </c>
      <c r="E414" s="2" t="s">
        <v>53</v>
      </c>
      <c r="F414" s="24" t="s">
        <v>44</v>
      </c>
      <c r="G414" s="25" t="n">
        <v>596</v>
      </c>
      <c r="H414" s="25" t="n">
        <v>547</v>
      </c>
      <c r="I414" s="24"/>
      <c r="J414" s="3" t="n">
        <v>35</v>
      </c>
      <c r="K414" s="24" t="s">
        <v>1086</v>
      </c>
      <c r="L414" s="24" t="n">
        <v>3</v>
      </c>
      <c r="M414" s="19" t="s">
        <v>40</v>
      </c>
      <c r="N414" s="24" t="n">
        <v>440</v>
      </c>
      <c r="O414" s="24" t="n">
        <v>11</v>
      </c>
      <c r="P414" s="24" t="n">
        <v>100.037735849057</v>
      </c>
      <c r="Q414" s="26" t="n">
        <v>0.00108486416584877</v>
      </c>
      <c r="R414" s="27" t="n">
        <f aca="false">LOG(Q414,10)</f>
        <v>-2.96462463574663</v>
      </c>
      <c r="S414" s="27" t="n">
        <v>0.000907762324092362</v>
      </c>
      <c r="T414" s="26" t="n">
        <v>-3.04202784624435</v>
      </c>
      <c r="U414" s="25" t="n">
        <v>3</v>
      </c>
      <c r="V414" s="30" t="n">
        <v>-2.65003860575394</v>
      </c>
    </row>
    <row r="415" customFormat="false" ht="12.95" hidden="false" customHeight="true" outlineLevel="0" collapsed="false">
      <c r="B415" s="23" t="s">
        <v>1087</v>
      </c>
      <c r="C415" s="2" t="s">
        <v>1027</v>
      </c>
      <c r="D415" s="2" t="s">
        <v>755</v>
      </c>
      <c r="E415" s="2" t="s">
        <v>1028</v>
      </c>
      <c r="F415" s="24" t="s">
        <v>44</v>
      </c>
      <c r="G415" s="25" t="n">
        <v>418</v>
      </c>
      <c r="H415" s="25" t="n">
        <v>354</v>
      </c>
      <c r="I415" s="25"/>
      <c r="J415" s="3" t="n">
        <v>17</v>
      </c>
      <c r="K415" s="24"/>
      <c r="L415" s="24" t="n">
        <v>3</v>
      </c>
      <c r="M415" s="19" t="s">
        <v>40</v>
      </c>
      <c r="N415" s="24" t="n">
        <v>37</v>
      </c>
      <c r="O415" s="24" t="n">
        <v>37</v>
      </c>
      <c r="P415" s="24" t="n">
        <v>37</v>
      </c>
      <c r="Q415" s="26" t="n">
        <v>0.000786676827293484</v>
      </c>
      <c r="R415" s="27" t="n">
        <f aca="false">LOG(Q415,10)</f>
        <v>-3.10420364241609</v>
      </c>
      <c r="S415" s="27" t="n">
        <v>0.00069124045436882</v>
      </c>
      <c r="T415" s="26" t="n">
        <v>-3.16037085300163</v>
      </c>
      <c r="U415" s="25" t="n">
        <v>3</v>
      </c>
      <c r="V415" s="28"/>
    </row>
    <row r="416" customFormat="false" ht="12.95" hidden="false" customHeight="true" outlineLevel="0" collapsed="false">
      <c r="B416" s="23" t="s">
        <v>1088</v>
      </c>
      <c r="C416" s="2" t="s">
        <v>1089</v>
      </c>
      <c r="D416" s="2" t="s">
        <v>755</v>
      </c>
      <c r="E416" s="2" t="s">
        <v>580</v>
      </c>
      <c r="F416" s="24" t="s">
        <v>44</v>
      </c>
      <c r="G416" s="25" t="n">
        <v>588</v>
      </c>
      <c r="H416" s="25" t="n">
        <v>550</v>
      </c>
      <c r="I416" s="25"/>
      <c r="J416" s="3" t="n">
        <v>28</v>
      </c>
      <c r="K416" s="24"/>
      <c r="L416" s="24" t="n">
        <v>3</v>
      </c>
      <c r="M416" s="19" t="s">
        <v>40</v>
      </c>
      <c r="N416" s="24" t="n">
        <v>38</v>
      </c>
      <c r="O416" s="24" t="n">
        <v>28</v>
      </c>
      <c r="P416" s="24" t="n">
        <v>38</v>
      </c>
      <c r="Q416" s="26" t="n">
        <v>0.000490032181137809</v>
      </c>
      <c r="R416" s="27" t="n">
        <f aca="false">LOG(Q416,10)</f>
        <v>-3.30977539827425</v>
      </c>
      <c r="S416" s="27" t="n">
        <v>0.000431024453206813</v>
      </c>
      <c r="T416" s="26" t="n">
        <v>-3.36549809041576</v>
      </c>
      <c r="U416" s="25" t="n">
        <v>4</v>
      </c>
      <c r="V416" s="28"/>
    </row>
    <row r="417" customFormat="false" ht="12.95" hidden="false" customHeight="true" outlineLevel="0" collapsed="false">
      <c r="B417" s="23" t="s">
        <v>1090</v>
      </c>
      <c r="C417" s="2" t="s">
        <v>1091</v>
      </c>
      <c r="D417" s="2" t="s">
        <v>755</v>
      </c>
      <c r="E417" s="2" t="s">
        <v>1092</v>
      </c>
      <c r="F417" s="24" t="s">
        <v>44</v>
      </c>
      <c r="G417" s="25" t="n">
        <v>390</v>
      </c>
      <c r="H417" s="25" t="n">
        <v>322</v>
      </c>
      <c r="I417" s="24"/>
      <c r="J417" s="3" t="n">
        <v>21</v>
      </c>
      <c r="K417" s="24"/>
      <c r="L417" s="24" t="n">
        <v>3</v>
      </c>
      <c r="M417" s="19" t="s">
        <v>40</v>
      </c>
      <c r="N417" s="24" t="n">
        <v>21</v>
      </c>
      <c r="O417" s="24" t="n">
        <v>21</v>
      </c>
      <c r="P417" s="24" t="n">
        <v>21</v>
      </c>
      <c r="Q417" s="26" t="n">
        <v>0.000386867511424586</v>
      </c>
      <c r="R417" s="27" t="n">
        <f aca="false">LOG(Q417,10)</f>
        <v>-3.4124377401714</v>
      </c>
      <c r="S417" s="27" t="n">
        <v>0.000317596965520809</v>
      </c>
      <c r="T417" s="26" t="n">
        <v>-3.49812365569036</v>
      </c>
      <c r="U417" s="25" t="n">
        <v>4</v>
      </c>
      <c r="V417" s="31" t="n">
        <v>-3.03145678630816</v>
      </c>
    </row>
    <row r="418" customFormat="false" ht="12.95" hidden="false" customHeight="true" outlineLevel="0" collapsed="false">
      <c r="B418" s="23" t="s">
        <v>1093</v>
      </c>
      <c r="C418" s="2" t="s">
        <v>1094</v>
      </c>
      <c r="D418" s="2" t="s">
        <v>755</v>
      </c>
      <c r="E418" s="2" t="s">
        <v>1095</v>
      </c>
      <c r="F418" s="24" t="s">
        <v>44</v>
      </c>
      <c r="G418" s="25" t="n">
        <v>411</v>
      </c>
      <c r="H418" s="25" t="n">
        <v>358</v>
      </c>
      <c r="I418" s="24"/>
      <c r="J418" s="3" t="n">
        <v>21</v>
      </c>
      <c r="K418" s="24"/>
      <c r="L418" s="24" t="n">
        <v>3</v>
      </c>
      <c r="M418" s="19" t="s">
        <v>40</v>
      </c>
      <c r="N418" s="24" t="n">
        <v>7</v>
      </c>
      <c r="O418" s="24" t="n">
        <v>7</v>
      </c>
      <c r="P418" s="24" t="n">
        <v>7</v>
      </c>
      <c r="Q418" s="26" t="n">
        <v>0.000115988211060258</v>
      </c>
      <c r="R418" s="27" t="n">
        <f aca="false">LOG(Q418,10)</f>
        <v>-3.9355861498391</v>
      </c>
      <c r="S418" s="27" t="n">
        <v>0.000105865655173603</v>
      </c>
      <c r="T418" s="26" t="n">
        <v>-3.97524491041002</v>
      </c>
      <c r="U418" s="25" t="n">
        <v>5</v>
      </c>
      <c r="V418" s="28"/>
    </row>
    <row r="419" customFormat="false" ht="12.95" hidden="false" customHeight="true" outlineLevel="0" collapsed="false">
      <c r="B419" s="23" t="s">
        <v>1096</v>
      </c>
      <c r="C419" s="2" t="s">
        <v>1097</v>
      </c>
      <c r="D419" s="2" t="s">
        <v>755</v>
      </c>
      <c r="E419" s="2" t="s">
        <v>622</v>
      </c>
      <c r="F419" s="24" t="s">
        <v>44</v>
      </c>
      <c r="G419" s="25" t="n">
        <v>463</v>
      </c>
      <c r="H419" s="25" t="n">
        <v>416</v>
      </c>
      <c r="I419" s="25"/>
      <c r="J419" s="3" t="n">
        <v>22</v>
      </c>
      <c r="K419" s="24" t="s">
        <v>1098</v>
      </c>
      <c r="L419" s="24" t="n">
        <v>3</v>
      </c>
      <c r="M419" s="19" t="s">
        <v>40</v>
      </c>
      <c r="N419" s="24" t="n">
        <v>35</v>
      </c>
      <c r="O419" s="24" t="n">
        <v>32</v>
      </c>
      <c r="P419" s="24" t="n">
        <v>35</v>
      </c>
      <c r="Q419" s="26" t="n">
        <v>0.000636867784656016</v>
      </c>
      <c r="R419" s="27" t="n">
        <f aca="false">LOG(Q419,10)</f>
        <v>-3.19595071892715</v>
      </c>
      <c r="S419" s="27" t="n">
        <v>0.000505267899692197</v>
      </c>
      <c r="T419" s="26" t="n">
        <v>-3.29647829216229</v>
      </c>
      <c r="U419" s="25" t="n">
        <v>4</v>
      </c>
      <c r="V419" s="31" t="n">
        <v>-4.06846751578707</v>
      </c>
    </row>
    <row r="420" customFormat="false" ht="12.95" hidden="false" customHeight="true" outlineLevel="0" collapsed="false">
      <c r="B420" s="23" t="s">
        <v>1099</v>
      </c>
      <c r="C420" s="2" t="s">
        <v>1100</v>
      </c>
      <c r="D420" s="2" t="s">
        <v>755</v>
      </c>
      <c r="E420" s="2" t="s">
        <v>1101</v>
      </c>
      <c r="F420" s="24" t="s">
        <v>44</v>
      </c>
      <c r="G420" s="25" t="n">
        <v>596</v>
      </c>
      <c r="H420" s="25" t="n">
        <v>549</v>
      </c>
      <c r="I420" s="25"/>
      <c r="J420" s="3" t="n">
        <v>29</v>
      </c>
      <c r="K420" s="24"/>
      <c r="L420" s="24" t="n">
        <v>3</v>
      </c>
      <c r="M420" s="19" t="s">
        <v>40</v>
      </c>
      <c r="N420" s="24" t="n">
        <v>70</v>
      </c>
      <c r="O420" s="24" t="n">
        <v>70</v>
      </c>
      <c r="P420" s="24" t="n">
        <v>70</v>
      </c>
      <c r="Q420" s="26" t="n">
        <v>0.000908616620559568</v>
      </c>
      <c r="R420" s="27" t="n">
        <f aca="false">LOG(Q420,10)</f>
        <v>-3.04161932326508</v>
      </c>
      <c r="S420" s="27" t="n">
        <v>0.000766613365050229</v>
      </c>
      <c r="T420" s="26" t="n">
        <v>-3.11542361357506</v>
      </c>
      <c r="U420" s="25" t="n">
        <v>3</v>
      </c>
      <c r="V420" s="30" t="n">
        <v>-3.61087300038771</v>
      </c>
    </row>
    <row r="421" customFormat="false" ht="12.95" hidden="false" customHeight="true" outlineLevel="0" collapsed="false">
      <c r="B421" s="23" t="s">
        <v>1102</v>
      </c>
      <c r="C421" s="2" t="s">
        <v>1103</v>
      </c>
      <c r="D421" s="2" t="s">
        <v>755</v>
      </c>
      <c r="E421" s="2" t="s">
        <v>63</v>
      </c>
      <c r="F421" s="24" t="s">
        <v>44</v>
      </c>
      <c r="G421" s="25" t="n">
        <v>608</v>
      </c>
      <c r="H421" s="25" t="n">
        <v>573</v>
      </c>
      <c r="I421" s="24"/>
      <c r="J421" s="3" t="n">
        <v>26</v>
      </c>
      <c r="K421" s="24"/>
      <c r="L421" s="24" t="n">
        <v>3</v>
      </c>
      <c r="M421" s="19" t="s">
        <v>40</v>
      </c>
      <c r="N421" s="24" t="n">
        <v>33</v>
      </c>
      <c r="O421" s="24" t="n">
        <v>33</v>
      </c>
      <c r="P421" s="24" t="n">
        <v>33</v>
      </c>
      <c r="Q421" s="26" t="n">
        <v>0.000341631694207401</v>
      </c>
      <c r="R421" s="27" t="n">
        <f aca="false">LOG(Q421,10)</f>
        <v>-3.46644184529899</v>
      </c>
      <c r="S421" s="27" t="n">
        <v>0.000403103840853335</v>
      </c>
      <c r="T421" s="26" t="n">
        <v>-3.39458306378329</v>
      </c>
      <c r="U421" s="25" t="n">
        <v>4</v>
      </c>
      <c r="V421" s="31" t="n">
        <v>-2.92979596209313</v>
      </c>
    </row>
    <row r="422" customFormat="false" ht="12.95" hidden="false" customHeight="true" outlineLevel="0" collapsed="false">
      <c r="B422" s="23" t="s">
        <v>1104</v>
      </c>
      <c r="C422" s="2" t="s">
        <v>1105</v>
      </c>
      <c r="D422" s="2" t="s">
        <v>755</v>
      </c>
      <c r="E422" s="2" t="s">
        <v>1061</v>
      </c>
      <c r="F422" s="24" t="s">
        <v>44</v>
      </c>
      <c r="G422" s="25" t="n">
        <v>532</v>
      </c>
      <c r="H422" s="25" t="n">
        <v>468</v>
      </c>
      <c r="I422" s="25"/>
      <c r="J422" s="3" t="n">
        <v>21</v>
      </c>
      <c r="K422" s="24"/>
      <c r="L422" s="24" t="n">
        <v>3</v>
      </c>
      <c r="M422" s="19" t="s">
        <v>40</v>
      </c>
      <c r="N422" s="24" t="n">
        <v>12</v>
      </c>
      <c r="O422" s="24" t="n">
        <v>12</v>
      </c>
      <c r="P422" s="24" t="n">
        <v>12</v>
      </c>
      <c r="Q422" s="26" t="n">
        <v>0.000153083058284137</v>
      </c>
      <c r="R422" s="27" t="n">
        <f aca="false">LOG(Q422,10)</f>
        <v>-3.81507287005181</v>
      </c>
      <c r="S422" s="27" t="n">
        <v>0.000181483980297605</v>
      </c>
      <c r="T422" s="26" t="n">
        <v>-3.74116170437665</v>
      </c>
      <c r="U422" s="25" t="n">
        <v>4</v>
      </c>
      <c r="V422" s="28"/>
    </row>
    <row r="423" customFormat="false" ht="12.95" hidden="false" customHeight="true" outlineLevel="0" collapsed="false">
      <c r="B423" s="23" t="s">
        <v>1106</v>
      </c>
      <c r="C423" s="2" t="s">
        <v>1107</v>
      </c>
      <c r="D423" s="2" t="s">
        <v>755</v>
      </c>
      <c r="E423" s="2" t="s">
        <v>795</v>
      </c>
      <c r="F423" s="24" t="s">
        <v>44</v>
      </c>
      <c r="G423" s="25" t="n">
        <v>396</v>
      </c>
      <c r="H423" s="25" t="n">
        <v>351</v>
      </c>
      <c r="I423" s="24"/>
      <c r="J423" s="3" t="n">
        <v>20</v>
      </c>
      <c r="K423" s="24" t="s">
        <v>1108</v>
      </c>
      <c r="L423" s="24" t="n">
        <v>3</v>
      </c>
      <c r="M423" s="19" t="s">
        <v>40</v>
      </c>
      <c r="N423" s="24" t="n">
        <v>1535</v>
      </c>
      <c r="O423" s="24" t="n">
        <v>463</v>
      </c>
      <c r="P423" s="24" t="n">
        <v>1318.75172413793</v>
      </c>
      <c r="Q423" s="26" t="n">
        <v>0.0222871615331336</v>
      </c>
      <c r="R423" s="27" t="n">
        <f aca="false">LOG(Q423,10)</f>
        <v>-1.65194523923593</v>
      </c>
      <c r="S423" s="27" t="n">
        <v>0.0209415772930771</v>
      </c>
      <c r="T423" s="26" t="n">
        <v>-1.67899061091496</v>
      </c>
      <c r="U423" s="25" t="n">
        <v>1</v>
      </c>
      <c r="V423" s="31" t="n">
        <v>-1.78141512502896</v>
      </c>
    </row>
    <row r="424" customFormat="false" ht="12.95" hidden="false" customHeight="true" outlineLevel="0" collapsed="false">
      <c r="B424" s="23" t="s">
        <v>1109</v>
      </c>
      <c r="C424" s="2" t="s">
        <v>1110</v>
      </c>
      <c r="D424" s="2" t="s">
        <v>755</v>
      </c>
      <c r="E424" s="2" t="s">
        <v>1002</v>
      </c>
      <c r="F424" s="24" t="s">
        <v>44</v>
      </c>
      <c r="G424" s="25" t="n">
        <v>280</v>
      </c>
      <c r="H424" s="25" t="n">
        <v>224</v>
      </c>
      <c r="I424" s="24"/>
      <c r="J424" s="3" t="n">
        <v>12</v>
      </c>
      <c r="K424" s="24"/>
      <c r="L424" s="24" t="n">
        <v>3</v>
      </c>
      <c r="M424" s="19" t="s">
        <v>40</v>
      </c>
      <c r="N424" s="24" t="n">
        <v>8</v>
      </c>
      <c r="O424" s="24" t="n">
        <v>8</v>
      </c>
      <c r="P424" s="24" t="n">
        <v>8</v>
      </c>
      <c r="Q424" s="26" t="n">
        <v>0.000211856018161083</v>
      </c>
      <c r="R424" s="27" t="n">
        <f aca="false">LOG(Q424,10)</f>
        <v>-3.6739591945517</v>
      </c>
      <c r="S424" s="27" t="n">
        <v>0.000211731310347206</v>
      </c>
      <c r="T424" s="26" t="n">
        <v>-3.67421491474604</v>
      </c>
      <c r="U424" s="25" t="n">
        <v>4</v>
      </c>
      <c r="V424" s="28"/>
    </row>
    <row r="425" customFormat="false" ht="12.95" hidden="false" customHeight="true" outlineLevel="0" collapsed="false">
      <c r="B425" s="23" t="s">
        <v>1111</v>
      </c>
      <c r="C425" s="2" t="s">
        <v>1112</v>
      </c>
      <c r="D425" s="2" t="s">
        <v>755</v>
      </c>
      <c r="E425" s="2" t="s">
        <v>834</v>
      </c>
      <c r="F425" s="24" t="s">
        <v>44</v>
      </c>
      <c r="G425" s="25" t="n">
        <v>430</v>
      </c>
      <c r="H425" s="25" t="n">
        <v>395</v>
      </c>
      <c r="I425" s="24"/>
      <c r="J425" s="3" t="n">
        <v>16</v>
      </c>
      <c r="K425" s="24"/>
      <c r="L425" s="24" t="n">
        <v>2</v>
      </c>
      <c r="M425" s="19" t="s">
        <v>40</v>
      </c>
      <c r="N425" s="24" t="n">
        <v>13</v>
      </c>
      <c r="O425" s="24" t="n">
        <v>13</v>
      </c>
      <c r="P425" s="24" t="n">
        <v>13</v>
      </c>
      <c r="Q425" s="26" t="n">
        <v>0.000195229343318061</v>
      </c>
      <c r="R425" s="27" t="n">
        <f aca="false">LOG(Q425,10)</f>
        <v>-3.70945490652911</v>
      </c>
      <c r="S425" s="27" t="n">
        <v>0.000258047534485658</v>
      </c>
      <c r="T425" s="26" t="n">
        <v>-3.58830028603944</v>
      </c>
      <c r="U425" s="25" t="n">
        <v>4</v>
      </c>
      <c r="V425" s="31" t="n">
        <v>-2.90680531200057</v>
      </c>
    </row>
    <row r="426" customFormat="false" ht="12.95" hidden="false" customHeight="true" outlineLevel="0" collapsed="false">
      <c r="B426" s="23" t="s">
        <v>1113</v>
      </c>
      <c r="C426" s="2" t="s">
        <v>1114</v>
      </c>
      <c r="D426" s="2" t="s">
        <v>755</v>
      </c>
      <c r="E426" s="2" t="s">
        <v>1115</v>
      </c>
      <c r="F426" s="24" t="s">
        <v>44</v>
      </c>
      <c r="G426" s="25" t="n">
        <v>962</v>
      </c>
      <c r="H426" s="25" t="n">
        <v>899</v>
      </c>
      <c r="I426" s="24"/>
      <c r="J426" s="3" t="n">
        <v>52</v>
      </c>
      <c r="K426" s="24"/>
      <c r="L426" s="24" t="n">
        <v>3</v>
      </c>
      <c r="M426" s="19" t="s">
        <v>40</v>
      </c>
      <c r="N426" s="24" t="n">
        <v>221</v>
      </c>
      <c r="O426" s="24" t="n">
        <v>219</v>
      </c>
      <c r="P426" s="24" t="n">
        <v>221</v>
      </c>
      <c r="Q426" s="26" t="n">
        <v>0.0014582480983101</v>
      </c>
      <c r="R426" s="27" t="n">
        <f aca="false">LOG(Q426,10)</f>
        <v>-2.8361685812576</v>
      </c>
      <c r="S426" s="27" t="n">
        <v>0.00134978710346344</v>
      </c>
      <c r="T426" s="26" t="n">
        <v>-2.86973472564004</v>
      </c>
      <c r="U426" s="25" t="n">
        <v>3</v>
      </c>
      <c r="V426" s="31" t="n">
        <v>-3.16956386658494</v>
      </c>
    </row>
    <row r="427" customFormat="false" ht="12.95" hidden="false" customHeight="true" outlineLevel="0" collapsed="false">
      <c r="B427" s="23" t="s">
        <v>1116</v>
      </c>
      <c r="C427" s="2" t="s">
        <v>1117</v>
      </c>
      <c r="D427" s="2" t="s">
        <v>755</v>
      </c>
      <c r="E427" s="2" t="s">
        <v>577</v>
      </c>
      <c r="F427" s="24" t="s">
        <v>44</v>
      </c>
      <c r="G427" s="25" t="n">
        <v>239</v>
      </c>
      <c r="H427" s="25" t="n">
        <v>179</v>
      </c>
      <c r="I427" s="24"/>
      <c r="J427" s="3" t="n">
        <v>9</v>
      </c>
      <c r="K427" s="24"/>
      <c r="L427" s="24" t="n">
        <v>3</v>
      </c>
      <c r="M427" s="19" t="s">
        <v>40</v>
      </c>
      <c r="N427" s="24" t="n">
        <v>29</v>
      </c>
      <c r="O427" s="24" t="n">
        <v>29</v>
      </c>
      <c r="P427" s="24" t="n">
        <v>29</v>
      </c>
      <c r="Q427" s="26" t="n">
        <v>0.000961045177356421</v>
      </c>
      <c r="R427" s="27" t="n">
        <f aca="false">LOG(Q427,10)</f>
        <v>-3.01725619629042</v>
      </c>
      <c r="S427" s="27" t="n">
        <v>0.0010233680000115</v>
      </c>
      <c r="T427" s="26" t="n">
        <v>-2.98996816723072</v>
      </c>
      <c r="U427" s="25" t="n">
        <v>3</v>
      </c>
      <c r="V427" s="28"/>
    </row>
    <row r="428" customFormat="false" ht="12.95" hidden="false" customHeight="true" outlineLevel="0" collapsed="false">
      <c r="B428" s="23" t="s">
        <v>1118</v>
      </c>
      <c r="C428" s="2" t="s">
        <v>1119</v>
      </c>
      <c r="D428" s="2" t="s">
        <v>755</v>
      </c>
      <c r="E428" s="2" t="s">
        <v>1120</v>
      </c>
      <c r="F428" s="24" t="s">
        <v>44</v>
      </c>
      <c r="G428" s="25" t="n">
        <v>896</v>
      </c>
      <c r="H428" s="25" t="n">
        <v>840</v>
      </c>
      <c r="I428" s="24"/>
      <c r="J428" s="3" t="n">
        <v>50</v>
      </c>
      <c r="K428" s="24"/>
      <c r="L428" s="24" t="n">
        <v>3</v>
      </c>
      <c r="M428" s="19" t="s">
        <v>40</v>
      </c>
      <c r="N428" s="24" t="n">
        <v>960</v>
      </c>
      <c r="O428" s="24" t="n">
        <v>960</v>
      </c>
      <c r="P428" s="24" t="n">
        <v>960</v>
      </c>
      <c r="Q428" s="26" t="n">
        <v>0.00677939258115465</v>
      </c>
      <c r="R428" s="27" t="n">
        <f aca="false">LOG(Q428,10)</f>
        <v>-2.1688092162318</v>
      </c>
      <c r="S428" s="27" t="n">
        <v>0.00609786173799954</v>
      </c>
      <c r="T428" s="26" t="n">
        <v>-2.21482242698681</v>
      </c>
      <c r="U428" s="25" t="n">
        <v>1</v>
      </c>
      <c r="V428" s="31" t="n">
        <v>-2.12306085965461</v>
      </c>
    </row>
    <row r="429" customFormat="false" ht="12.95" hidden="false" customHeight="true" outlineLevel="0" collapsed="false">
      <c r="B429" s="23" t="s">
        <v>1121</v>
      </c>
      <c r="C429" s="2" t="s">
        <v>1122</v>
      </c>
      <c r="D429" s="2" t="s">
        <v>755</v>
      </c>
      <c r="E429" s="2" t="s">
        <v>1123</v>
      </c>
      <c r="F429" s="24" t="s">
        <v>44</v>
      </c>
      <c r="G429" s="25" t="n">
        <v>403</v>
      </c>
      <c r="H429" s="25" t="n">
        <v>323</v>
      </c>
      <c r="I429" s="24"/>
      <c r="J429" s="3" t="n">
        <v>16</v>
      </c>
      <c r="K429" s="24"/>
      <c r="L429" s="24" t="n">
        <v>3</v>
      </c>
      <c r="M429" s="19" t="s">
        <v>40</v>
      </c>
      <c r="N429" s="24" t="n">
        <v>151</v>
      </c>
      <c r="O429" s="24" t="n">
        <v>143</v>
      </c>
      <c r="P429" s="24" t="n">
        <v>151</v>
      </c>
      <c r="Q429" s="26" t="n">
        <v>0.00277314936465962</v>
      </c>
      <c r="R429" s="27" t="n">
        <f aca="false">LOG(Q429,10)</f>
        <v>-2.55702673824742</v>
      </c>
      <c r="S429" s="27" t="n">
        <v>0.00299732136210264</v>
      </c>
      <c r="T429" s="26" t="n">
        <v>-2.52326669105311</v>
      </c>
      <c r="U429" s="25" t="n">
        <v>2</v>
      </c>
      <c r="V429" s="31" t="n">
        <v>-2.88256221810779</v>
      </c>
    </row>
    <row r="430" customFormat="false" ht="12.95" hidden="false" customHeight="true" outlineLevel="0" collapsed="false">
      <c r="B430" s="23" t="s">
        <v>1124</v>
      </c>
      <c r="C430" s="2" t="s">
        <v>1125</v>
      </c>
      <c r="D430" s="2" t="s">
        <v>755</v>
      </c>
      <c r="E430" s="2" t="s">
        <v>383</v>
      </c>
      <c r="F430" s="24" t="s">
        <v>44</v>
      </c>
      <c r="G430" s="25" t="n">
        <v>136</v>
      </c>
      <c r="H430" s="25" t="n">
        <v>80</v>
      </c>
      <c r="I430" s="24"/>
      <c r="J430" s="3" t="n">
        <v>3</v>
      </c>
      <c r="K430" s="24"/>
      <c r="L430" s="24" t="n">
        <v>2</v>
      </c>
      <c r="M430" s="19" t="s">
        <v>40</v>
      </c>
      <c r="N430" s="24" t="n">
        <v>7</v>
      </c>
      <c r="O430" s="24" t="n">
        <v>7</v>
      </c>
      <c r="P430" s="24" t="n">
        <v>7</v>
      </c>
      <c r="Q430" s="26" t="n">
        <v>0.000519047244494653</v>
      </c>
      <c r="R430" s="27" t="n">
        <f aca="false">LOG(Q430,10)</f>
        <v>-3.28479311018717</v>
      </c>
      <c r="S430" s="27" t="n">
        <v>0.000741059586215222</v>
      </c>
      <c r="T430" s="26" t="n">
        <v>-3.13014687039576</v>
      </c>
      <c r="U430" s="25" t="n">
        <v>3</v>
      </c>
      <c r="V430" s="28"/>
    </row>
    <row r="431" customFormat="false" ht="12.95" hidden="false" customHeight="true" outlineLevel="0" collapsed="false">
      <c r="B431" s="23" t="s">
        <v>1126</v>
      </c>
      <c r="C431" s="2" t="s">
        <v>1127</v>
      </c>
      <c r="D431" s="2" t="s">
        <v>755</v>
      </c>
      <c r="E431" s="2" t="s">
        <v>63</v>
      </c>
      <c r="F431" s="24" t="s">
        <v>44</v>
      </c>
      <c r="G431" s="25" t="n">
        <v>319</v>
      </c>
      <c r="H431" s="25" t="n">
        <v>254</v>
      </c>
      <c r="I431" s="24"/>
      <c r="J431" s="3" t="n">
        <v>16</v>
      </c>
      <c r="K431" s="24"/>
      <c r="L431" s="24" t="n">
        <v>3</v>
      </c>
      <c r="M431" s="19" t="s">
        <v>40</v>
      </c>
      <c r="N431" s="24" t="n">
        <v>61</v>
      </c>
      <c r="O431" s="24" t="n">
        <v>61</v>
      </c>
      <c r="P431" s="24" t="n">
        <v>61</v>
      </c>
      <c r="Q431" s="26" t="n">
        <v>0.00142460661031153</v>
      </c>
      <c r="R431" s="27" t="n">
        <f aca="false">LOG(Q431,10)</f>
        <v>-2.84630504481866</v>
      </c>
      <c r="S431" s="27" t="n">
        <v>0.00121083843104809</v>
      </c>
      <c r="T431" s="26" t="n">
        <v>-2.91691380333551</v>
      </c>
      <c r="U431" s="25" t="n">
        <v>3</v>
      </c>
      <c r="V431" s="31" t="n">
        <v>-2.60095733113246</v>
      </c>
    </row>
    <row r="432" customFormat="false" ht="12.95" hidden="false" customHeight="true" outlineLevel="0" collapsed="false">
      <c r="B432" s="23" t="s">
        <v>1128</v>
      </c>
      <c r="C432" s="2" t="s">
        <v>1129</v>
      </c>
      <c r="D432" s="2" t="s">
        <v>755</v>
      </c>
      <c r="E432" s="2" t="s">
        <v>1130</v>
      </c>
      <c r="F432" s="24" t="s">
        <v>44</v>
      </c>
      <c r="G432" s="25" t="n">
        <v>670</v>
      </c>
      <c r="H432" s="25" t="n">
        <v>615</v>
      </c>
      <c r="I432" s="24"/>
      <c r="J432" s="3" t="n">
        <v>24</v>
      </c>
      <c r="K432" s="24"/>
      <c r="L432" s="24" t="n">
        <v>2</v>
      </c>
      <c r="M432" s="19" t="s">
        <v>40</v>
      </c>
      <c r="N432" s="24" t="n">
        <v>15</v>
      </c>
      <c r="O432" s="24" t="n">
        <v>15</v>
      </c>
      <c r="P432" s="24" t="n">
        <v>15</v>
      </c>
      <c r="Q432" s="26" t="n">
        <v>0.000144682158744154</v>
      </c>
      <c r="R432" s="27" t="n">
        <f aca="false">LOG(Q432,10)</f>
        <v>-3.83958501992922</v>
      </c>
      <c r="S432" s="27" t="n">
        <v>0.000198498103450506</v>
      </c>
      <c r="T432" s="26" t="n">
        <v>-3.70224363834628</v>
      </c>
      <c r="U432" s="25" t="n">
        <v>4</v>
      </c>
      <c r="V432" s="28"/>
    </row>
    <row r="433" customFormat="false" ht="12.95" hidden="false" customHeight="true" outlineLevel="0" collapsed="false">
      <c r="B433" s="23" t="s">
        <v>1131</v>
      </c>
      <c r="C433" s="2" t="s">
        <v>1132</v>
      </c>
      <c r="D433" s="2" t="s">
        <v>755</v>
      </c>
      <c r="E433" s="2" t="s">
        <v>1133</v>
      </c>
      <c r="F433" s="24" t="s">
        <v>44</v>
      </c>
      <c r="G433" s="25" t="n">
        <v>472</v>
      </c>
      <c r="H433" s="25" t="n">
        <v>449</v>
      </c>
      <c r="I433" s="24"/>
      <c r="J433" s="3" t="n">
        <v>18</v>
      </c>
      <c r="K433" s="24" t="s">
        <v>1134</v>
      </c>
      <c r="L433" s="24" t="n">
        <v>3</v>
      </c>
      <c r="M433" s="19" t="s">
        <v>40</v>
      </c>
      <c r="N433" s="24" t="n">
        <v>134</v>
      </c>
      <c r="O433" s="24" t="n">
        <v>51</v>
      </c>
      <c r="P433" s="24" t="n">
        <v>90.1944444444444</v>
      </c>
      <c r="Q433" s="26" t="n">
        <v>0.0011916049088798</v>
      </c>
      <c r="R433" s="27" t="n">
        <f aca="false">LOG(Q433,10)</f>
        <v>-2.92386771635409</v>
      </c>
      <c r="S433" s="27" t="n">
        <v>0.00159141565902171</v>
      </c>
      <c r="T433" s="26" t="n">
        <v>-2.79821637293495</v>
      </c>
      <c r="U433" s="25" t="n">
        <v>3</v>
      </c>
      <c r="V433" s="31" t="n">
        <v>-3.18821434363098</v>
      </c>
    </row>
    <row r="434" customFormat="false" ht="12.95" hidden="false" customHeight="true" outlineLevel="0" collapsed="false">
      <c r="B434" s="23" t="s">
        <v>1135</v>
      </c>
      <c r="C434" s="2" t="s">
        <v>1136</v>
      </c>
      <c r="D434" s="2" t="s">
        <v>755</v>
      </c>
      <c r="E434" s="2" t="s">
        <v>1137</v>
      </c>
      <c r="F434" s="24" t="s">
        <v>44</v>
      </c>
      <c r="G434" s="25" t="n">
        <v>952</v>
      </c>
      <c r="H434" s="25" t="n">
        <v>907</v>
      </c>
      <c r="I434" s="24"/>
      <c r="J434" s="3" t="n">
        <v>52</v>
      </c>
      <c r="K434" s="24" t="s">
        <v>1138</v>
      </c>
      <c r="L434" s="24" t="n">
        <v>2</v>
      </c>
      <c r="M434" s="19" t="s">
        <v>40</v>
      </c>
      <c r="N434" s="24" t="n">
        <v>182</v>
      </c>
      <c r="O434" s="24" t="n">
        <v>8</v>
      </c>
      <c r="P434" s="24" t="n">
        <v>11.0230414746544</v>
      </c>
      <c r="Q434" s="26" t="n">
        <v>7.20929822443803E-005</v>
      </c>
      <c r="R434" s="27" t="n">
        <f aca="false">LOG(Q434,10)</f>
        <v>-4.14210700880174</v>
      </c>
      <c r="S434" s="27" t="n">
        <v>6.73247023684665E-005</v>
      </c>
      <c r="T434" s="26" t="n">
        <v>-4.17182555785731</v>
      </c>
      <c r="U434" s="25" t="n">
        <v>5</v>
      </c>
      <c r="V434" s="31" t="n">
        <v>-2.79020598378909</v>
      </c>
    </row>
    <row r="435" customFormat="false" ht="12.95" hidden="false" customHeight="true" outlineLevel="0" collapsed="false">
      <c r="B435" s="23" t="s">
        <v>1139</v>
      </c>
      <c r="C435" s="2" t="s">
        <v>1140</v>
      </c>
      <c r="D435" s="2" t="s">
        <v>755</v>
      </c>
      <c r="E435" s="2" t="s">
        <v>1130</v>
      </c>
      <c r="F435" s="24" t="s">
        <v>44</v>
      </c>
      <c r="G435" s="25" t="n">
        <v>413</v>
      </c>
      <c r="H435" s="25" t="n">
        <v>353</v>
      </c>
      <c r="I435" s="24"/>
      <c r="J435" s="3" t="n">
        <v>18</v>
      </c>
      <c r="K435" s="24" t="s">
        <v>1141</v>
      </c>
      <c r="L435" s="24" t="n">
        <v>3</v>
      </c>
      <c r="M435" s="19" t="s">
        <v>40</v>
      </c>
      <c r="N435" s="24" t="n">
        <v>30</v>
      </c>
      <c r="O435" s="24" t="n">
        <v>20</v>
      </c>
      <c r="P435" s="24" t="n">
        <v>28.1081081081081</v>
      </c>
      <c r="Q435" s="26" t="n">
        <v>0.000472341110852977</v>
      </c>
      <c r="R435" s="27" t="n">
        <f aca="false">LOG(Q435,10)</f>
        <v>-3.32574425336552</v>
      </c>
      <c r="S435" s="27" t="n">
        <v>0.000495947213425888</v>
      </c>
      <c r="T435" s="26" t="n">
        <v>-3.30456454556188</v>
      </c>
      <c r="U435" s="25" t="n">
        <v>4</v>
      </c>
      <c r="V435" s="28"/>
    </row>
    <row r="436" customFormat="false" ht="12.95" hidden="false" customHeight="true" outlineLevel="0" collapsed="false">
      <c r="B436" s="23" t="s">
        <v>1142</v>
      </c>
      <c r="C436" s="2" t="s">
        <v>1143</v>
      </c>
      <c r="D436" s="2" t="s">
        <v>755</v>
      </c>
      <c r="E436" s="2" t="s">
        <v>1115</v>
      </c>
      <c r="F436" s="24" t="s">
        <v>44</v>
      </c>
      <c r="G436" s="25" t="n">
        <v>379</v>
      </c>
      <c r="H436" s="25" t="n">
        <v>325</v>
      </c>
      <c r="I436" s="24"/>
      <c r="J436" s="3" t="n">
        <v>21</v>
      </c>
      <c r="K436" s="24"/>
      <c r="L436" s="24" t="n">
        <v>3</v>
      </c>
      <c r="M436" s="19" t="s">
        <v>40</v>
      </c>
      <c r="N436" s="24" t="n">
        <v>50</v>
      </c>
      <c r="O436" s="24" t="n">
        <v>50</v>
      </c>
      <c r="P436" s="24" t="n">
        <v>50</v>
      </c>
      <c r="Q436" s="26" t="n">
        <v>0.000912610539770819</v>
      </c>
      <c r="R436" s="27" t="n">
        <f aca="false">LOG(Q436,10)</f>
        <v>-3.03971451985234</v>
      </c>
      <c r="S436" s="27" t="n">
        <v>0.000756183251240022</v>
      </c>
      <c r="T436" s="26" t="n">
        <v>-3.12137294608826</v>
      </c>
      <c r="U436" s="25" t="n">
        <v>3</v>
      </c>
      <c r="V436" s="28"/>
    </row>
    <row r="437" customFormat="false" ht="12.95" hidden="false" customHeight="true" outlineLevel="0" collapsed="false">
      <c r="B437" s="23" t="s">
        <v>1144</v>
      </c>
      <c r="C437" s="2" t="s">
        <v>754</v>
      </c>
      <c r="D437" s="2" t="s">
        <v>755</v>
      </c>
      <c r="E437" s="2" t="s">
        <v>756</v>
      </c>
      <c r="F437" s="24" t="s">
        <v>44</v>
      </c>
      <c r="G437" s="25" t="n">
        <v>329</v>
      </c>
      <c r="H437" s="25" t="n">
        <v>260</v>
      </c>
      <c r="I437" s="24"/>
      <c r="J437" s="3" t="n">
        <v>11</v>
      </c>
      <c r="K437" s="24"/>
      <c r="L437" s="24" t="n">
        <v>3</v>
      </c>
      <c r="M437" s="19" t="s">
        <v>40</v>
      </c>
      <c r="N437" s="24" t="n">
        <v>68</v>
      </c>
      <c r="O437" s="24" t="n">
        <v>68</v>
      </c>
      <c r="P437" s="24" t="n">
        <v>68</v>
      </c>
      <c r="Q437" s="26" t="n">
        <v>0.00155143791761039</v>
      </c>
      <c r="R437" s="27" t="n">
        <f aca="false">LOG(Q437,10)</f>
        <v>-2.80926559847407</v>
      </c>
      <c r="S437" s="27" t="n">
        <v>0.00196332669594682</v>
      </c>
      <c r="T437" s="26" t="n">
        <v>-2.70700742814234</v>
      </c>
      <c r="U437" s="25" t="n">
        <v>2</v>
      </c>
      <c r="V437" s="28"/>
    </row>
    <row r="438" customFormat="false" ht="12.95" hidden="false" customHeight="true" outlineLevel="0" collapsed="false">
      <c r="B438" s="23" t="s">
        <v>1145</v>
      </c>
      <c r="C438" s="2" t="s">
        <v>1146</v>
      </c>
      <c r="D438" s="2" t="s">
        <v>755</v>
      </c>
      <c r="E438" s="2" t="s">
        <v>118</v>
      </c>
      <c r="F438" s="24" t="s">
        <v>26</v>
      </c>
      <c r="G438" s="25" t="n">
        <v>473</v>
      </c>
      <c r="H438" s="25" t="n">
        <v>423</v>
      </c>
      <c r="I438" s="24"/>
      <c r="J438" s="3" t="n">
        <v>17</v>
      </c>
      <c r="K438" s="24"/>
      <c r="L438" s="24" t="n">
        <v>3</v>
      </c>
      <c r="M438" s="19" t="s">
        <v>40</v>
      </c>
      <c r="N438" s="24" t="n">
        <v>17</v>
      </c>
      <c r="O438" s="24" t="n">
        <v>13</v>
      </c>
      <c r="P438" s="24" t="n">
        <v>17</v>
      </c>
      <c r="Q438" s="26" t="n">
        <v>0.000238400625637531</v>
      </c>
      <c r="R438" s="27" t="n">
        <f aca="false">LOG(Q438,10)</f>
        <v>-3.62269260920625</v>
      </c>
      <c r="S438" s="27" t="n">
        <v>0.000317596965520809</v>
      </c>
      <c r="T438" s="26" t="n">
        <v>-3.49812365569036</v>
      </c>
      <c r="U438" s="25" t="n">
        <v>4</v>
      </c>
      <c r="V438" s="28"/>
    </row>
    <row r="439" customFormat="false" ht="12.95" hidden="false" customHeight="true" outlineLevel="0" collapsed="false">
      <c r="B439" s="23" t="s">
        <v>1147</v>
      </c>
      <c r="C439" s="2" t="s">
        <v>1148</v>
      </c>
      <c r="D439" s="2" t="s">
        <v>755</v>
      </c>
      <c r="E439" s="2" t="s">
        <v>510</v>
      </c>
      <c r="F439" s="24" t="s">
        <v>44</v>
      </c>
      <c r="G439" s="25" t="n">
        <v>234</v>
      </c>
      <c r="H439" s="25" t="n">
        <v>164</v>
      </c>
      <c r="I439" s="24"/>
      <c r="J439" s="3" t="n">
        <v>10</v>
      </c>
      <c r="K439" s="24"/>
      <c r="L439" s="24" t="n">
        <v>3</v>
      </c>
      <c r="M439" s="19" t="s">
        <v>40</v>
      </c>
      <c r="N439" s="24" t="n">
        <v>201</v>
      </c>
      <c r="O439" s="24" t="n">
        <v>201</v>
      </c>
      <c r="P439" s="24" t="n">
        <v>201</v>
      </c>
      <c r="Q439" s="26" t="n">
        <v>0.00727027847689375</v>
      </c>
      <c r="R439" s="27" t="n">
        <f aca="false">LOG(Q439,10)</f>
        <v>-2.13844895383669</v>
      </c>
      <c r="S439" s="27" t="n">
        <v>0.00638369900696827</v>
      </c>
      <c r="T439" s="26" t="n">
        <v>-2.19492759826987</v>
      </c>
      <c r="U439" s="25" t="n">
        <v>1</v>
      </c>
      <c r="V439" s="31" t="n">
        <v>-3.61087300038771</v>
      </c>
    </row>
    <row r="440" customFormat="false" ht="12.95" hidden="false" customHeight="true" outlineLevel="0" collapsed="false">
      <c r="B440" s="23" t="s">
        <v>1149</v>
      </c>
      <c r="C440" s="2" t="s">
        <v>1150</v>
      </c>
      <c r="D440" s="2" t="s">
        <v>755</v>
      </c>
      <c r="E440" s="2" t="s">
        <v>756</v>
      </c>
      <c r="F440" s="24" t="s">
        <v>44</v>
      </c>
      <c r="G440" s="25" t="n">
        <v>342</v>
      </c>
      <c r="H440" s="25" t="n">
        <v>277</v>
      </c>
      <c r="I440" s="24"/>
      <c r="J440" s="3" t="n">
        <v>15</v>
      </c>
      <c r="K440" s="24"/>
      <c r="L440" s="24" t="n">
        <v>3</v>
      </c>
      <c r="M440" s="19" t="s">
        <v>40</v>
      </c>
      <c r="N440" s="24" t="n">
        <v>22</v>
      </c>
      <c r="O440" s="24" t="n">
        <v>21</v>
      </c>
      <c r="P440" s="24" t="n">
        <v>22</v>
      </c>
      <c r="Q440" s="26" t="n">
        <v>0.000471131072878076</v>
      </c>
      <c r="R440" s="27" t="n">
        <f aca="false">LOG(Q440,10)</f>
        <v>-3.32685825145173</v>
      </c>
      <c r="S440" s="27" t="n">
        <v>0.000465808882763854</v>
      </c>
      <c r="T440" s="26" t="n">
        <v>-3.33179223392383</v>
      </c>
      <c r="U440" s="25" t="n">
        <v>4</v>
      </c>
      <c r="V440" s="28"/>
    </row>
    <row r="441" customFormat="false" ht="12.95" hidden="false" customHeight="true" outlineLevel="0" collapsed="false">
      <c r="B441" s="23" t="s">
        <v>1151</v>
      </c>
      <c r="C441" s="2" t="s">
        <v>1152</v>
      </c>
      <c r="D441" s="2" t="s">
        <v>755</v>
      </c>
      <c r="E441" s="2" t="s">
        <v>1153</v>
      </c>
      <c r="F441" s="24" t="s">
        <v>44</v>
      </c>
      <c r="G441" s="25" t="n">
        <v>362</v>
      </c>
      <c r="H441" s="25" t="n">
        <v>311</v>
      </c>
      <c r="I441" s="24"/>
      <c r="J441" s="3" t="n">
        <v>17</v>
      </c>
      <c r="K441" s="24"/>
      <c r="L441" s="24" t="n">
        <v>3</v>
      </c>
      <c r="M441" s="19" t="s">
        <v>40</v>
      </c>
      <c r="N441" s="24" t="n">
        <v>30</v>
      </c>
      <c r="O441" s="24" t="n">
        <v>30</v>
      </c>
      <c r="P441" s="24" t="n">
        <v>30</v>
      </c>
      <c r="Q441" s="26" t="n">
        <v>0.000572215611753407</v>
      </c>
      <c r="R441" s="27" t="n">
        <f aca="false">LOG(Q441,10)</f>
        <v>-3.24244029751666</v>
      </c>
      <c r="S441" s="27" t="n">
        <v>0.000560465233272016</v>
      </c>
      <c r="T441" s="26" t="n">
        <v>-3.25145132234897</v>
      </c>
      <c r="U441" s="25" t="n">
        <v>4</v>
      </c>
      <c r="V441" s="28"/>
    </row>
    <row r="442" customFormat="false" ht="12.95" hidden="false" customHeight="true" outlineLevel="0" collapsed="false">
      <c r="B442" s="23" t="s">
        <v>1154</v>
      </c>
      <c r="C442" s="2" t="s">
        <v>1155</v>
      </c>
      <c r="D442" s="2" t="s">
        <v>755</v>
      </c>
      <c r="E442" s="2" t="s">
        <v>1156</v>
      </c>
      <c r="F442" s="24" t="s">
        <v>44</v>
      </c>
      <c r="G442" s="25" t="n">
        <v>231</v>
      </c>
      <c r="H442" s="25" t="n">
        <v>190</v>
      </c>
      <c r="I442" s="25"/>
      <c r="J442" s="3" t="n">
        <v>14</v>
      </c>
      <c r="K442" s="24"/>
      <c r="L442" s="24" t="n">
        <v>3</v>
      </c>
      <c r="M442" s="19" t="s">
        <v>40</v>
      </c>
      <c r="N442" s="24" t="n">
        <v>86</v>
      </c>
      <c r="O442" s="24" t="n">
        <v>86</v>
      </c>
      <c r="P442" s="24" t="n">
        <v>86</v>
      </c>
      <c r="Q442" s="26" t="n">
        <v>0.00386476736160521</v>
      </c>
      <c r="R442" s="27" t="n">
        <f aca="false">LOG(Q442,10)</f>
        <v>-2.41287664317177</v>
      </c>
      <c r="S442" s="27" t="n">
        <v>0.00195095278819926</v>
      </c>
      <c r="T442" s="26" t="n">
        <v>-2.70975324012503</v>
      </c>
      <c r="U442" s="25" t="n">
        <v>2</v>
      </c>
      <c r="V442" s="29"/>
    </row>
    <row r="443" customFormat="false" ht="12.95" hidden="false" customHeight="true" outlineLevel="0" collapsed="false">
      <c r="B443" s="23" t="s">
        <v>1157</v>
      </c>
      <c r="C443" s="2" t="s">
        <v>1158</v>
      </c>
      <c r="D443" s="2" t="s">
        <v>755</v>
      </c>
      <c r="E443" s="2" t="s">
        <v>645</v>
      </c>
      <c r="F443" s="24" t="s">
        <v>44</v>
      </c>
      <c r="G443" s="25" t="n">
        <v>417</v>
      </c>
      <c r="H443" s="25" t="n">
        <v>360</v>
      </c>
      <c r="I443" s="25"/>
      <c r="J443" s="3" t="n">
        <v>16</v>
      </c>
      <c r="K443" s="24"/>
      <c r="L443" s="24" t="n">
        <v>3</v>
      </c>
      <c r="M443" s="19" t="s">
        <v>40</v>
      </c>
      <c r="N443" s="24" t="n">
        <v>186</v>
      </c>
      <c r="O443" s="24" t="n">
        <v>186</v>
      </c>
      <c r="P443" s="24" t="n">
        <v>186</v>
      </c>
      <c r="Q443" s="26" t="n">
        <v>0.0031345060868833</v>
      </c>
      <c r="R443" s="27" t="n">
        <f aca="false">LOG(Q443,10)</f>
        <v>-2.5038308824697</v>
      </c>
      <c r="S443" s="27" t="n">
        <v>0.00369206472417941</v>
      </c>
      <c r="T443" s="26" t="n">
        <v>-2.43273069412836</v>
      </c>
      <c r="U443" s="25" t="n">
        <v>2</v>
      </c>
      <c r="V443" s="31" t="n">
        <v>-2.34451190081822</v>
      </c>
    </row>
    <row r="444" customFormat="false" ht="12.95" hidden="false" customHeight="true" outlineLevel="0" collapsed="false">
      <c r="B444" s="23" t="s">
        <v>1159</v>
      </c>
      <c r="C444" s="2" t="s">
        <v>1160</v>
      </c>
      <c r="D444" s="2" t="s">
        <v>755</v>
      </c>
      <c r="E444" s="2" t="s">
        <v>633</v>
      </c>
      <c r="F444" s="24" t="s">
        <v>44</v>
      </c>
      <c r="G444" s="25" t="n">
        <v>312</v>
      </c>
      <c r="H444" s="25" t="n">
        <v>273</v>
      </c>
      <c r="I444" s="24"/>
      <c r="J444" s="3" t="n">
        <v>11</v>
      </c>
      <c r="K444" s="24"/>
      <c r="L444" s="24" t="n">
        <v>3</v>
      </c>
      <c r="M444" s="19" t="s">
        <v>40</v>
      </c>
      <c r="N444" s="24" t="n">
        <v>34</v>
      </c>
      <c r="O444" s="24" t="n">
        <v>34</v>
      </c>
      <c r="P444" s="24" t="n">
        <v>34</v>
      </c>
      <c r="Q444" s="26" t="n">
        <v>0.000738779960766853</v>
      </c>
      <c r="R444" s="27" t="n">
        <f aca="false">LOG(Q444,10)</f>
        <v>-3.13148489320799</v>
      </c>
      <c r="S444" s="27" t="n">
        <v>0.00098166334797341</v>
      </c>
      <c r="T444" s="26" t="n">
        <v>-3.00803742380633</v>
      </c>
      <c r="U444" s="25" t="n">
        <v>3</v>
      </c>
      <c r="V444" s="31" t="n">
        <v>-3.30649651047193</v>
      </c>
    </row>
    <row r="445" customFormat="false" ht="12.95" hidden="false" customHeight="true" outlineLevel="0" collapsed="false">
      <c r="B445" s="23" t="s">
        <v>1161</v>
      </c>
      <c r="C445" s="2" t="s">
        <v>1162</v>
      </c>
      <c r="D445" s="2" t="s">
        <v>755</v>
      </c>
      <c r="E445" s="2" t="s">
        <v>1163</v>
      </c>
      <c r="F445" s="24" t="s">
        <v>44</v>
      </c>
      <c r="G445" s="25" t="n">
        <v>565</v>
      </c>
      <c r="H445" s="25" t="n">
        <v>492</v>
      </c>
      <c r="I445" s="24"/>
      <c r="J445" s="3" t="n">
        <v>23</v>
      </c>
      <c r="K445" s="24"/>
      <c r="L445" s="24" t="n">
        <v>3</v>
      </c>
      <c r="M445" s="19" t="s">
        <v>40</v>
      </c>
      <c r="N445" s="24" t="n">
        <v>34</v>
      </c>
      <c r="O445" s="24" t="n">
        <v>34</v>
      </c>
      <c r="P445" s="24" t="n">
        <v>34</v>
      </c>
      <c r="Q445" s="26" t="n">
        <v>0.000409932783108437</v>
      </c>
      <c r="R445" s="27" t="n">
        <f aca="false">LOG(Q445,10)</f>
        <v>-3.38728734893459</v>
      </c>
      <c r="S445" s="27" t="n">
        <v>0.000469491166422066</v>
      </c>
      <c r="T445" s="26" t="n">
        <v>-3.32837257466569</v>
      </c>
      <c r="U445" s="25" t="n">
        <v>4</v>
      </c>
      <c r="V445" s="31" t="n">
        <v>-3.78653714092393</v>
      </c>
    </row>
    <row r="446" customFormat="false" ht="12.95" hidden="false" customHeight="true" outlineLevel="0" collapsed="false">
      <c r="B446" s="23" t="s">
        <v>1164</v>
      </c>
      <c r="C446" s="2" t="s">
        <v>1165</v>
      </c>
      <c r="D446" s="2" t="s">
        <v>755</v>
      </c>
      <c r="E446" s="2" t="s">
        <v>1166</v>
      </c>
      <c r="F446" s="24" t="s">
        <v>44</v>
      </c>
      <c r="G446" s="25" t="n">
        <v>389</v>
      </c>
      <c r="H446" s="25" t="n">
        <v>341</v>
      </c>
      <c r="I446" s="24"/>
      <c r="J446" s="3" t="n">
        <v>17</v>
      </c>
      <c r="K446" s="24"/>
      <c r="L446" s="24" t="n">
        <v>2</v>
      </c>
      <c r="M446" s="19" t="s">
        <v>40</v>
      </c>
      <c r="N446" s="24" t="n">
        <v>15</v>
      </c>
      <c r="O446" s="24" t="n">
        <v>15</v>
      </c>
      <c r="P446" s="24" t="n">
        <v>15</v>
      </c>
      <c r="Q446" s="26" t="n">
        <v>0.000260937031166143</v>
      </c>
      <c r="R446" s="27" t="n">
        <f aca="false">LOG(Q446,10)</f>
        <v>-3.5834642831463</v>
      </c>
      <c r="S446" s="27" t="n">
        <v>0.000280232616636008</v>
      </c>
      <c r="T446" s="26" t="n">
        <v>-3.55248131801295</v>
      </c>
      <c r="U446" s="25" t="n">
        <v>4</v>
      </c>
      <c r="V446" s="28"/>
    </row>
    <row r="447" customFormat="false" ht="12.95" hidden="false" customHeight="true" outlineLevel="0" collapsed="false">
      <c r="B447" s="23" t="s">
        <v>1167</v>
      </c>
      <c r="C447" s="2" t="s">
        <v>1168</v>
      </c>
      <c r="D447" s="2" t="s">
        <v>755</v>
      </c>
      <c r="E447" s="2" t="s">
        <v>286</v>
      </c>
      <c r="F447" s="24" t="s">
        <v>44</v>
      </c>
      <c r="G447" s="25" t="n">
        <v>292</v>
      </c>
      <c r="H447" s="25" t="n">
        <v>236</v>
      </c>
      <c r="I447" s="24"/>
      <c r="J447" s="3" t="n">
        <v>13</v>
      </c>
      <c r="K447" s="24"/>
      <c r="L447" s="24" t="n">
        <v>3</v>
      </c>
      <c r="M447" s="19" t="s">
        <v>40</v>
      </c>
      <c r="N447" s="24" t="n">
        <v>41</v>
      </c>
      <c r="O447" s="24" t="n">
        <v>41</v>
      </c>
      <c r="P447" s="24" t="n">
        <v>41</v>
      </c>
      <c r="Q447" s="26" t="n">
        <v>0.00103055385105476</v>
      </c>
      <c r="R447" s="27" t="n">
        <f aca="false">LOG(Q447,10)</f>
        <v>-2.98692930945986</v>
      </c>
      <c r="S447" s="27" t="n">
        <v>0.00100165196818101</v>
      </c>
      <c r="T447" s="26" t="n">
        <v>-2.99928315127746</v>
      </c>
      <c r="U447" s="25" t="n">
        <v>3</v>
      </c>
      <c r="V447" s="31" t="n">
        <v>-2.85324532040292</v>
      </c>
    </row>
    <row r="448" customFormat="false" ht="12.95" hidden="false" customHeight="true" outlineLevel="0" collapsed="false">
      <c r="B448" s="23" t="s">
        <v>1169</v>
      </c>
      <c r="C448" s="2" t="s">
        <v>1170</v>
      </c>
      <c r="D448" s="2" t="s">
        <v>755</v>
      </c>
      <c r="E448" s="2" t="s">
        <v>1171</v>
      </c>
      <c r="F448" s="24" t="s">
        <v>44</v>
      </c>
      <c r="G448" s="25" t="n">
        <v>393</v>
      </c>
      <c r="H448" s="25" t="n">
        <v>334</v>
      </c>
      <c r="I448" s="24"/>
      <c r="J448" s="3" t="n">
        <v>19</v>
      </c>
      <c r="K448" s="24"/>
      <c r="L448" s="24" t="n">
        <v>3</v>
      </c>
      <c r="M448" s="19" t="s">
        <v>40</v>
      </c>
      <c r="N448" s="24" t="n">
        <v>496</v>
      </c>
      <c r="O448" s="24" t="n">
        <v>496</v>
      </c>
      <c r="P448" s="24" t="n">
        <v>496</v>
      </c>
      <c r="Q448" s="26" t="n">
        <v>0.00880915083898539</v>
      </c>
      <c r="R448" s="27" t="n">
        <f aca="false">LOG(Q448,10)</f>
        <v>-2.05506595353085</v>
      </c>
      <c r="S448" s="27" t="n">
        <v>0.00829095236306955</v>
      </c>
      <c r="T448" s="26" t="n">
        <v>-2.08139558015299</v>
      </c>
      <c r="U448" s="25" t="n">
        <v>1</v>
      </c>
      <c r="V448" s="31" t="n">
        <v>-1.84889611667895</v>
      </c>
    </row>
    <row r="449" customFormat="false" ht="12.95" hidden="false" customHeight="true" outlineLevel="0" collapsed="false">
      <c r="B449" s="23" t="s">
        <v>1172</v>
      </c>
      <c r="C449" s="2" t="s">
        <v>1173</v>
      </c>
      <c r="D449" s="2" t="s">
        <v>755</v>
      </c>
      <c r="E449" s="2" t="s">
        <v>789</v>
      </c>
      <c r="F449" s="24" t="s">
        <v>44</v>
      </c>
      <c r="G449" s="25" t="n">
        <v>259</v>
      </c>
      <c r="H449" s="25" t="n">
        <v>211</v>
      </c>
      <c r="I449" s="24"/>
      <c r="J449" s="3" t="n">
        <v>10</v>
      </c>
      <c r="K449" s="24"/>
      <c r="L449" s="24" t="n">
        <v>3</v>
      </c>
      <c r="M449" s="19" t="s">
        <v>40</v>
      </c>
      <c r="N449" s="24" t="n">
        <v>8</v>
      </c>
      <c r="O449" s="24" t="n">
        <v>5</v>
      </c>
      <c r="P449" s="24" t="n">
        <v>8</v>
      </c>
      <c r="Q449" s="26" t="n">
        <v>0.000224908758616505</v>
      </c>
      <c r="R449" s="27" t="n">
        <f aca="false">LOG(Q449,10)</f>
        <v>-3.64799363151523</v>
      </c>
      <c r="S449" s="27" t="n">
        <v>0.000254077572416647</v>
      </c>
      <c r="T449" s="26" t="n">
        <v>-3.59503366869841</v>
      </c>
      <c r="U449" s="25" t="n">
        <v>4</v>
      </c>
      <c r="V449" s="28"/>
    </row>
    <row r="450" customFormat="false" ht="12.95" hidden="false" customHeight="true" outlineLevel="0" collapsed="false">
      <c r="B450" s="23" t="s">
        <v>1174</v>
      </c>
      <c r="C450" s="2" t="s">
        <v>1175</v>
      </c>
      <c r="D450" s="2" t="s">
        <v>755</v>
      </c>
      <c r="E450" s="2" t="s">
        <v>904</v>
      </c>
      <c r="F450" s="24" t="s">
        <v>44</v>
      </c>
      <c r="G450" s="25" t="n">
        <v>148</v>
      </c>
      <c r="H450" s="25" t="n">
        <v>84</v>
      </c>
      <c r="I450" s="24"/>
      <c r="J450" s="3" t="n">
        <v>2</v>
      </c>
      <c r="K450" s="24"/>
      <c r="L450" s="24" t="n">
        <v>3</v>
      </c>
      <c r="M450" s="19" t="s">
        <v>40</v>
      </c>
      <c r="N450" s="24" t="n">
        <v>4</v>
      </c>
      <c r="O450" s="24" t="n">
        <v>4</v>
      </c>
      <c r="P450" s="24" t="n">
        <v>4</v>
      </c>
      <c r="Q450" s="26" t="n">
        <v>0.000282474690881444</v>
      </c>
      <c r="R450" s="27" t="n">
        <f aca="false">LOG(Q450,10)</f>
        <v>-3.5490204579434</v>
      </c>
      <c r="S450" s="27" t="n">
        <v>0.000635193931041618</v>
      </c>
      <c r="T450" s="26" t="n">
        <v>-3.19709366002637</v>
      </c>
      <c r="U450" s="25" t="n">
        <v>3</v>
      </c>
      <c r="V450" s="28"/>
    </row>
    <row r="451" customFormat="false" ht="12.95" hidden="false" customHeight="true" outlineLevel="0" collapsed="false">
      <c r="B451" s="23" t="s">
        <v>1176</v>
      </c>
      <c r="C451" s="2" t="s">
        <v>1177</v>
      </c>
      <c r="D451" s="2" t="s">
        <v>755</v>
      </c>
      <c r="E451" s="2" t="s">
        <v>1178</v>
      </c>
      <c r="F451" s="24" t="s">
        <v>44</v>
      </c>
      <c r="G451" s="25" t="n">
        <v>347</v>
      </c>
      <c r="H451" s="25" t="n">
        <v>298</v>
      </c>
      <c r="I451" s="24"/>
      <c r="J451" s="3" t="n">
        <v>13</v>
      </c>
      <c r="K451" s="24"/>
      <c r="L451" s="24" t="n">
        <v>3</v>
      </c>
      <c r="M451" s="19" t="s">
        <v>40</v>
      </c>
      <c r="N451" s="24" t="n">
        <v>18</v>
      </c>
      <c r="O451" s="24" t="n">
        <v>18</v>
      </c>
      <c r="P451" s="24" t="n">
        <v>18</v>
      </c>
      <c r="Q451" s="26" t="n">
        <v>0.000358306822661697</v>
      </c>
      <c r="R451" s="27" t="n">
        <f aca="false">LOG(Q451,10)</f>
        <v>-3.44574492218243</v>
      </c>
      <c r="S451" s="27" t="n">
        <v>0.000439749644567274</v>
      </c>
      <c r="T451" s="26" t="n">
        <v>-3.35679450289389</v>
      </c>
      <c r="U451" s="25" t="n">
        <v>4</v>
      </c>
      <c r="V451" s="28"/>
    </row>
    <row r="452" customFormat="false" ht="12.95" hidden="false" customHeight="true" outlineLevel="0" collapsed="false">
      <c r="B452" s="23" t="s">
        <v>1179</v>
      </c>
      <c r="C452" s="2" t="s">
        <v>1180</v>
      </c>
      <c r="D452" s="2" t="s">
        <v>755</v>
      </c>
      <c r="E452" s="2" t="s">
        <v>1181</v>
      </c>
      <c r="F452" s="24" t="s">
        <v>44</v>
      </c>
      <c r="G452" s="25" t="n">
        <v>490</v>
      </c>
      <c r="H452" s="25" t="n">
        <v>455</v>
      </c>
      <c r="I452" s="24"/>
      <c r="J452" s="3" t="n">
        <v>28</v>
      </c>
      <c r="K452" s="24"/>
      <c r="L452" s="24" t="n">
        <v>3</v>
      </c>
      <c r="M452" s="19" t="s">
        <v>40</v>
      </c>
      <c r="N452" s="24" t="n">
        <v>28</v>
      </c>
      <c r="O452" s="24" t="n">
        <v>28</v>
      </c>
      <c r="P452" s="24" t="n">
        <v>28</v>
      </c>
      <c r="Q452" s="26" t="n">
        <v>0.000365044215908328</v>
      </c>
      <c r="R452" s="27" t="n">
        <f aca="false">LOG(Q452,10)</f>
        <v>-3.43765452852438</v>
      </c>
      <c r="S452" s="27" t="n">
        <v>0.000317596965520809</v>
      </c>
      <c r="T452" s="26" t="n">
        <v>-3.49812365569036</v>
      </c>
      <c r="U452" s="25" t="n">
        <v>4</v>
      </c>
      <c r="V452" s="31" t="n">
        <v>-4.23810634789665</v>
      </c>
    </row>
    <row r="453" customFormat="false" ht="12.95" hidden="false" customHeight="true" outlineLevel="0" collapsed="false">
      <c r="B453" s="23" t="s">
        <v>1182</v>
      </c>
      <c r="C453" s="2" t="s">
        <v>1183</v>
      </c>
      <c r="D453" s="2" t="s">
        <v>755</v>
      </c>
      <c r="E453" s="2" t="s">
        <v>1130</v>
      </c>
      <c r="F453" s="24" t="s">
        <v>44</v>
      </c>
      <c r="G453" s="25" t="n">
        <v>591</v>
      </c>
      <c r="H453" s="25" t="n">
        <v>521</v>
      </c>
      <c r="I453" s="25"/>
      <c r="J453" s="3" t="n">
        <v>23</v>
      </c>
      <c r="K453" s="24"/>
      <c r="L453" s="24" t="n">
        <v>3</v>
      </c>
      <c r="M453" s="19" t="s">
        <v>40</v>
      </c>
      <c r="N453" s="24" t="n">
        <v>102</v>
      </c>
      <c r="O453" s="24" t="n">
        <v>102</v>
      </c>
      <c r="P453" s="24" t="n">
        <v>102</v>
      </c>
      <c r="Q453" s="26" t="n">
        <v>0.0013268876926931</v>
      </c>
      <c r="R453" s="27" t="n">
        <f aca="false">LOG(Q453,10)</f>
        <v>-2.877165834112</v>
      </c>
      <c r="S453" s="27" t="n">
        <v>0.0014084734992662</v>
      </c>
      <c r="T453" s="26" t="n">
        <v>-2.85125131994603</v>
      </c>
      <c r="U453" s="25" t="n">
        <v>3</v>
      </c>
      <c r="V453" s="31" t="n">
        <v>-2.32838608848011</v>
      </c>
    </row>
    <row r="454" customFormat="false" ht="12.95" hidden="false" customHeight="true" outlineLevel="0" collapsed="false">
      <c r="B454" s="23" t="s">
        <v>1184</v>
      </c>
      <c r="C454" s="2" t="s">
        <v>94</v>
      </c>
      <c r="D454" s="2" t="s">
        <v>755</v>
      </c>
      <c r="E454" s="2" t="s">
        <v>90</v>
      </c>
      <c r="F454" s="24" t="s">
        <v>44</v>
      </c>
      <c r="G454" s="25" t="n">
        <v>288</v>
      </c>
      <c r="H454" s="25" t="n">
        <v>221</v>
      </c>
      <c r="I454" s="25"/>
      <c r="J454" s="3" t="n">
        <v>14</v>
      </c>
      <c r="K454" s="24"/>
      <c r="L454" s="24" t="n">
        <v>3</v>
      </c>
      <c r="M454" s="19" t="s">
        <v>40</v>
      </c>
      <c r="N454" s="24" t="n">
        <v>71</v>
      </c>
      <c r="O454" s="24" t="n">
        <v>50</v>
      </c>
      <c r="P454" s="24" t="n">
        <v>71</v>
      </c>
      <c r="Q454" s="26" t="n">
        <v>0.00239301002331951</v>
      </c>
      <c r="R454" s="27" t="n">
        <f aca="false">LOG(Q454,10)</f>
        <v>-2.62105548230456</v>
      </c>
      <c r="S454" s="27" t="n">
        <v>0.00161067032514125</v>
      </c>
      <c r="T454" s="26" t="n">
        <v>-2.79299334264952</v>
      </c>
      <c r="U454" s="25" t="n">
        <v>3</v>
      </c>
      <c r="V454" s="28"/>
    </row>
    <row r="455" customFormat="false" ht="12.95" hidden="false" customHeight="true" outlineLevel="0" collapsed="false">
      <c r="B455" s="23" t="s">
        <v>1185</v>
      </c>
      <c r="C455" s="2" t="s">
        <v>1186</v>
      </c>
      <c r="D455" s="2" t="s">
        <v>755</v>
      </c>
      <c r="E455" s="2" t="s">
        <v>1187</v>
      </c>
      <c r="F455" s="24" t="s">
        <v>44</v>
      </c>
      <c r="G455" s="25" t="n">
        <v>273</v>
      </c>
      <c r="H455" s="25" t="n">
        <v>188</v>
      </c>
      <c r="I455" s="24"/>
      <c r="J455" s="3" t="n">
        <v>10</v>
      </c>
      <c r="K455" s="24"/>
      <c r="L455" s="24" t="n">
        <v>2</v>
      </c>
      <c r="M455" s="19" t="s">
        <v>40</v>
      </c>
      <c r="N455" s="24" t="n">
        <v>13</v>
      </c>
      <c r="O455" s="24" t="n">
        <v>13</v>
      </c>
      <c r="P455" s="24" t="n">
        <v>13</v>
      </c>
      <c r="Q455" s="26" t="n">
        <v>0.000410189311758692</v>
      </c>
      <c r="R455" s="27" t="n">
        <f aca="false">LOG(Q455,10)</f>
        <v>-3.38701566016633</v>
      </c>
      <c r="S455" s="27" t="n">
        <v>0.000412876055177052</v>
      </c>
      <c r="T455" s="26" t="n">
        <v>-3.38418030338352</v>
      </c>
      <c r="U455" s="25" t="n">
        <v>4</v>
      </c>
      <c r="V455" s="28"/>
    </row>
    <row r="456" customFormat="false" ht="12.95" hidden="false" customHeight="true" outlineLevel="0" collapsed="false">
      <c r="B456" s="23" t="s">
        <v>1188</v>
      </c>
      <c r="C456" s="2" t="s">
        <v>1189</v>
      </c>
      <c r="D456" s="2" t="s">
        <v>755</v>
      </c>
      <c r="E456" s="2" t="s">
        <v>1190</v>
      </c>
      <c r="F456" s="24" t="s">
        <v>44</v>
      </c>
      <c r="G456" s="25" t="n">
        <v>741</v>
      </c>
      <c r="H456" s="25" t="n">
        <v>676</v>
      </c>
      <c r="I456" s="24"/>
      <c r="J456" s="3" t="n">
        <v>30</v>
      </c>
      <c r="K456" s="24"/>
      <c r="L456" s="24" t="n">
        <v>3</v>
      </c>
      <c r="M456" s="19" t="s">
        <v>40</v>
      </c>
      <c r="N456" s="24" t="n">
        <v>1337</v>
      </c>
      <c r="O456" s="24" t="n">
        <v>1281</v>
      </c>
      <c r="P456" s="24" t="n">
        <v>1337</v>
      </c>
      <c r="Q456" s="26" t="n">
        <v>0.0117323104968614</v>
      </c>
      <c r="R456" s="27" t="n">
        <f aca="false">LOG(Q456,10)</f>
        <v>-1.93061645188914</v>
      </c>
      <c r="S456" s="27" t="n">
        <v>0.0141542380967107</v>
      </c>
      <c r="T456" s="26" t="n">
        <v>-1.84911350314803</v>
      </c>
      <c r="U456" s="25" t="n">
        <v>1</v>
      </c>
      <c r="V456" s="31" t="n">
        <v>-1.37685393179646</v>
      </c>
    </row>
    <row r="457" customFormat="false" ht="12.95" hidden="false" customHeight="true" outlineLevel="0" collapsed="false">
      <c r="B457" s="23" t="s">
        <v>1191</v>
      </c>
      <c r="C457" s="2" t="s">
        <v>1192</v>
      </c>
      <c r="D457" s="2" t="s">
        <v>755</v>
      </c>
      <c r="E457" s="2" t="s">
        <v>1193</v>
      </c>
      <c r="F457" s="24" t="s">
        <v>44</v>
      </c>
      <c r="G457" s="25" t="n">
        <v>326</v>
      </c>
      <c r="H457" s="25" t="n">
        <v>298</v>
      </c>
      <c r="I457" s="25"/>
      <c r="J457" s="3" t="n">
        <v>11</v>
      </c>
      <c r="K457" s="24"/>
      <c r="L457" s="24" t="n">
        <v>1</v>
      </c>
      <c r="M457" s="19" t="s">
        <v>31</v>
      </c>
      <c r="N457" s="25" t="n">
        <v>1</v>
      </c>
      <c r="O457" s="25" t="n">
        <v>1</v>
      </c>
      <c r="P457" s="24" t="n">
        <v>1</v>
      </c>
      <c r="Q457" s="26" t="n">
        <v>2.77194790117305E-005</v>
      </c>
      <c r="R457" s="27" t="n">
        <f aca="false">LOG(Q457,10)</f>
        <v>-4.55721493655868</v>
      </c>
      <c r="S457" s="27" t="n">
        <v>2.88724514109827E-005</v>
      </c>
      <c r="T457" s="26" t="n">
        <v>-4.53951634084858</v>
      </c>
      <c r="U457" s="25" t="n">
        <v>6</v>
      </c>
      <c r="V457" s="28"/>
    </row>
    <row r="458" customFormat="false" ht="12.95" hidden="false" customHeight="true" outlineLevel="0" collapsed="false">
      <c r="B458" s="23" t="s">
        <v>1194</v>
      </c>
      <c r="C458" s="2" t="s">
        <v>1195</v>
      </c>
      <c r="D458" s="2" t="s">
        <v>755</v>
      </c>
      <c r="E458" s="2" t="s">
        <v>53</v>
      </c>
      <c r="F458" s="24" t="s">
        <v>44</v>
      </c>
      <c r="G458" s="25" t="n">
        <v>260</v>
      </c>
      <c r="H458" s="25" t="n">
        <v>183</v>
      </c>
      <c r="I458" s="24"/>
      <c r="J458" s="3" t="n">
        <v>11</v>
      </c>
      <c r="K458" s="24"/>
      <c r="L458" s="24" t="n">
        <v>3</v>
      </c>
      <c r="M458" s="19" t="s">
        <v>40</v>
      </c>
      <c r="N458" s="24" t="n">
        <v>490</v>
      </c>
      <c r="O458" s="24" t="n">
        <v>490</v>
      </c>
      <c r="P458" s="24" t="n">
        <v>490</v>
      </c>
      <c r="Q458" s="26" t="n">
        <v>0.0158834129462845</v>
      </c>
      <c r="R458" s="27" t="n">
        <f aca="false">LOG(Q458,10)</f>
        <v>-1.7990561729114</v>
      </c>
      <c r="S458" s="27" t="n">
        <v>0.0141475011913815</v>
      </c>
      <c r="T458" s="26" t="n">
        <v>-1.84932026082007</v>
      </c>
      <c r="U458" s="25" t="n">
        <v>1</v>
      </c>
      <c r="V458" s="31" t="n">
        <v>-1.13801392006782</v>
      </c>
    </row>
    <row r="459" customFormat="false" ht="12.95" hidden="false" customHeight="true" outlineLevel="0" collapsed="false">
      <c r="B459" s="23" t="s">
        <v>1196</v>
      </c>
      <c r="C459" s="2" t="s">
        <v>1197</v>
      </c>
      <c r="D459" s="2" t="s">
        <v>755</v>
      </c>
      <c r="E459" s="2" t="s">
        <v>1198</v>
      </c>
      <c r="F459" s="24" t="s">
        <v>44</v>
      </c>
      <c r="G459" s="25" t="n">
        <v>131</v>
      </c>
      <c r="H459" s="25" t="n">
        <v>107</v>
      </c>
      <c r="I459" s="24"/>
      <c r="J459" s="3" t="n">
        <v>4</v>
      </c>
      <c r="K459" s="24"/>
      <c r="L459" s="24" t="n">
        <v>2</v>
      </c>
      <c r="M459" s="19" t="s">
        <v>40</v>
      </c>
      <c r="N459" s="24" t="n">
        <v>8</v>
      </c>
      <c r="O459" s="24" t="n">
        <v>8</v>
      </c>
      <c r="P459" s="24" t="n">
        <v>8</v>
      </c>
      <c r="Q459" s="26" t="n">
        <v>0.000443511664187688</v>
      </c>
      <c r="R459" s="27" t="n">
        <f aca="false">LOG(Q459,10)</f>
        <v>-3.35309495390275</v>
      </c>
      <c r="S459" s="27" t="n">
        <v>0.000635193931041618</v>
      </c>
      <c r="T459" s="26" t="n">
        <v>-3.19709366002637</v>
      </c>
      <c r="U459" s="25" t="n">
        <v>3</v>
      </c>
      <c r="V459" s="28"/>
    </row>
    <row r="460" customFormat="false" ht="12.95" hidden="false" customHeight="true" outlineLevel="0" collapsed="false">
      <c r="B460" s="23" t="s">
        <v>1199</v>
      </c>
      <c r="C460" s="2" t="s">
        <v>1200</v>
      </c>
      <c r="D460" s="2" t="s">
        <v>755</v>
      </c>
      <c r="E460" s="2" t="s">
        <v>1201</v>
      </c>
      <c r="F460" s="24" t="s">
        <v>44</v>
      </c>
      <c r="G460" s="25" t="n">
        <v>406</v>
      </c>
      <c r="H460" s="25" t="n">
        <v>334</v>
      </c>
      <c r="I460" s="24"/>
      <c r="J460" s="3" t="n">
        <v>21</v>
      </c>
      <c r="K460" s="24"/>
      <c r="L460" s="24" t="n">
        <v>3</v>
      </c>
      <c r="M460" s="19" t="s">
        <v>40</v>
      </c>
      <c r="N460" s="24" t="n">
        <v>148</v>
      </c>
      <c r="O460" s="24" t="n">
        <v>148</v>
      </c>
      <c r="P460" s="24" t="n">
        <v>148</v>
      </c>
      <c r="Q460" s="26" t="n">
        <v>0.0026285369438908</v>
      </c>
      <c r="R460" s="27" t="n">
        <f aca="false">LOG(Q460,10)</f>
        <v>-2.58028591462609</v>
      </c>
      <c r="S460" s="27" t="n">
        <v>0.00223830242367046</v>
      </c>
      <c r="T460" s="26" t="n">
        <v>-2.65008123502932</v>
      </c>
      <c r="U460" s="25" t="n">
        <v>2</v>
      </c>
      <c r="V460" s="31" t="n">
        <v>-2.23462641370884</v>
      </c>
    </row>
    <row r="461" customFormat="false" ht="12.95" hidden="false" customHeight="true" outlineLevel="0" collapsed="false">
      <c r="B461" s="23" t="s">
        <v>1202</v>
      </c>
      <c r="C461" s="2" t="s">
        <v>94</v>
      </c>
      <c r="D461" s="2" t="s">
        <v>755</v>
      </c>
      <c r="E461" s="2" t="s">
        <v>90</v>
      </c>
      <c r="F461" s="24" t="s">
        <v>44</v>
      </c>
      <c r="G461" s="25" t="n">
        <v>279</v>
      </c>
      <c r="H461" s="25" t="n">
        <v>206</v>
      </c>
      <c r="I461" s="25"/>
      <c r="J461" s="3" t="n">
        <v>13</v>
      </c>
      <c r="K461" s="24"/>
      <c r="L461" s="24" t="n">
        <v>3</v>
      </c>
      <c r="M461" s="19" t="s">
        <v>40</v>
      </c>
      <c r="N461" s="24" t="n">
        <v>64</v>
      </c>
      <c r="O461" s="24" t="n">
        <v>64</v>
      </c>
      <c r="P461" s="24" t="n">
        <v>64</v>
      </c>
      <c r="Q461" s="26" t="n">
        <v>0.00185193163192517</v>
      </c>
      <c r="R461" s="27" t="n">
        <f aca="false">LOG(Q461,10)</f>
        <v>-2.73237505028135</v>
      </c>
      <c r="S461" s="27" t="n">
        <v>0.00156355429179475</v>
      </c>
      <c r="T461" s="26" t="n">
        <v>-2.80588703401331</v>
      </c>
      <c r="U461" s="25" t="n">
        <v>3</v>
      </c>
      <c r="V461" s="28"/>
    </row>
    <row r="462" customFormat="false" ht="12.95" hidden="false" customHeight="true" outlineLevel="0" collapsed="false">
      <c r="B462" s="23" t="s">
        <v>1203</v>
      </c>
      <c r="C462" s="2" t="s">
        <v>1204</v>
      </c>
      <c r="D462" s="2" t="s">
        <v>755</v>
      </c>
      <c r="E462" s="2" t="s">
        <v>1205</v>
      </c>
      <c r="F462" s="24" t="s">
        <v>44</v>
      </c>
      <c r="G462" s="25" t="n">
        <v>275</v>
      </c>
      <c r="H462" s="25" t="n">
        <v>257</v>
      </c>
      <c r="I462" s="25"/>
      <c r="J462" s="3" t="n">
        <v>16</v>
      </c>
      <c r="K462" s="24"/>
      <c r="L462" s="24" t="n">
        <v>3</v>
      </c>
      <c r="M462" s="19" t="s">
        <v>40</v>
      </c>
      <c r="N462" s="24" t="n">
        <v>94</v>
      </c>
      <c r="O462" s="24" t="n">
        <v>94</v>
      </c>
      <c r="P462" s="24" t="n">
        <v>94</v>
      </c>
      <c r="Q462" s="26" t="n">
        <v>0.00369274860794682</v>
      </c>
      <c r="R462" s="27" t="n">
        <f aca="false">LOG(Q462,10)</f>
        <v>-2.43265025690296</v>
      </c>
      <c r="S462" s="27" t="n">
        <v>0.00186588217243475</v>
      </c>
      <c r="T462" s="26" t="n">
        <v>-2.72911578474658</v>
      </c>
      <c r="U462" s="25" t="n">
        <v>2</v>
      </c>
      <c r="V462" s="28"/>
    </row>
    <row r="463" customFormat="false" ht="12.95" hidden="false" customHeight="true" outlineLevel="0" collapsed="false">
      <c r="B463" s="23" t="s">
        <v>1206</v>
      </c>
      <c r="C463" s="2" t="s">
        <v>1207</v>
      </c>
      <c r="D463" s="2" t="s">
        <v>755</v>
      </c>
      <c r="E463" s="2" t="s">
        <v>910</v>
      </c>
      <c r="F463" s="24" t="s">
        <v>44</v>
      </c>
      <c r="G463" s="25" t="n">
        <v>553</v>
      </c>
      <c r="H463" s="25" t="n">
        <v>498</v>
      </c>
      <c r="I463" s="24"/>
      <c r="J463" s="3" t="n">
        <v>25</v>
      </c>
      <c r="K463" s="24"/>
      <c r="L463" s="24" t="n">
        <v>3</v>
      </c>
      <c r="M463" s="19" t="s">
        <v>40</v>
      </c>
      <c r="N463" s="24" t="n">
        <v>52</v>
      </c>
      <c r="O463" s="24" t="n">
        <v>52</v>
      </c>
      <c r="P463" s="24" t="n">
        <v>52</v>
      </c>
      <c r="Q463" s="26" t="n">
        <v>0.000619402334221961</v>
      </c>
      <c r="R463" s="27" t="n">
        <f aca="false">LOG(Q463,10)</f>
        <v>-3.2080271623344</v>
      </c>
      <c r="S463" s="27" t="n">
        <v>0.000660601688283283</v>
      </c>
      <c r="T463" s="26" t="n">
        <v>-3.18006032072759</v>
      </c>
      <c r="U463" s="25" t="n">
        <v>3</v>
      </c>
      <c r="V463" s="28"/>
    </row>
    <row r="464" customFormat="false" ht="12.95" hidden="false" customHeight="true" outlineLevel="0" collapsed="false">
      <c r="B464" s="23" t="s">
        <v>1208</v>
      </c>
      <c r="C464" s="2" t="s">
        <v>1209</v>
      </c>
      <c r="D464" s="2" t="s">
        <v>755</v>
      </c>
      <c r="E464" s="2" t="s">
        <v>1210</v>
      </c>
      <c r="F464" s="24" t="s">
        <v>44</v>
      </c>
      <c r="G464" s="25" t="n">
        <v>360</v>
      </c>
      <c r="H464" s="25" t="n">
        <v>300</v>
      </c>
      <c r="I464" s="25"/>
      <c r="J464" s="3" t="n">
        <v>17</v>
      </c>
      <c r="K464" s="24"/>
      <c r="L464" s="24" t="n">
        <v>1</v>
      </c>
      <c r="M464" s="19" t="s">
        <v>31</v>
      </c>
      <c r="N464" s="25" t="n">
        <v>1</v>
      </c>
      <c r="O464" s="25" t="n">
        <v>1</v>
      </c>
      <c r="P464" s="24" t="n">
        <v>1</v>
      </c>
      <c r="Q464" s="26" t="n">
        <v>2.30815895272775E-005</v>
      </c>
      <c r="R464" s="27" t="n">
        <f aca="false">LOG(Q464,10)</f>
        <v>-4.63673428654078</v>
      </c>
      <c r="S464" s="27" t="n">
        <v>1.86821744424005E-005</v>
      </c>
      <c r="T464" s="26" t="n">
        <v>-4.72857257706863</v>
      </c>
      <c r="U464" s="25" t="n">
        <v>6</v>
      </c>
      <c r="V464" s="28"/>
    </row>
    <row r="465" customFormat="false" ht="12.95" hidden="false" customHeight="true" outlineLevel="0" collapsed="false">
      <c r="B465" s="23" t="s">
        <v>1211</v>
      </c>
      <c r="C465" s="2" t="s">
        <v>1212</v>
      </c>
      <c r="D465" s="2" t="s">
        <v>755</v>
      </c>
      <c r="E465" s="2" t="s">
        <v>1213</v>
      </c>
      <c r="F465" s="24" t="s">
        <v>44</v>
      </c>
      <c r="G465" s="25" t="n">
        <v>196</v>
      </c>
      <c r="H465" s="25" t="n">
        <v>135</v>
      </c>
      <c r="I465" s="24"/>
      <c r="J465" s="3" t="n">
        <v>10</v>
      </c>
      <c r="K465" s="24"/>
      <c r="L465" s="24" t="n">
        <v>3</v>
      </c>
      <c r="M465" s="19" t="s">
        <v>40</v>
      </c>
      <c r="N465" s="24" t="n">
        <v>7</v>
      </c>
      <c r="O465" s="24" t="n">
        <v>7</v>
      </c>
      <c r="P465" s="24" t="n">
        <v>7</v>
      </c>
      <c r="Q465" s="26" t="n">
        <v>0.000307583552293128</v>
      </c>
      <c r="R465" s="27" t="n">
        <f aca="false">LOG(Q465,10)</f>
        <v>-3.51203689169023</v>
      </c>
      <c r="S465" s="27" t="n">
        <v>0.000222317875864566</v>
      </c>
      <c r="T465" s="26" t="n">
        <v>-3.6530256156761</v>
      </c>
      <c r="U465" s="25" t="n">
        <v>4</v>
      </c>
      <c r="V465" s="28"/>
    </row>
    <row r="466" customFormat="false" ht="12.95" hidden="false" customHeight="true" outlineLevel="0" collapsed="false">
      <c r="B466" s="23" t="s">
        <v>1214</v>
      </c>
      <c r="C466" s="2" t="s">
        <v>1215</v>
      </c>
      <c r="D466" s="2" t="s">
        <v>755</v>
      </c>
      <c r="E466" s="2" t="s">
        <v>34</v>
      </c>
      <c r="F466" s="24" t="s">
        <v>44</v>
      </c>
      <c r="G466" s="25" t="n">
        <v>973</v>
      </c>
      <c r="H466" s="25" t="n">
        <v>917</v>
      </c>
      <c r="I466" s="24"/>
      <c r="J466" s="3" t="n">
        <v>48</v>
      </c>
      <c r="K466" s="24"/>
      <c r="L466" s="24" t="n">
        <v>3</v>
      </c>
      <c r="M466" s="19" t="s">
        <v>40</v>
      </c>
      <c r="N466" s="24" t="n">
        <v>61</v>
      </c>
      <c r="O466" s="24" t="n">
        <v>61</v>
      </c>
      <c r="P466" s="24" t="n">
        <v>61</v>
      </c>
      <c r="Q466" s="26" t="n">
        <v>0.000394602049093925</v>
      </c>
      <c r="R466" s="27" t="n">
        <f aca="false">LOG(Q466,10)</f>
        <v>-3.40384066386874</v>
      </c>
      <c r="S466" s="27" t="n">
        <v>0.000403612810349362</v>
      </c>
      <c r="T466" s="26" t="n">
        <v>-3.39403505805518</v>
      </c>
      <c r="U466" s="25" t="n">
        <v>4</v>
      </c>
      <c r="V466" s="28"/>
    </row>
    <row r="467" customFormat="false" ht="12.95" hidden="false" customHeight="true" outlineLevel="0" collapsed="false">
      <c r="B467" s="23" t="s">
        <v>1216</v>
      </c>
      <c r="C467" s="2" t="s">
        <v>1217</v>
      </c>
      <c r="D467" s="2" t="s">
        <v>755</v>
      </c>
      <c r="E467" s="2" t="s">
        <v>345</v>
      </c>
      <c r="F467" s="24" t="s">
        <v>44</v>
      </c>
      <c r="G467" s="25" t="n">
        <v>764</v>
      </c>
      <c r="H467" s="25" t="n">
        <v>694</v>
      </c>
      <c r="I467" s="24"/>
      <c r="J467" s="3" t="n">
        <v>37</v>
      </c>
      <c r="K467" s="24"/>
      <c r="L467" s="24" t="n">
        <v>3</v>
      </c>
      <c r="M467" s="19" t="s">
        <v>40</v>
      </c>
      <c r="N467" s="24" t="n">
        <v>46</v>
      </c>
      <c r="O467" s="24" t="n">
        <v>46</v>
      </c>
      <c r="P467" s="24" t="n">
        <v>46</v>
      </c>
      <c r="Q467" s="26" t="n">
        <v>0.000393185232552557</v>
      </c>
      <c r="R467" s="27" t="n">
        <f aca="false">LOG(Q467,10)</f>
        <v>-3.40540280198277</v>
      </c>
      <c r="S467" s="27" t="n">
        <v>0.000394850281458303</v>
      </c>
      <c r="T467" s="26" t="n">
        <v>-3.40356754807578</v>
      </c>
      <c r="U467" s="25" t="n">
        <v>4</v>
      </c>
      <c r="V467" s="31" t="n">
        <v>-3.42170068402129</v>
      </c>
    </row>
    <row r="468" customFormat="false" ht="12.95" hidden="false" customHeight="true" outlineLevel="0" collapsed="false">
      <c r="B468" s="23" t="s">
        <v>1218</v>
      </c>
      <c r="C468" s="2" t="s">
        <v>1219</v>
      </c>
      <c r="D468" s="2" t="s">
        <v>755</v>
      </c>
      <c r="E468" s="2" t="s">
        <v>756</v>
      </c>
      <c r="F468" s="24" t="s">
        <v>44</v>
      </c>
      <c r="G468" s="25" t="n">
        <v>304</v>
      </c>
      <c r="H468" s="25" t="n">
        <v>217</v>
      </c>
      <c r="I468" s="24"/>
      <c r="J468" s="3" t="n">
        <v>10</v>
      </c>
      <c r="K468" s="24"/>
      <c r="L468" s="24" t="n">
        <v>3</v>
      </c>
      <c r="M468" s="19" t="s">
        <v>40</v>
      </c>
      <c r="N468" s="24" t="n">
        <v>35</v>
      </c>
      <c r="O468" s="24" t="n">
        <v>35</v>
      </c>
      <c r="P468" s="24" t="n">
        <v>35</v>
      </c>
      <c r="Q468" s="26" t="n">
        <v>0.000956769114275858</v>
      </c>
      <c r="R468" s="27" t="n">
        <f aca="false">LOG(Q468,10)</f>
        <v>-3.01919285270774</v>
      </c>
      <c r="S468" s="27" t="n">
        <v>0.00111158937932283</v>
      </c>
      <c r="T468" s="26" t="n">
        <v>-2.95405561134008</v>
      </c>
      <c r="U468" s="25" t="n">
        <v>3</v>
      </c>
      <c r="V468" s="29"/>
    </row>
    <row r="469" customFormat="false" ht="12.95" hidden="false" customHeight="true" outlineLevel="0" collapsed="false">
      <c r="B469" s="23" t="s">
        <v>1220</v>
      </c>
      <c r="C469" s="2" t="s">
        <v>1221</v>
      </c>
      <c r="D469" s="2" t="s">
        <v>755</v>
      </c>
      <c r="E469" s="2" t="s">
        <v>1222</v>
      </c>
      <c r="F469" s="24" t="s">
        <v>26</v>
      </c>
      <c r="G469" s="25" t="n">
        <v>956</v>
      </c>
      <c r="H469" s="25" t="n">
        <v>936</v>
      </c>
      <c r="I469" s="24"/>
      <c r="J469" s="3" t="n">
        <v>52</v>
      </c>
      <c r="K469" s="24"/>
      <c r="L469" s="24" t="n">
        <v>3</v>
      </c>
      <c r="M469" s="19" t="s">
        <v>40</v>
      </c>
      <c r="N469" s="24" t="n">
        <v>81</v>
      </c>
      <c r="O469" s="24" t="n">
        <v>81</v>
      </c>
      <c r="P469" s="24" t="n">
        <v>81</v>
      </c>
      <c r="Q469" s="26" t="n">
        <v>0.000513343428621086</v>
      </c>
      <c r="R469" s="27" t="n">
        <f aca="false">LOG(Q469,10)</f>
        <v>-3.28959199306894</v>
      </c>
      <c r="S469" s="27" t="n">
        <v>0.000494718350138184</v>
      </c>
      <c r="T469" s="26" t="n">
        <v>-3.30564198044651</v>
      </c>
      <c r="U469" s="25" t="n">
        <v>4</v>
      </c>
      <c r="V469" s="31" t="n">
        <v>-3.18592697783286</v>
      </c>
    </row>
    <row r="470" customFormat="false" ht="12.95" hidden="false" customHeight="true" outlineLevel="0" collapsed="false">
      <c r="B470" s="23" t="s">
        <v>1223</v>
      </c>
      <c r="C470" s="2" t="s">
        <v>1224</v>
      </c>
      <c r="D470" s="2" t="s">
        <v>755</v>
      </c>
      <c r="E470" s="2" t="s">
        <v>756</v>
      </c>
      <c r="F470" s="24" t="s">
        <v>44</v>
      </c>
      <c r="G470" s="25" t="n">
        <v>688</v>
      </c>
      <c r="H470" s="25" t="n">
        <v>683</v>
      </c>
      <c r="I470" s="24"/>
      <c r="J470" s="3" t="n">
        <v>36</v>
      </c>
      <c r="K470" s="24"/>
      <c r="L470" s="24" t="n">
        <v>3</v>
      </c>
      <c r="M470" s="19" t="s">
        <v>40</v>
      </c>
      <c r="N470" s="24" t="n">
        <v>21</v>
      </c>
      <c r="O470" s="24" t="n">
        <v>21</v>
      </c>
      <c r="P470" s="24" t="n">
        <v>21</v>
      </c>
      <c r="Q470" s="26" t="n">
        <v>0.000182388490012762</v>
      </c>
      <c r="R470" s="27" t="n">
        <f aca="false">LOG(Q470,10)</f>
        <v>-3.7390025721571</v>
      </c>
      <c r="S470" s="27" t="n">
        <v>0.000185264896553805</v>
      </c>
      <c r="T470" s="26" t="n">
        <v>-3.73220686172372</v>
      </c>
      <c r="U470" s="25" t="n">
        <v>4</v>
      </c>
      <c r="V470" s="28"/>
    </row>
    <row r="471" customFormat="false" ht="12.95" hidden="false" customHeight="true" outlineLevel="0" collapsed="false">
      <c r="B471" s="23" t="s">
        <v>1225</v>
      </c>
      <c r="C471" s="2" t="s">
        <v>709</v>
      </c>
      <c r="D471" s="2" t="s">
        <v>755</v>
      </c>
      <c r="E471" s="2" t="s">
        <v>524</v>
      </c>
      <c r="F471" s="24" t="s">
        <v>44</v>
      </c>
      <c r="G471" s="25" t="n">
        <v>225</v>
      </c>
      <c r="H471" s="25" t="n">
        <v>154</v>
      </c>
      <c r="I471" s="24"/>
      <c r="J471" s="3" t="n">
        <v>8</v>
      </c>
      <c r="K471" s="24"/>
      <c r="L471" s="24" t="n">
        <v>3</v>
      </c>
      <c r="M471" s="19" t="s">
        <v>40</v>
      </c>
      <c r="N471" s="24" t="n">
        <v>29</v>
      </c>
      <c r="O471" s="24" t="n">
        <v>22</v>
      </c>
      <c r="P471" s="24" t="n">
        <v>29</v>
      </c>
      <c r="Q471" s="26" t="n">
        <v>0.00111705900484935</v>
      </c>
      <c r="R471" s="27" t="n">
        <f aca="false">LOG(Q471,10)</f>
        <v>-2.95192388614699</v>
      </c>
      <c r="S471" s="27" t="n">
        <v>0.00115128900001293</v>
      </c>
      <c r="T471" s="26" t="n">
        <v>-2.93881564478334</v>
      </c>
      <c r="U471" s="25" t="n">
        <v>3</v>
      </c>
      <c r="V471" s="28"/>
    </row>
    <row r="472" customFormat="false" ht="12.95" hidden="false" customHeight="true" outlineLevel="0" collapsed="false">
      <c r="B472" s="23" t="s">
        <v>1226</v>
      </c>
      <c r="C472" s="2" t="s">
        <v>1227</v>
      </c>
      <c r="D472" s="2" t="s">
        <v>755</v>
      </c>
      <c r="E472" s="2" t="s">
        <v>1228</v>
      </c>
      <c r="F472" s="24" t="s">
        <v>44</v>
      </c>
      <c r="G472" s="25" t="n">
        <v>536</v>
      </c>
      <c r="H472" s="25" t="n">
        <v>472</v>
      </c>
      <c r="I472" s="24"/>
      <c r="J472" s="3" t="n">
        <v>27</v>
      </c>
      <c r="K472" s="24" t="s">
        <v>1229</v>
      </c>
      <c r="L472" s="24" t="n">
        <v>3</v>
      </c>
      <c r="M472" s="19" t="s">
        <v>40</v>
      </c>
      <c r="N472" s="24" t="n">
        <v>64</v>
      </c>
      <c r="O472" s="24" t="n">
        <v>60</v>
      </c>
      <c r="P472" s="24" t="n">
        <v>64</v>
      </c>
      <c r="Q472" s="26" t="n">
        <v>0.000804334713018349</v>
      </c>
      <c r="R472" s="27" t="n">
        <f aca="false">LOG(Q472,10)</f>
        <v>-3.09456318785968</v>
      </c>
      <c r="S472" s="27" t="n">
        <v>0.000752822436790066</v>
      </c>
      <c r="T472" s="26" t="n">
        <v>-3.12330744586546</v>
      </c>
      <c r="U472" s="25" t="n">
        <v>3</v>
      </c>
      <c r="V472" s="31" t="n">
        <v>-2.80633821574703</v>
      </c>
    </row>
    <row r="473" customFormat="false" ht="12.95" hidden="false" customHeight="true" outlineLevel="0" collapsed="false">
      <c r="B473" s="23" t="s">
        <v>1230</v>
      </c>
      <c r="C473" s="2" t="s">
        <v>1231</v>
      </c>
      <c r="D473" s="2" t="s">
        <v>755</v>
      </c>
      <c r="E473" s="2" t="s">
        <v>348</v>
      </c>
      <c r="F473" s="24" t="s">
        <v>44</v>
      </c>
      <c r="G473" s="25" t="n">
        <v>424</v>
      </c>
      <c r="H473" s="25" t="n">
        <v>364</v>
      </c>
      <c r="I473" s="24"/>
      <c r="J473" s="3" t="n">
        <v>19</v>
      </c>
      <c r="K473" s="24" t="s">
        <v>1232</v>
      </c>
      <c r="L473" s="24" t="n">
        <v>3</v>
      </c>
      <c r="M473" s="19" t="s">
        <v>40</v>
      </c>
      <c r="N473" s="24" t="n">
        <v>82</v>
      </c>
      <c r="O473" s="24" t="n">
        <v>55</v>
      </c>
      <c r="P473" s="24" t="n">
        <v>64.6491228070176</v>
      </c>
      <c r="Q473" s="26" t="n">
        <v>0.00105356197965397</v>
      </c>
      <c r="R473" s="27" t="n">
        <f aca="false">LOG(Q473,10)</f>
        <v>-2.97733991033596</v>
      </c>
      <c r="S473" s="27" t="n">
        <v>0.00108065080142584</v>
      </c>
      <c r="T473" s="26" t="n">
        <v>-2.96631462012061</v>
      </c>
      <c r="U473" s="25" t="n">
        <v>3</v>
      </c>
      <c r="V473" s="31" t="n">
        <v>-3.67912493568437</v>
      </c>
    </row>
    <row r="474" customFormat="false" ht="12.95" hidden="false" customHeight="true" outlineLevel="0" collapsed="false">
      <c r="B474" s="23" t="s">
        <v>1233</v>
      </c>
      <c r="C474" s="2" t="s">
        <v>1234</v>
      </c>
      <c r="D474" s="2" t="s">
        <v>755</v>
      </c>
      <c r="E474" s="2" t="s">
        <v>1235</v>
      </c>
      <c r="F474" s="24" t="s">
        <v>44</v>
      </c>
      <c r="G474" s="25" t="n">
        <v>596</v>
      </c>
      <c r="H474" s="25" t="n">
        <v>526</v>
      </c>
      <c r="I474" s="24"/>
      <c r="J474" s="3" t="n">
        <v>32</v>
      </c>
      <c r="K474" s="24"/>
      <c r="L474" s="24" t="n">
        <v>3</v>
      </c>
      <c r="M474" s="19" t="s">
        <v>40</v>
      </c>
      <c r="N474" s="24" t="n">
        <v>23</v>
      </c>
      <c r="O474" s="24" t="n">
        <v>23</v>
      </c>
      <c r="P474" s="24" t="n">
        <v>23</v>
      </c>
      <c r="Q474" s="26" t="n">
        <v>0.000259382653413949</v>
      </c>
      <c r="R474" s="27" t="n">
        <f aca="false">LOG(Q474,10)</f>
        <v>-3.58605907134563</v>
      </c>
      <c r="S474" s="27" t="n">
        <v>0.000228272818968082</v>
      </c>
      <c r="T474" s="26" t="n">
        <v>-3.64154579799267</v>
      </c>
      <c r="U474" s="25" t="n">
        <v>4</v>
      </c>
      <c r="V474" s="28"/>
    </row>
    <row r="475" customFormat="false" ht="12.95" hidden="false" customHeight="true" outlineLevel="0" collapsed="false">
      <c r="B475" s="23" t="s">
        <v>1236</v>
      </c>
      <c r="C475" s="2" t="s">
        <v>1237</v>
      </c>
      <c r="D475" s="2" t="s">
        <v>755</v>
      </c>
      <c r="E475" s="2" t="s">
        <v>283</v>
      </c>
      <c r="F475" s="24" t="s">
        <v>44</v>
      </c>
      <c r="G475" s="25" t="n">
        <v>476</v>
      </c>
      <c r="H475" s="25" t="n">
        <v>409</v>
      </c>
      <c r="I475" s="24"/>
      <c r="J475" s="3" t="n">
        <v>22</v>
      </c>
      <c r="K475" s="24"/>
      <c r="L475" s="24" t="n">
        <v>3</v>
      </c>
      <c r="M475" s="19" t="s">
        <v>40</v>
      </c>
      <c r="N475" s="24" t="n">
        <v>554</v>
      </c>
      <c r="O475" s="24" t="n">
        <v>554</v>
      </c>
      <c r="P475" s="24" t="n">
        <v>554</v>
      </c>
      <c r="Q475" s="26" t="n">
        <v>0.00803498912888684</v>
      </c>
      <c r="R475" s="27" t="n">
        <f aca="false">LOG(Q475,10)</f>
        <v>-2.0950147064884</v>
      </c>
      <c r="S475" s="27" t="n">
        <v>0.0079976690408422</v>
      </c>
      <c r="T475" s="26" t="n">
        <v>-2.09703657178413</v>
      </c>
      <c r="U475" s="25" t="n">
        <v>1</v>
      </c>
      <c r="V475" s="30" t="n">
        <v>-1.98518836856861</v>
      </c>
    </row>
    <row r="476" customFormat="false" ht="12.95" hidden="false" customHeight="true" outlineLevel="0" collapsed="false">
      <c r="B476" s="23" t="s">
        <v>1238</v>
      </c>
      <c r="C476" s="2" t="s">
        <v>1239</v>
      </c>
      <c r="D476" s="2" t="s">
        <v>755</v>
      </c>
      <c r="E476" s="2" t="s">
        <v>1240</v>
      </c>
      <c r="F476" s="24" t="s">
        <v>44</v>
      </c>
      <c r="G476" s="25" t="n">
        <v>1380</v>
      </c>
      <c r="H476" s="25" t="n">
        <v>1302</v>
      </c>
      <c r="I476" s="24"/>
      <c r="J476" s="3" t="n">
        <v>73</v>
      </c>
      <c r="K476" s="24"/>
      <c r="L476" s="24" t="n">
        <v>3</v>
      </c>
      <c r="M476" s="19" t="s">
        <v>40</v>
      </c>
      <c r="N476" s="24" t="n">
        <v>159</v>
      </c>
      <c r="O476" s="24" t="n">
        <v>159</v>
      </c>
      <c r="P476" s="24" t="n">
        <v>159</v>
      </c>
      <c r="Q476" s="26" t="n">
        <v>0.000724410900808864</v>
      </c>
      <c r="R476" s="27" t="n">
        <f aca="false">LOG(Q476,10)</f>
        <v>-3.14001502312121</v>
      </c>
      <c r="S476" s="27" t="n">
        <v>0.000691752294764502</v>
      </c>
      <c r="T476" s="26" t="n">
        <v>-3.16004939149036</v>
      </c>
      <c r="U476" s="25" t="n">
        <v>3</v>
      </c>
      <c r="V476" s="29"/>
    </row>
    <row r="477" customFormat="false" ht="12.95" hidden="false" customHeight="true" outlineLevel="0" collapsed="false">
      <c r="B477" s="23" t="s">
        <v>1241</v>
      </c>
      <c r="C477" s="2" t="s">
        <v>1242</v>
      </c>
      <c r="D477" s="2" t="s">
        <v>755</v>
      </c>
      <c r="E477" s="2" t="s">
        <v>90</v>
      </c>
      <c r="F477" s="24" t="s">
        <v>44</v>
      </c>
      <c r="G477" s="25" t="n">
        <v>403</v>
      </c>
      <c r="H477" s="25" t="n">
        <v>317</v>
      </c>
      <c r="I477" s="24"/>
      <c r="J477" s="3" t="n">
        <v>18</v>
      </c>
      <c r="K477" s="24"/>
      <c r="L477" s="24" t="n">
        <v>3</v>
      </c>
      <c r="M477" s="19" t="s">
        <v>40</v>
      </c>
      <c r="N477" s="24" t="n">
        <v>26</v>
      </c>
      <c r="O477" s="24" t="n">
        <v>26</v>
      </c>
      <c r="P477" s="24" t="n">
        <v>26</v>
      </c>
      <c r="Q477" s="26" t="n">
        <v>0.000486533694704317</v>
      </c>
      <c r="R477" s="27" t="n">
        <f aca="false">LOG(Q477,10)</f>
        <v>-3.31288707745642</v>
      </c>
      <c r="S477" s="27" t="n">
        <v>0.000458751172418947</v>
      </c>
      <c r="T477" s="26" t="n">
        <v>-3.33842281282284</v>
      </c>
      <c r="U477" s="25" t="n">
        <v>4</v>
      </c>
      <c r="V477" s="28"/>
    </row>
    <row r="478" customFormat="false" ht="12.95" hidden="false" customHeight="true" outlineLevel="0" collapsed="false">
      <c r="B478" s="23" t="s">
        <v>1243</v>
      </c>
      <c r="C478" s="2" t="s">
        <v>94</v>
      </c>
      <c r="D478" s="2" t="s">
        <v>755</v>
      </c>
      <c r="E478" s="2" t="s">
        <v>90</v>
      </c>
      <c r="F478" s="24" t="s">
        <v>44</v>
      </c>
      <c r="G478" s="25" t="n">
        <v>154</v>
      </c>
      <c r="H478" s="25" t="n">
        <v>101</v>
      </c>
      <c r="I478" s="24"/>
      <c r="J478" s="3" t="n">
        <v>5</v>
      </c>
      <c r="K478" s="24"/>
      <c r="L478" s="24" t="n">
        <v>2</v>
      </c>
      <c r="M478" s="19" t="s">
        <v>40</v>
      </c>
      <c r="N478" s="24" t="n">
        <v>6</v>
      </c>
      <c r="O478" s="24" t="n">
        <v>6</v>
      </c>
      <c r="P478" s="24" t="n">
        <v>6</v>
      </c>
      <c r="Q478" s="26" t="n">
        <v>0.000352394168822395</v>
      </c>
      <c r="R478" s="27" t="n">
        <f aca="false">LOG(Q478,10)</f>
        <v>-3.45297128660848</v>
      </c>
      <c r="S478" s="27" t="n">
        <v>0.000381116358624971</v>
      </c>
      <c r="T478" s="26" t="n">
        <v>-3.41894240964273</v>
      </c>
      <c r="U478" s="25" t="n">
        <v>4</v>
      </c>
      <c r="V478" s="30" t="n">
        <v>-2.60891483796609</v>
      </c>
    </row>
    <row r="479" customFormat="false" ht="12.95" hidden="false" customHeight="true" outlineLevel="0" collapsed="false">
      <c r="B479" s="23" t="s">
        <v>1244</v>
      </c>
      <c r="C479" s="2" t="s">
        <v>1245</v>
      </c>
      <c r="D479" s="2" t="s">
        <v>755</v>
      </c>
      <c r="E479" s="2" t="s">
        <v>870</v>
      </c>
      <c r="F479" s="24" t="s">
        <v>44</v>
      </c>
      <c r="G479" s="25" t="n">
        <v>202</v>
      </c>
      <c r="H479" s="25" t="n">
        <v>139</v>
      </c>
      <c r="I479" s="24"/>
      <c r="J479" s="3" t="n">
        <v>9</v>
      </c>
      <c r="K479" s="24"/>
      <c r="L479" s="24" t="n">
        <v>3</v>
      </c>
      <c r="M479" s="19" t="s">
        <v>40</v>
      </c>
      <c r="N479" s="24" t="n">
        <v>5</v>
      </c>
      <c r="O479" s="24" t="n">
        <v>5</v>
      </c>
      <c r="P479" s="24" t="n">
        <v>5</v>
      </c>
      <c r="Q479" s="26" t="n">
        <v>0.00021338016217663</v>
      </c>
      <c r="R479" s="27" t="n">
        <f aca="false">LOG(Q479,10)</f>
        <v>-3.67084595912756</v>
      </c>
      <c r="S479" s="27" t="n">
        <v>0.000176442758622672</v>
      </c>
      <c r="T479" s="26" t="n">
        <v>-3.75339616079366</v>
      </c>
      <c r="U479" s="25" t="n">
        <v>5</v>
      </c>
      <c r="V479" s="31" t="n">
        <v>-2.82868250484549</v>
      </c>
    </row>
    <row r="480" customFormat="false" ht="12.95" hidden="false" customHeight="true" outlineLevel="0" collapsed="false">
      <c r="B480" s="23" t="s">
        <v>1246</v>
      </c>
      <c r="C480" s="2" t="s">
        <v>1247</v>
      </c>
      <c r="D480" s="2" t="s">
        <v>755</v>
      </c>
      <c r="E480" s="2" t="s">
        <v>1163</v>
      </c>
      <c r="F480" s="24" t="s">
        <v>44</v>
      </c>
      <c r="G480" s="25" t="n">
        <v>522</v>
      </c>
      <c r="H480" s="25" t="n">
        <v>449</v>
      </c>
      <c r="I480" s="24"/>
      <c r="J480" s="3" t="n">
        <v>20</v>
      </c>
      <c r="K480" s="24"/>
      <c r="L480" s="24" t="n">
        <v>2</v>
      </c>
      <c r="M480" s="19" t="s">
        <v>40</v>
      </c>
      <c r="N480" s="24" t="n">
        <v>36</v>
      </c>
      <c r="O480" s="24" t="n">
        <v>36</v>
      </c>
      <c r="P480" s="24" t="n">
        <v>36</v>
      </c>
      <c r="Q480" s="26" t="n">
        <v>0.000475614401573211</v>
      </c>
      <c r="R480" s="27" t="n">
        <f aca="false">LOG(Q480,10)</f>
        <v>-3.32274500344552</v>
      </c>
      <c r="S480" s="27" t="n">
        <v>0.000571674537937457</v>
      </c>
      <c r="T480" s="26" t="n">
        <v>-3.24285115058705</v>
      </c>
      <c r="U480" s="25" t="n">
        <v>3</v>
      </c>
      <c r="V480" s="31" t="n">
        <v>-3.0360963453497</v>
      </c>
    </row>
    <row r="481" customFormat="false" ht="12.95" hidden="false" customHeight="true" outlineLevel="0" collapsed="false">
      <c r="B481" s="23" t="s">
        <v>1248</v>
      </c>
      <c r="C481" s="2" t="s">
        <v>1249</v>
      </c>
      <c r="D481" s="2" t="s">
        <v>755</v>
      </c>
      <c r="E481" s="2" t="s">
        <v>53</v>
      </c>
      <c r="F481" s="24" t="s">
        <v>44</v>
      </c>
      <c r="G481" s="25" t="n">
        <v>718</v>
      </c>
      <c r="H481" s="25" t="n">
        <v>626</v>
      </c>
      <c r="I481" s="25"/>
      <c r="J481" s="3" t="n">
        <v>30</v>
      </c>
      <c r="K481" s="24"/>
      <c r="L481" s="24" t="n">
        <v>3</v>
      </c>
      <c r="M481" s="19" t="s">
        <v>40</v>
      </c>
      <c r="N481" s="24" t="n">
        <v>257</v>
      </c>
      <c r="O481" s="24" t="n">
        <v>116</v>
      </c>
      <c r="P481" s="24" t="n">
        <v>257</v>
      </c>
      <c r="Q481" s="26" t="n">
        <v>0.00243922545069944</v>
      </c>
      <c r="R481" s="27" t="n">
        <f aca="false">LOG(Q481,10)</f>
        <v>-2.61274805722227</v>
      </c>
      <c r="S481" s="27" t="n">
        <v>0.0027207473379616</v>
      </c>
      <c r="T481" s="26" t="n">
        <v>-2.56531178707872</v>
      </c>
      <c r="U481" s="25" t="n">
        <v>2</v>
      </c>
      <c r="V481" s="31" t="n">
        <v>-2.13925309818959</v>
      </c>
    </row>
    <row r="482" customFormat="false" ht="12.95" hidden="false" customHeight="true" outlineLevel="0" collapsed="false">
      <c r="B482" s="23" t="s">
        <v>1250</v>
      </c>
      <c r="C482" s="2" t="s">
        <v>1251</v>
      </c>
      <c r="D482" s="2" t="s">
        <v>755</v>
      </c>
      <c r="E482" s="2" t="s">
        <v>1252</v>
      </c>
      <c r="F482" s="24" t="s">
        <v>44</v>
      </c>
      <c r="G482" s="25" t="n">
        <v>613</v>
      </c>
      <c r="H482" s="25" t="n">
        <v>565</v>
      </c>
      <c r="I482" s="24"/>
      <c r="J482" s="3" t="n">
        <v>40</v>
      </c>
      <c r="K482" s="24"/>
      <c r="L482" s="24" t="n">
        <v>3</v>
      </c>
      <c r="M482" s="19" t="s">
        <v>40</v>
      </c>
      <c r="N482" s="24" t="n">
        <v>86</v>
      </c>
      <c r="O482" s="24" t="n">
        <v>86</v>
      </c>
      <c r="P482" s="24" t="n">
        <v>86</v>
      </c>
      <c r="Q482" s="26" t="n">
        <v>0.000902919100410421</v>
      </c>
      <c r="R482" s="27" t="n">
        <f aca="false">LOG(Q482,10)</f>
        <v>-3.04435115978536</v>
      </c>
      <c r="S482" s="27" t="n">
        <v>0.00068283347586974</v>
      </c>
      <c r="T482" s="26" t="n">
        <v>-3.16568519577475</v>
      </c>
      <c r="U482" s="25" t="n">
        <v>3</v>
      </c>
      <c r="V482" s="31" t="n">
        <v>-3.05005940714016</v>
      </c>
    </row>
    <row r="483" customFormat="false" ht="12.95" hidden="false" customHeight="true" outlineLevel="0" collapsed="false">
      <c r="B483" s="23" t="s">
        <v>1253</v>
      </c>
      <c r="C483" s="2" t="s">
        <v>1254</v>
      </c>
      <c r="D483" s="2" t="s">
        <v>755</v>
      </c>
      <c r="E483" s="2" t="s">
        <v>756</v>
      </c>
      <c r="F483" s="24" t="s">
        <v>44</v>
      </c>
      <c r="G483" s="25" t="n">
        <v>329</v>
      </c>
      <c r="H483" s="25" t="n">
        <v>236</v>
      </c>
      <c r="I483" s="25"/>
      <c r="J483" s="3" t="n">
        <v>10</v>
      </c>
      <c r="K483" s="24"/>
      <c r="L483" s="24" t="n">
        <v>3</v>
      </c>
      <c r="M483" s="19" t="s">
        <v>40</v>
      </c>
      <c r="N483" s="24" t="n">
        <v>97</v>
      </c>
      <c r="O483" s="24" t="n">
        <v>97</v>
      </c>
      <c r="P483" s="24" t="n">
        <v>97</v>
      </c>
      <c r="Q483" s="26" t="n">
        <v>0.00235820059559632</v>
      </c>
      <c r="R483" s="27" t="n">
        <f aca="false">LOG(Q483,10)</f>
        <v>-2.62741925528197</v>
      </c>
      <c r="S483" s="27" t="n">
        <v>0.00308069056555185</v>
      </c>
      <c r="T483" s="26" t="n">
        <v>-2.51135192142411</v>
      </c>
      <c r="U483" s="25" t="n">
        <v>2</v>
      </c>
      <c r="V483" s="31" t="n">
        <v>-2.15708434890949</v>
      </c>
    </row>
    <row r="484" customFormat="false" ht="12.95" hidden="false" customHeight="true" outlineLevel="0" collapsed="false">
      <c r="B484" s="23" t="s">
        <v>1255</v>
      </c>
      <c r="C484" s="2" t="s">
        <v>1256</v>
      </c>
      <c r="D484" s="2" t="s">
        <v>755</v>
      </c>
      <c r="E484" s="2" t="s">
        <v>1257</v>
      </c>
      <c r="F484" s="24" t="s">
        <v>44</v>
      </c>
      <c r="G484" s="25" t="n">
        <v>494</v>
      </c>
      <c r="H484" s="25" t="n">
        <v>421</v>
      </c>
      <c r="I484" s="24"/>
      <c r="J484" s="3" t="n">
        <v>27</v>
      </c>
      <c r="K484" s="24"/>
      <c r="L484" s="24" t="n">
        <v>3</v>
      </c>
      <c r="M484" s="19" t="s">
        <v>40</v>
      </c>
      <c r="N484" s="24" t="n">
        <v>38</v>
      </c>
      <c r="O484" s="24" t="n">
        <v>38</v>
      </c>
      <c r="P484" s="24" t="n">
        <v>38</v>
      </c>
      <c r="Q484" s="26" t="n">
        <v>0.000535427086278841</v>
      </c>
      <c r="R484" s="27" t="n">
        <f aca="false">LOG(Q484,10)</f>
        <v>-3.27129966242834</v>
      </c>
      <c r="S484" s="27" t="n">
        <v>0.000446988321844102</v>
      </c>
      <c r="T484" s="26" t="n">
        <v>-3.34970382323253</v>
      </c>
      <c r="U484" s="25" t="n">
        <v>4</v>
      </c>
      <c r="V484" s="28"/>
    </row>
    <row r="485" customFormat="false" ht="12.95" hidden="false" customHeight="true" outlineLevel="0" collapsed="false">
      <c r="B485" s="23" t="s">
        <v>1258</v>
      </c>
      <c r="C485" s="2" t="s">
        <v>1259</v>
      </c>
      <c r="D485" s="2" t="s">
        <v>755</v>
      </c>
      <c r="E485" s="2" t="s">
        <v>405</v>
      </c>
      <c r="F485" s="24" t="s">
        <v>44</v>
      </c>
      <c r="G485" s="25" t="n">
        <v>137</v>
      </c>
      <c r="H485" s="25" t="n">
        <v>89</v>
      </c>
      <c r="I485" s="24"/>
      <c r="J485" s="3" t="n">
        <v>4</v>
      </c>
      <c r="K485" s="24"/>
      <c r="L485" s="24" t="n">
        <v>3</v>
      </c>
      <c r="M485" s="19" t="s">
        <v>40</v>
      </c>
      <c r="N485" s="24" t="n">
        <v>31</v>
      </c>
      <c r="O485" s="24" t="n">
        <v>31</v>
      </c>
      <c r="P485" s="24" t="n">
        <v>31</v>
      </c>
      <c r="Q485" s="26" t="n">
        <v>0.00206619127824517</v>
      </c>
      <c r="R485" s="27" t="n">
        <f aca="false">LOG(Q485,10)</f>
        <v>-2.68482947602012</v>
      </c>
      <c r="S485" s="27" t="n">
        <v>0.00246137648278627</v>
      </c>
      <c r="T485" s="26" t="n">
        <v>-2.60882195318405</v>
      </c>
      <c r="U485" s="25" t="n">
        <v>2</v>
      </c>
      <c r="V485" s="28"/>
    </row>
    <row r="486" customFormat="false" ht="12.95" hidden="false" customHeight="true" outlineLevel="0" collapsed="false">
      <c r="B486" s="23" t="s">
        <v>1260</v>
      </c>
      <c r="C486" s="2" t="s">
        <v>1261</v>
      </c>
      <c r="D486" s="2" t="s">
        <v>755</v>
      </c>
      <c r="E486" s="2" t="s">
        <v>280</v>
      </c>
      <c r="F486" s="24" t="s">
        <v>26</v>
      </c>
      <c r="G486" s="25" t="n">
        <v>212</v>
      </c>
      <c r="H486" s="25" t="n">
        <v>204</v>
      </c>
      <c r="I486" s="24"/>
      <c r="J486" s="3" t="n">
        <v>7</v>
      </c>
      <c r="K486" s="24"/>
      <c r="L486" s="24" t="n">
        <v>3</v>
      </c>
      <c r="M486" s="19" t="s">
        <v>40</v>
      </c>
      <c r="N486" s="24" t="n">
        <v>30</v>
      </c>
      <c r="O486" s="24" t="n">
        <v>30</v>
      </c>
      <c r="P486" s="24" t="n">
        <v>30</v>
      </c>
      <c r="Q486" s="26" t="n">
        <v>0.000872348310075047</v>
      </c>
      <c r="R486" s="27" t="n">
        <f aca="false">LOG(Q486,10)</f>
        <v>-3.05931007591572</v>
      </c>
      <c r="S486" s="27" t="n">
        <v>0.00136112985223204</v>
      </c>
      <c r="T486" s="26" t="n">
        <v>-2.86610044098495</v>
      </c>
      <c r="U486" s="25" t="n">
        <v>3</v>
      </c>
      <c r="V486" s="30" t="n">
        <v>-2.68050201253699</v>
      </c>
    </row>
    <row r="487" customFormat="false" ht="12.95" hidden="false" customHeight="true" outlineLevel="0" collapsed="false">
      <c r="B487" s="23" t="s">
        <v>1262</v>
      </c>
      <c r="C487" s="2" t="s">
        <v>1263</v>
      </c>
      <c r="D487" s="2" t="s">
        <v>755</v>
      </c>
      <c r="E487" s="2" t="s">
        <v>870</v>
      </c>
      <c r="F487" s="24" t="s">
        <v>44</v>
      </c>
      <c r="G487" s="25" t="n">
        <v>258</v>
      </c>
      <c r="H487" s="25" t="n">
        <v>190</v>
      </c>
      <c r="I487" s="25"/>
      <c r="J487" s="3" t="n">
        <v>8</v>
      </c>
      <c r="K487" s="24"/>
      <c r="L487" s="24" t="n">
        <v>3</v>
      </c>
      <c r="M487" s="19" t="s">
        <v>40</v>
      </c>
      <c r="N487" s="24" t="n">
        <v>42</v>
      </c>
      <c r="O487" s="24" t="n">
        <v>42</v>
      </c>
      <c r="P487" s="24" t="n">
        <v>42</v>
      </c>
      <c r="Q487" s="26" t="n">
        <v>0.00136891580965623</v>
      </c>
      <c r="R487" s="27" t="n">
        <f aca="false">LOG(Q487,10)</f>
        <v>-2.86362326079666</v>
      </c>
      <c r="S487" s="27" t="n">
        <v>0.00166738406898425</v>
      </c>
      <c r="T487" s="26" t="n">
        <v>-2.7779643522844</v>
      </c>
      <c r="U487" s="25" t="n">
        <v>3</v>
      </c>
      <c r="V487" s="29"/>
    </row>
    <row r="488" customFormat="false" ht="12.95" hidden="false" customHeight="true" outlineLevel="0" collapsed="false">
      <c r="B488" s="23" t="s">
        <v>1264</v>
      </c>
      <c r="C488" s="2" t="s">
        <v>1265</v>
      </c>
      <c r="D488" s="2" t="s">
        <v>755</v>
      </c>
      <c r="E488" s="2" t="s">
        <v>1266</v>
      </c>
      <c r="F488" s="24" t="s">
        <v>26</v>
      </c>
      <c r="G488" s="25" t="n">
        <v>642</v>
      </c>
      <c r="H488" s="25" t="n">
        <v>591</v>
      </c>
      <c r="I488" s="24"/>
      <c r="J488" s="3" t="n">
        <v>38</v>
      </c>
      <c r="K488" s="24"/>
      <c r="L488" s="24" t="n">
        <v>3</v>
      </c>
      <c r="M488" s="19" t="s">
        <v>40</v>
      </c>
      <c r="N488" s="24" t="n">
        <v>27</v>
      </c>
      <c r="O488" s="24" t="n">
        <v>27</v>
      </c>
      <c r="P488" s="24" t="n">
        <v>27</v>
      </c>
      <c r="Q488" s="26" t="n">
        <v>0.000271003637444634</v>
      </c>
      <c r="R488" s="27" t="n">
        <f aca="false">LOG(Q488,10)</f>
        <v>-3.56702487993175</v>
      </c>
      <c r="S488" s="27" t="n">
        <v>0.000225661001817417</v>
      </c>
      <c r="T488" s="26" t="n">
        <v>-3.64654348814818</v>
      </c>
      <c r="U488" s="25" t="n">
        <v>4</v>
      </c>
      <c r="V488" s="28"/>
    </row>
    <row r="489" customFormat="false" ht="12.95" hidden="false" customHeight="true" outlineLevel="0" collapsed="false">
      <c r="B489" s="23" t="s">
        <v>1267</v>
      </c>
      <c r="C489" s="2" t="s">
        <v>1268</v>
      </c>
      <c r="D489" s="2" t="s">
        <v>755</v>
      </c>
      <c r="E489" s="2" t="s">
        <v>63</v>
      </c>
      <c r="F489" s="24" t="s">
        <v>44</v>
      </c>
      <c r="G489" s="25" t="n">
        <v>592</v>
      </c>
      <c r="H489" s="25" t="n">
        <v>537</v>
      </c>
      <c r="I489" s="25"/>
      <c r="J489" s="3" t="n">
        <v>37</v>
      </c>
      <c r="K489" s="24"/>
      <c r="L489" s="24" t="n">
        <v>3</v>
      </c>
      <c r="M489" s="19" t="s">
        <v>40</v>
      </c>
      <c r="N489" s="24" t="n">
        <v>44</v>
      </c>
      <c r="O489" s="24" t="n">
        <v>44</v>
      </c>
      <c r="P489" s="24" t="n">
        <v>44</v>
      </c>
      <c r="Q489" s="26" t="n">
        <v>0.000560100030846468</v>
      </c>
      <c r="R489" s="27" t="n">
        <f aca="false">LOG(Q489,10)</f>
        <v>-3.2517344034133</v>
      </c>
      <c r="S489" s="27" t="n">
        <v>0.000377682877916638</v>
      </c>
      <c r="T489" s="26" t="n">
        <v>-3.42287270327116</v>
      </c>
      <c r="U489" s="25" t="n">
        <v>4</v>
      </c>
      <c r="V489" s="28"/>
    </row>
    <row r="490" customFormat="false" ht="12.95" hidden="false" customHeight="true" outlineLevel="0" collapsed="false">
      <c r="B490" s="23" t="s">
        <v>1269</v>
      </c>
      <c r="C490" s="2" t="s">
        <v>1270</v>
      </c>
      <c r="D490" s="2" t="s">
        <v>755</v>
      </c>
      <c r="E490" s="2" t="s">
        <v>762</v>
      </c>
      <c r="F490" s="24" t="s">
        <v>44</v>
      </c>
      <c r="G490" s="25" t="n">
        <v>401</v>
      </c>
      <c r="H490" s="25" t="n">
        <v>371</v>
      </c>
      <c r="I490" s="25"/>
      <c r="J490" s="3" t="n">
        <v>15</v>
      </c>
      <c r="K490" s="24"/>
      <c r="L490" s="24" t="n">
        <v>3</v>
      </c>
      <c r="M490" s="19" t="s">
        <v>40</v>
      </c>
      <c r="N490" s="24" t="n">
        <v>18</v>
      </c>
      <c r="O490" s="24" t="n">
        <v>18</v>
      </c>
      <c r="P490" s="24" t="n">
        <v>18</v>
      </c>
      <c r="Q490" s="26" t="n">
        <v>0.000342228952414057</v>
      </c>
      <c r="R490" s="27" t="n">
        <f aca="false">LOG(Q490,10)</f>
        <v>-3.46568325212462</v>
      </c>
      <c r="S490" s="27" t="n">
        <v>0.000381116358624971</v>
      </c>
      <c r="T490" s="26" t="n">
        <v>-3.41894240964273</v>
      </c>
      <c r="U490" s="25" t="n">
        <v>4</v>
      </c>
      <c r="V490" s="28"/>
    </row>
    <row r="491" customFormat="false" ht="12.95" hidden="false" customHeight="true" outlineLevel="0" collapsed="false">
      <c r="B491" s="23" t="s">
        <v>1271</v>
      </c>
      <c r="C491" s="2" t="s">
        <v>1272</v>
      </c>
      <c r="D491" s="2" t="s">
        <v>755</v>
      </c>
      <c r="E491" s="2" t="s">
        <v>904</v>
      </c>
      <c r="F491" s="24" t="s">
        <v>44</v>
      </c>
      <c r="G491" s="25" t="n">
        <v>953</v>
      </c>
      <c r="H491" s="25" t="n">
        <v>873</v>
      </c>
      <c r="I491" s="25"/>
      <c r="J491" s="3" t="n">
        <v>47</v>
      </c>
      <c r="K491" s="24"/>
      <c r="L491" s="24" t="n">
        <v>3</v>
      </c>
      <c r="M491" s="19" t="s">
        <v>40</v>
      </c>
      <c r="N491" s="24" t="n">
        <v>243</v>
      </c>
      <c r="O491" s="24" t="n">
        <v>243</v>
      </c>
      <c r="P491" s="24" t="n">
        <v>243</v>
      </c>
      <c r="Q491" s="26" t="n">
        <v>0.0016761259855442</v>
      </c>
      <c r="R491" s="27" t="n">
        <f aca="false">LOG(Q491,10)</f>
        <v>-2.77569334085474</v>
      </c>
      <c r="S491" s="27" t="n">
        <v>0.00164204388556504</v>
      </c>
      <c r="T491" s="26" t="n">
        <v>-2.78461524002776</v>
      </c>
      <c r="U491" s="25" t="n">
        <v>3</v>
      </c>
      <c r="V491" s="28"/>
    </row>
    <row r="492" customFormat="false" ht="12.95" hidden="false" customHeight="true" outlineLevel="0" collapsed="false">
      <c r="B492" s="23" t="s">
        <v>1273</v>
      </c>
      <c r="C492" s="2" t="s">
        <v>767</v>
      </c>
      <c r="D492" s="2" t="s">
        <v>755</v>
      </c>
      <c r="E492" s="2" t="s">
        <v>486</v>
      </c>
      <c r="F492" s="24" t="s">
        <v>44</v>
      </c>
      <c r="G492" s="25" t="n">
        <v>235</v>
      </c>
      <c r="H492" s="25" t="n">
        <v>153</v>
      </c>
      <c r="I492" s="24"/>
      <c r="J492" s="3" t="n">
        <v>9</v>
      </c>
      <c r="K492" s="24"/>
      <c r="L492" s="24" t="n">
        <v>2</v>
      </c>
      <c r="M492" s="19" t="s">
        <v>40</v>
      </c>
      <c r="N492" s="24" t="n">
        <v>10</v>
      </c>
      <c r="O492" s="24" t="n">
        <v>10</v>
      </c>
      <c r="P492" s="24" t="n">
        <v>10</v>
      </c>
      <c r="Q492" s="26" t="n">
        <v>0.000387710360033354</v>
      </c>
      <c r="R492" s="27" t="n">
        <f aca="false">LOG(Q492,10)</f>
        <v>-3.41149259402708</v>
      </c>
      <c r="S492" s="27" t="n">
        <v>0.000352885517245344</v>
      </c>
      <c r="T492" s="26" t="n">
        <v>-3.45236616512968</v>
      </c>
      <c r="U492" s="25" t="n">
        <v>4</v>
      </c>
      <c r="V492" s="28"/>
    </row>
    <row r="493" customFormat="false" ht="12.95" hidden="false" customHeight="true" outlineLevel="0" collapsed="false">
      <c r="B493" s="23" t="s">
        <v>1274</v>
      </c>
      <c r="C493" s="2" t="s">
        <v>1275</v>
      </c>
      <c r="D493" s="2" t="s">
        <v>755</v>
      </c>
      <c r="E493" s="2" t="s">
        <v>1276</v>
      </c>
      <c r="F493" s="24" t="s">
        <v>44</v>
      </c>
      <c r="G493" s="25" t="n">
        <v>526</v>
      </c>
      <c r="H493" s="25" t="n">
        <v>488</v>
      </c>
      <c r="I493" s="24"/>
      <c r="J493" s="3" t="n">
        <v>23</v>
      </c>
      <c r="K493" s="24"/>
      <c r="L493" s="24" t="n">
        <v>2</v>
      </c>
      <c r="M493" s="19" t="s">
        <v>40</v>
      </c>
      <c r="N493" s="24" t="n">
        <v>27</v>
      </c>
      <c r="O493" s="24" t="n">
        <v>27</v>
      </c>
      <c r="P493" s="24" t="n">
        <v>27</v>
      </c>
      <c r="Q493" s="26" t="n">
        <v>0.000328203175675776</v>
      </c>
      <c r="R493" s="27" t="n">
        <f aca="false">LOG(Q493,10)</f>
        <v>-3.48385722105321</v>
      </c>
      <c r="S493" s="27" t="n">
        <v>0.000372831220393994</v>
      </c>
      <c r="T493" s="26" t="n">
        <v>-3.42848772754896</v>
      </c>
      <c r="U493" s="25" t="n">
        <v>4</v>
      </c>
      <c r="V493" s="28"/>
    </row>
    <row r="494" customFormat="false" ht="12.95" hidden="false" customHeight="true" outlineLevel="0" collapsed="false">
      <c r="B494" s="23" t="s">
        <v>1277</v>
      </c>
      <c r="C494" s="2" t="s">
        <v>1278</v>
      </c>
      <c r="D494" s="2" t="s">
        <v>755</v>
      </c>
      <c r="E494" s="2" t="s">
        <v>815</v>
      </c>
      <c r="F494" s="24" t="s">
        <v>44</v>
      </c>
      <c r="G494" s="25" t="n">
        <v>281</v>
      </c>
      <c r="H494" s="25" t="n">
        <v>267</v>
      </c>
      <c r="I494" s="24"/>
      <c r="J494" s="3" t="n">
        <v>16</v>
      </c>
      <c r="K494" s="24"/>
      <c r="L494" s="24" t="n">
        <v>1</v>
      </c>
      <c r="M494" s="19" t="s">
        <v>31</v>
      </c>
      <c r="N494" s="25" t="n">
        <v>2</v>
      </c>
      <c r="O494" s="25" t="n">
        <v>2</v>
      </c>
      <c r="P494" s="24" t="n">
        <v>2</v>
      </c>
      <c r="Q494" s="26" t="n">
        <v>4.44342210375305E-005</v>
      </c>
      <c r="R494" s="27" t="n">
        <f aca="false">LOG(Q494,10)</f>
        <v>-4.35228242891008</v>
      </c>
      <c r="S494" s="27" t="n">
        <v>3.96996206901012E-005</v>
      </c>
      <c r="T494" s="26" t="n">
        <v>-4.4012136426823</v>
      </c>
      <c r="U494" s="25" t="n">
        <v>6</v>
      </c>
      <c r="V494" s="28"/>
    </row>
    <row r="495" customFormat="false" ht="12.95" hidden="false" customHeight="true" outlineLevel="0" collapsed="false">
      <c r="B495" s="23" t="s">
        <v>1279</v>
      </c>
      <c r="C495" s="2" t="s">
        <v>1280</v>
      </c>
      <c r="D495" s="2" t="s">
        <v>755</v>
      </c>
      <c r="E495" s="2" t="s">
        <v>90</v>
      </c>
      <c r="F495" s="24" t="s">
        <v>44</v>
      </c>
      <c r="G495" s="25" t="n">
        <v>749</v>
      </c>
      <c r="H495" s="25" t="n">
        <v>667</v>
      </c>
      <c r="I495" s="24"/>
      <c r="J495" s="3" t="n">
        <v>42</v>
      </c>
      <c r="K495" s="24"/>
      <c r="L495" s="24" t="n">
        <v>2</v>
      </c>
      <c r="M495" s="19" t="s">
        <v>40</v>
      </c>
      <c r="N495" s="24" t="n">
        <v>12</v>
      </c>
      <c r="O495" s="24" t="n">
        <v>12</v>
      </c>
      <c r="P495" s="24" t="n">
        <v>12</v>
      </c>
      <c r="Q495" s="26" t="n">
        <v>0.000106722072117127</v>
      </c>
      <c r="R495" s="27" t="n">
        <f aca="false">LOG(Q495,10)</f>
        <v>-3.97174575107841</v>
      </c>
      <c r="S495" s="27" t="n">
        <v>9.07419901488026E-005</v>
      </c>
      <c r="T495" s="26" t="n">
        <v>-4.04219170004063</v>
      </c>
      <c r="U495" s="25" t="n">
        <v>5</v>
      </c>
      <c r="V495" s="28"/>
    </row>
    <row r="496" customFormat="false" ht="12.95" hidden="false" customHeight="true" outlineLevel="0" collapsed="false">
      <c r="B496" s="23" t="s">
        <v>1281</v>
      </c>
      <c r="C496" s="2" t="s">
        <v>1282</v>
      </c>
      <c r="D496" s="2" t="s">
        <v>755</v>
      </c>
      <c r="E496" s="2" t="s">
        <v>90</v>
      </c>
      <c r="F496" s="24" t="s">
        <v>44</v>
      </c>
      <c r="G496" s="25" t="n">
        <v>324</v>
      </c>
      <c r="H496" s="25" t="n">
        <v>268</v>
      </c>
      <c r="I496" s="24"/>
      <c r="J496" s="3" t="n">
        <v>15</v>
      </c>
      <c r="K496" s="24"/>
      <c r="L496" s="24" t="n">
        <v>2</v>
      </c>
      <c r="M496" s="19" t="s">
        <v>40</v>
      </c>
      <c r="N496" s="24" t="n">
        <v>11</v>
      </c>
      <c r="O496" s="24" t="n">
        <v>11</v>
      </c>
      <c r="P496" s="24" t="n">
        <v>11</v>
      </c>
      <c r="Q496" s="26" t="n">
        <v>0.000243476319379155</v>
      </c>
      <c r="R496" s="27" t="n">
        <f aca="false">LOG(Q496,10)</f>
        <v>-3.61354327208005</v>
      </c>
      <c r="S496" s="27" t="n">
        <v>0.000232904441381927</v>
      </c>
      <c r="T496" s="26" t="n">
        <v>-3.63282222958781</v>
      </c>
      <c r="U496" s="25" t="n">
        <v>4</v>
      </c>
      <c r="V496" s="28"/>
    </row>
    <row r="497" customFormat="false" ht="12.95" hidden="false" customHeight="true" outlineLevel="0" collapsed="false">
      <c r="B497" s="23" t="s">
        <v>1283</v>
      </c>
      <c r="C497" s="2" t="s">
        <v>1284</v>
      </c>
      <c r="D497" s="2" t="s">
        <v>755</v>
      </c>
      <c r="E497" s="2" t="s">
        <v>445</v>
      </c>
      <c r="F497" s="24" t="s">
        <v>44</v>
      </c>
      <c r="G497" s="25" t="n">
        <v>453</v>
      </c>
      <c r="H497" s="25" t="n">
        <v>412</v>
      </c>
      <c r="I497" s="24"/>
      <c r="J497" s="3" t="n">
        <v>29</v>
      </c>
      <c r="K497" s="24"/>
      <c r="L497" s="24" t="n">
        <v>3</v>
      </c>
      <c r="M497" s="19" t="s">
        <v>40</v>
      </c>
      <c r="N497" s="24" t="n">
        <v>191</v>
      </c>
      <c r="O497" s="24" t="n">
        <v>189</v>
      </c>
      <c r="P497" s="24" t="n">
        <v>191</v>
      </c>
      <c r="Q497" s="26" t="n">
        <v>0.00275001452700357</v>
      </c>
      <c r="R497" s="27" t="n">
        <f aca="false">LOG(Q497,10)</f>
        <v>-2.56066501199489</v>
      </c>
      <c r="S497" s="27" t="n">
        <v>0.00209175932463705</v>
      </c>
      <c r="T497" s="26" t="n">
        <v>-2.67948828634158</v>
      </c>
      <c r="U497" s="25" t="n">
        <v>2</v>
      </c>
      <c r="V497" s="31" t="n">
        <v>-2.50680127238962</v>
      </c>
    </row>
    <row r="498" customFormat="false" ht="12.95" hidden="false" customHeight="true" outlineLevel="0" collapsed="false">
      <c r="B498" s="23" t="s">
        <v>1285</v>
      </c>
      <c r="C498" s="2" t="s">
        <v>1286</v>
      </c>
      <c r="D498" s="2" t="s">
        <v>755</v>
      </c>
      <c r="E498" s="2" t="s">
        <v>1287</v>
      </c>
      <c r="F498" s="24" t="s">
        <v>44</v>
      </c>
      <c r="G498" s="25" t="n">
        <v>461</v>
      </c>
      <c r="H498" s="25" t="n">
        <v>425</v>
      </c>
      <c r="I498" s="24"/>
      <c r="J498" s="3" t="n">
        <v>21</v>
      </c>
      <c r="K498" s="24"/>
      <c r="L498" s="24" t="n">
        <v>3</v>
      </c>
      <c r="M498" s="19" t="s">
        <v>40</v>
      </c>
      <c r="N498" s="24" t="n">
        <v>72</v>
      </c>
      <c r="O498" s="24" t="n">
        <v>72</v>
      </c>
      <c r="P498" s="24" t="n">
        <v>72</v>
      </c>
      <c r="Q498" s="26" t="n">
        <v>0.00100494525320645</v>
      </c>
      <c r="R498" s="27" t="n">
        <f aca="false">LOG(Q498,10)</f>
        <v>-2.99785759682853</v>
      </c>
      <c r="S498" s="27" t="n">
        <v>0.00108890388178563</v>
      </c>
      <c r="T498" s="26" t="n">
        <v>-2.96301045399301</v>
      </c>
      <c r="U498" s="25" t="n">
        <v>3</v>
      </c>
      <c r="V498" s="31" t="n">
        <v>-3.32790214206428</v>
      </c>
    </row>
    <row r="499" customFormat="false" ht="12.95" hidden="false" customHeight="true" outlineLevel="0" collapsed="false">
      <c r="B499" s="23" t="s">
        <v>1288</v>
      </c>
      <c r="C499" s="2" t="s">
        <v>94</v>
      </c>
      <c r="D499" s="2" t="s">
        <v>755</v>
      </c>
      <c r="E499" s="2" t="s">
        <v>90</v>
      </c>
      <c r="F499" s="24" t="s">
        <v>44</v>
      </c>
      <c r="G499" s="25" t="n">
        <v>330</v>
      </c>
      <c r="H499" s="25" t="n">
        <v>295</v>
      </c>
      <c r="I499" s="24"/>
      <c r="J499" s="3" t="n">
        <v>15</v>
      </c>
      <c r="K499" s="24"/>
      <c r="L499" s="24" t="n">
        <v>3</v>
      </c>
      <c r="M499" s="19" t="s">
        <v>40</v>
      </c>
      <c r="N499" s="24" t="n">
        <v>37</v>
      </c>
      <c r="O499" s="24" t="n">
        <v>37</v>
      </c>
      <c r="P499" s="24" t="n">
        <v>37</v>
      </c>
      <c r="Q499" s="26" t="n">
        <v>0.000744009609541973</v>
      </c>
      <c r="R499" s="27" t="n">
        <f aca="false">LOG(Q499,10)</f>
        <v>-3.12842145512065</v>
      </c>
      <c r="S499" s="27" t="n">
        <v>0.000783405848284663</v>
      </c>
      <c r="T499" s="26" t="n">
        <v>-3.10601319067904</v>
      </c>
      <c r="U499" s="25" t="n">
        <v>3</v>
      </c>
      <c r="V499" s="31" t="n">
        <v>-2.14550247635672</v>
      </c>
    </row>
    <row r="500" customFormat="false" ht="12.95" hidden="false" customHeight="true" outlineLevel="0" collapsed="false">
      <c r="B500" s="23" t="s">
        <v>1289</v>
      </c>
      <c r="C500" s="2" t="s">
        <v>1290</v>
      </c>
      <c r="D500" s="2" t="s">
        <v>755</v>
      </c>
      <c r="E500" s="2" t="s">
        <v>63</v>
      </c>
      <c r="F500" s="24" t="s">
        <v>44</v>
      </c>
      <c r="G500" s="25" t="n">
        <v>238</v>
      </c>
      <c r="H500" s="25" t="n">
        <v>167</v>
      </c>
      <c r="I500" s="25"/>
      <c r="J500" s="3" t="n">
        <v>10</v>
      </c>
      <c r="K500" s="24"/>
      <c r="L500" s="24" t="n">
        <v>3</v>
      </c>
      <c r="M500" s="19" t="s">
        <v>40</v>
      </c>
      <c r="N500" s="24" t="n">
        <v>40</v>
      </c>
      <c r="O500" s="24" t="n">
        <v>40</v>
      </c>
      <c r="P500" s="24" t="n">
        <v>40</v>
      </c>
      <c r="Q500" s="26" t="n">
        <v>0.00173196160832418</v>
      </c>
      <c r="R500" s="27" t="n">
        <f aca="false">LOG(Q500,10)</f>
        <v>-2.76146173903793</v>
      </c>
      <c r="S500" s="27" t="n">
        <v>0.00127038786208324</v>
      </c>
      <c r="T500" s="26" t="n">
        <v>-2.89606366436239</v>
      </c>
      <c r="U500" s="25" t="n">
        <v>3</v>
      </c>
      <c r="V500" s="28"/>
    </row>
    <row r="501" customFormat="false" ht="12.95" hidden="false" customHeight="true" outlineLevel="0" collapsed="false">
      <c r="B501" s="23" t="s">
        <v>1291</v>
      </c>
      <c r="C501" s="2" t="s">
        <v>1292</v>
      </c>
      <c r="D501" s="2" t="s">
        <v>755</v>
      </c>
      <c r="E501" s="2" t="s">
        <v>1293</v>
      </c>
      <c r="F501" s="24" t="s">
        <v>44</v>
      </c>
      <c r="G501" s="25" t="n">
        <v>215</v>
      </c>
      <c r="H501" s="25" t="n">
        <v>163</v>
      </c>
      <c r="I501" s="24"/>
      <c r="J501" s="3" t="n">
        <v>8</v>
      </c>
      <c r="K501" s="24"/>
      <c r="L501" s="24" t="n">
        <v>3</v>
      </c>
      <c r="M501" s="19" t="s">
        <v>40</v>
      </c>
      <c r="N501" s="24" t="n">
        <v>8</v>
      </c>
      <c r="O501" s="24" t="n">
        <v>8</v>
      </c>
      <c r="P501" s="24" t="n">
        <v>8</v>
      </c>
      <c r="Q501" s="26" t="n">
        <v>0.000291139558699893</v>
      </c>
      <c r="R501" s="27" t="n">
        <f aca="false">LOG(Q501,10)</f>
        <v>-3.5358987806215</v>
      </c>
      <c r="S501" s="27" t="n">
        <v>0.000317596965520809</v>
      </c>
      <c r="T501" s="26" t="n">
        <v>-3.49812365569036</v>
      </c>
      <c r="U501" s="25" t="n">
        <v>4</v>
      </c>
      <c r="V501" s="28"/>
    </row>
    <row r="502" customFormat="false" ht="12.95" hidden="false" customHeight="true" outlineLevel="0" collapsed="false">
      <c r="B502" s="23" t="s">
        <v>1294</v>
      </c>
      <c r="C502" s="2" t="s">
        <v>1295</v>
      </c>
      <c r="D502" s="2" t="s">
        <v>755</v>
      </c>
      <c r="E502" s="2" t="s">
        <v>1296</v>
      </c>
      <c r="F502" s="24" t="s">
        <v>44</v>
      </c>
      <c r="G502" s="25" t="n">
        <v>371</v>
      </c>
      <c r="H502" s="25" t="n">
        <v>315</v>
      </c>
      <c r="I502" s="24"/>
      <c r="J502" s="3" t="n">
        <v>9</v>
      </c>
      <c r="K502" s="24"/>
      <c r="L502" s="24" t="n">
        <v>3</v>
      </c>
      <c r="M502" s="19" t="s">
        <v>40</v>
      </c>
      <c r="N502" s="24" t="n">
        <v>19</v>
      </c>
      <c r="O502" s="24" t="n">
        <v>19</v>
      </c>
      <c r="P502" s="24" t="n">
        <v>19</v>
      </c>
      <c r="Q502" s="26" t="n">
        <v>0.000357801275116496</v>
      </c>
      <c r="R502" s="27" t="n">
        <f aca="false">LOG(Q502,10)</f>
        <v>-3.44635811604626</v>
      </c>
      <c r="S502" s="27" t="n">
        <v>0.000670482482766153</v>
      </c>
      <c r="T502" s="26" t="n">
        <v>-3.17361256417685</v>
      </c>
      <c r="U502" s="25" t="n">
        <v>3</v>
      </c>
      <c r="V502" s="28"/>
    </row>
    <row r="503" customFormat="false" ht="12.95" hidden="false" customHeight="true" outlineLevel="0" collapsed="false">
      <c r="B503" s="23" t="s">
        <v>1297</v>
      </c>
      <c r="C503" s="2" t="s">
        <v>1298</v>
      </c>
      <c r="D503" s="2" t="s">
        <v>755</v>
      </c>
      <c r="E503" s="2" t="s">
        <v>63</v>
      </c>
      <c r="F503" s="24" t="s">
        <v>44</v>
      </c>
      <c r="G503" s="25" t="n">
        <v>236</v>
      </c>
      <c r="H503" s="25" t="n">
        <v>165</v>
      </c>
      <c r="I503" s="24"/>
      <c r="J503" s="3" t="n">
        <v>10</v>
      </c>
      <c r="K503" s="24"/>
      <c r="L503" s="24" t="n">
        <v>3</v>
      </c>
      <c r="M503" s="19" t="s">
        <v>40</v>
      </c>
      <c r="N503" s="24" t="n">
        <v>9</v>
      </c>
      <c r="O503" s="24" t="n">
        <v>9</v>
      </c>
      <c r="P503" s="24" t="n">
        <v>9</v>
      </c>
      <c r="Q503" s="26" t="n">
        <v>0.000323561918646018</v>
      </c>
      <c r="R503" s="27" t="n">
        <f aca="false">LOG(Q503,10)</f>
        <v>-3.49004259798407</v>
      </c>
      <c r="S503" s="27" t="n">
        <v>0.000285837268968728</v>
      </c>
      <c r="T503" s="26" t="n">
        <v>-3.54388114625103</v>
      </c>
      <c r="U503" s="25" t="n">
        <v>4</v>
      </c>
      <c r="V503" s="28"/>
    </row>
    <row r="504" customFormat="false" ht="12.95" hidden="false" customHeight="true" outlineLevel="0" collapsed="false">
      <c r="B504" s="23" t="s">
        <v>1299</v>
      </c>
      <c r="C504" s="2" t="s">
        <v>1300</v>
      </c>
      <c r="D504" s="2" t="s">
        <v>755</v>
      </c>
      <c r="E504" s="2" t="s">
        <v>1296</v>
      </c>
      <c r="F504" s="24" t="s">
        <v>44</v>
      </c>
      <c r="G504" s="25" t="n">
        <v>326</v>
      </c>
      <c r="H504" s="25" t="n">
        <v>293</v>
      </c>
      <c r="I504" s="24"/>
      <c r="J504" s="3" t="n">
        <v>15</v>
      </c>
      <c r="K504" s="24"/>
      <c r="L504" s="24" t="n">
        <v>3</v>
      </c>
      <c r="M504" s="19" t="s">
        <v>40</v>
      </c>
      <c r="N504" s="24" t="n">
        <v>26</v>
      </c>
      <c r="O504" s="24" t="n">
        <v>26</v>
      </c>
      <c r="P504" s="24" t="n">
        <v>26</v>
      </c>
      <c r="Q504" s="26" t="n">
        <v>0.000526386284031633</v>
      </c>
      <c r="R504" s="27" t="n">
        <f aca="false">LOG(Q504,10)</f>
        <v>-3.27869543559278</v>
      </c>
      <c r="S504" s="27" t="n">
        <v>0.000550501406902736</v>
      </c>
      <c r="T504" s="26" t="n">
        <v>-3.25924156677522</v>
      </c>
      <c r="U504" s="25" t="n">
        <v>4</v>
      </c>
      <c r="V504" s="28"/>
    </row>
    <row r="505" customFormat="false" ht="12.95" hidden="false" customHeight="true" outlineLevel="0" collapsed="false">
      <c r="B505" s="23" t="s">
        <v>1301</v>
      </c>
      <c r="C505" s="2" t="s">
        <v>1302</v>
      </c>
      <c r="D505" s="2" t="s">
        <v>755</v>
      </c>
      <c r="E505" s="2" t="s">
        <v>756</v>
      </c>
      <c r="F505" s="24" t="s">
        <v>44</v>
      </c>
      <c r="G505" s="25" t="n">
        <v>296</v>
      </c>
      <c r="H505" s="25" t="n">
        <v>231</v>
      </c>
      <c r="I505" s="25"/>
      <c r="J505" s="3" t="n">
        <v>7</v>
      </c>
      <c r="K505" s="24"/>
      <c r="L505" s="24" t="n">
        <v>1</v>
      </c>
      <c r="M505" s="19" t="s">
        <v>31</v>
      </c>
      <c r="N505" s="25" t="n">
        <v>2</v>
      </c>
      <c r="O505" s="25" t="n">
        <v>2</v>
      </c>
      <c r="P505" s="24" t="n">
        <v>2</v>
      </c>
      <c r="Q505" s="26" t="n">
        <v>6.8976378005934E-005</v>
      </c>
      <c r="R505" s="27" t="n">
        <f aca="false">LOG(Q505,10)</f>
        <v>-4.16129961445305</v>
      </c>
      <c r="S505" s="27" t="n">
        <v>9.07419901488026E-005</v>
      </c>
      <c r="T505" s="26" t="n">
        <v>-4.04219170004063</v>
      </c>
      <c r="U505" s="25" t="n">
        <v>5</v>
      </c>
      <c r="V505" s="28"/>
    </row>
    <row r="506" customFormat="false" ht="12.95" hidden="false" customHeight="true" outlineLevel="0" collapsed="false">
      <c r="B506" s="23" t="s">
        <v>1303</v>
      </c>
      <c r="C506" s="2" t="s">
        <v>1304</v>
      </c>
      <c r="D506" s="2" t="s">
        <v>755</v>
      </c>
      <c r="E506" s="2" t="s">
        <v>762</v>
      </c>
      <c r="F506" s="24" t="s">
        <v>44</v>
      </c>
      <c r="G506" s="25" t="n">
        <v>316</v>
      </c>
      <c r="H506" s="25" t="n">
        <v>270</v>
      </c>
      <c r="I506" s="24"/>
      <c r="J506" s="3" t="n">
        <v>16</v>
      </c>
      <c r="K506" s="24"/>
      <c r="L506" s="24" t="n">
        <v>3</v>
      </c>
      <c r="M506" s="19" t="s">
        <v>40</v>
      </c>
      <c r="N506" s="24" t="n">
        <v>30</v>
      </c>
      <c r="O506" s="24" t="n">
        <v>30</v>
      </c>
      <c r="P506" s="24" t="n">
        <v>30</v>
      </c>
      <c r="Q506" s="26" t="n">
        <v>0.000659107612056702</v>
      </c>
      <c r="R506" s="27" t="n">
        <f aca="false">LOG(Q506,10)</f>
        <v>-3.18104367264881</v>
      </c>
      <c r="S506" s="27" t="n">
        <v>0.000595494310351517</v>
      </c>
      <c r="T506" s="26" t="n">
        <v>-3.22512238362662</v>
      </c>
      <c r="U506" s="25" t="n">
        <v>3</v>
      </c>
      <c r="V506" s="31" t="n">
        <v>-2.85324532040292</v>
      </c>
    </row>
    <row r="507" customFormat="false" ht="12.95" hidden="false" customHeight="true" outlineLevel="0" collapsed="false">
      <c r="B507" s="23" t="s">
        <v>1305</v>
      </c>
      <c r="C507" s="2" t="s">
        <v>1306</v>
      </c>
      <c r="D507" s="2" t="s">
        <v>755</v>
      </c>
      <c r="E507" s="2" t="s">
        <v>789</v>
      </c>
      <c r="F507" s="24" t="s">
        <v>44</v>
      </c>
      <c r="G507" s="25" t="n">
        <v>255</v>
      </c>
      <c r="H507" s="25" t="n">
        <v>208</v>
      </c>
      <c r="I507" s="24"/>
      <c r="J507" s="3" t="n">
        <v>9</v>
      </c>
      <c r="K507" s="24"/>
      <c r="L507" s="24" t="n">
        <v>3</v>
      </c>
      <c r="M507" s="19" t="s">
        <v>40</v>
      </c>
      <c r="N507" s="24" t="n">
        <v>28</v>
      </c>
      <c r="O507" s="24" t="n">
        <v>26</v>
      </c>
      <c r="P507" s="24" t="n">
        <v>28</v>
      </c>
      <c r="Q507" s="26" t="n">
        <v>0.000798534222299466</v>
      </c>
      <c r="R507" s="27" t="n">
        <f aca="false">LOG(Q507,10)</f>
        <v>-3.09770646683003</v>
      </c>
      <c r="S507" s="27" t="n">
        <v>0.000988079448286962</v>
      </c>
      <c r="T507" s="26" t="n">
        <v>-3.00520813378746</v>
      </c>
      <c r="U507" s="25" t="n">
        <v>3</v>
      </c>
      <c r="V507" s="28"/>
    </row>
    <row r="508" customFormat="false" ht="12.95" hidden="false" customHeight="true" outlineLevel="0" collapsed="false">
      <c r="B508" s="23" t="s">
        <v>1307</v>
      </c>
      <c r="C508" s="2" t="s">
        <v>1308</v>
      </c>
      <c r="D508" s="2" t="s">
        <v>755</v>
      </c>
      <c r="E508" s="2" t="s">
        <v>1007</v>
      </c>
      <c r="F508" s="24" t="s">
        <v>26</v>
      </c>
      <c r="G508" s="25" t="n">
        <v>716</v>
      </c>
      <c r="H508" s="25" t="n">
        <v>699</v>
      </c>
      <c r="I508" s="24"/>
      <c r="J508" s="3" t="n">
        <v>36</v>
      </c>
      <c r="K508" s="24"/>
      <c r="L508" s="24" t="n">
        <v>2</v>
      </c>
      <c r="M508" s="19" t="s">
        <v>40</v>
      </c>
      <c r="N508" s="24" t="n">
        <v>32</v>
      </c>
      <c r="O508" s="24" t="n">
        <v>27</v>
      </c>
      <c r="P508" s="24" t="n">
        <v>32</v>
      </c>
      <c r="Q508" s="26" t="n">
        <v>0.0002715636513195</v>
      </c>
      <c r="R508" s="27" t="n">
        <f aca="false">LOG(Q508,10)</f>
        <v>-3.56612836063526</v>
      </c>
      <c r="S508" s="27" t="n">
        <v>0.000282308413796275</v>
      </c>
      <c r="T508" s="26" t="n">
        <v>-3.54927617813774</v>
      </c>
      <c r="U508" s="25" t="n">
        <v>4</v>
      </c>
      <c r="V508" s="31" t="n">
        <v>-3.13645915963609</v>
      </c>
    </row>
    <row r="509" customFormat="false" ht="12.95" hidden="false" customHeight="true" outlineLevel="0" collapsed="false">
      <c r="B509" s="23" t="s">
        <v>1309</v>
      </c>
      <c r="C509" s="2" t="s">
        <v>1310</v>
      </c>
      <c r="D509" s="2" t="s">
        <v>755</v>
      </c>
      <c r="E509" s="2" t="s">
        <v>103</v>
      </c>
      <c r="F509" s="24" t="s">
        <v>44</v>
      </c>
      <c r="G509" s="25" t="n">
        <v>564</v>
      </c>
      <c r="H509" s="25" t="n">
        <v>490</v>
      </c>
      <c r="I509" s="24"/>
      <c r="J509" s="3" t="n">
        <v>25</v>
      </c>
      <c r="K509" s="24"/>
      <c r="L509" s="24" t="n">
        <v>3</v>
      </c>
      <c r="M509" s="19" t="s">
        <v>40</v>
      </c>
      <c r="N509" s="24" t="n">
        <v>14</v>
      </c>
      <c r="O509" s="24" t="n">
        <v>14</v>
      </c>
      <c r="P509" s="24" t="n">
        <v>14</v>
      </c>
      <c r="Q509" s="26" t="n">
        <v>0.000169484814528866</v>
      </c>
      <c r="R509" s="27" t="n">
        <f aca="false">LOG(Q509,10)</f>
        <v>-3.77086920755976</v>
      </c>
      <c r="S509" s="27" t="n">
        <v>0.000177854300691653</v>
      </c>
      <c r="T509" s="26" t="n">
        <v>-3.74993562868416</v>
      </c>
      <c r="U509" s="25" t="n">
        <v>4</v>
      </c>
      <c r="V509" s="28"/>
    </row>
    <row r="510" customFormat="false" ht="12.95" hidden="false" customHeight="true" outlineLevel="0" collapsed="false">
      <c r="B510" s="23" t="s">
        <v>1311</v>
      </c>
      <c r="C510" s="2" t="s">
        <v>1312</v>
      </c>
      <c r="D510" s="2" t="s">
        <v>755</v>
      </c>
      <c r="E510" s="2" t="s">
        <v>630</v>
      </c>
      <c r="F510" s="24" t="s">
        <v>44</v>
      </c>
      <c r="G510" s="25" t="n">
        <v>1622</v>
      </c>
      <c r="H510" s="25" t="n">
        <v>1560</v>
      </c>
      <c r="I510" s="24"/>
      <c r="J510" s="3" t="n">
        <v>84</v>
      </c>
      <c r="K510" s="24"/>
      <c r="L510" s="24" t="n">
        <v>3</v>
      </c>
      <c r="M510" s="19" t="s">
        <v>40</v>
      </c>
      <c r="N510" s="24" t="n">
        <v>1202</v>
      </c>
      <c r="O510" s="24" t="n">
        <v>1171</v>
      </c>
      <c r="P510" s="24" t="n">
        <v>1202</v>
      </c>
      <c r="Q510" s="26" t="n">
        <v>0.00457065778668552</v>
      </c>
      <c r="R510" s="27" t="n">
        <f aca="false">LOG(Q510,10)</f>
        <v>-2.34002129389723</v>
      </c>
      <c r="S510" s="27" t="n">
        <v>0.00454466133995253</v>
      </c>
      <c r="T510" s="26" t="n">
        <v>-2.34249847408552</v>
      </c>
      <c r="U510" s="25" t="n">
        <v>2</v>
      </c>
      <c r="V510" s="31" t="n">
        <v>-2.77522326828041</v>
      </c>
    </row>
    <row r="511" customFormat="false" ht="12.95" hidden="false" customHeight="true" outlineLevel="0" collapsed="false">
      <c r="B511" s="23" t="s">
        <v>1313</v>
      </c>
      <c r="C511" s="2" t="s">
        <v>1314</v>
      </c>
      <c r="D511" s="2" t="s">
        <v>755</v>
      </c>
      <c r="E511" s="2" t="s">
        <v>1315</v>
      </c>
      <c r="F511" s="24" t="s">
        <v>44</v>
      </c>
      <c r="G511" s="25" t="n">
        <v>642</v>
      </c>
      <c r="H511" s="25" t="n">
        <v>636</v>
      </c>
      <c r="I511" s="25"/>
      <c r="J511" s="3" t="n">
        <v>26</v>
      </c>
      <c r="K511" s="24"/>
      <c r="L511" s="24" t="n">
        <v>3</v>
      </c>
      <c r="M511" s="19" t="s">
        <v>40</v>
      </c>
      <c r="N511" s="24" t="n">
        <v>101</v>
      </c>
      <c r="O511" s="24" t="n">
        <v>101</v>
      </c>
      <c r="P511" s="24" t="n">
        <v>101</v>
      </c>
      <c r="Q511" s="26" t="n">
        <v>0.0010312027871937</v>
      </c>
      <c r="R511" s="27" t="n">
        <f aca="false">LOG(Q511,10)</f>
        <v>-2.98665592181717</v>
      </c>
      <c r="S511" s="27" t="n">
        <v>0.0012337420583693</v>
      </c>
      <c r="T511" s="26" t="n">
        <v>-2.90877562987853</v>
      </c>
      <c r="U511" s="25" t="n">
        <v>3</v>
      </c>
      <c r="V511" s="28"/>
    </row>
    <row r="512" customFormat="false" ht="12.95" hidden="false" customHeight="true" outlineLevel="0" collapsed="false">
      <c r="B512" s="23" t="s">
        <v>1316</v>
      </c>
      <c r="C512" s="2" t="s">
        <v>1317</v>
      </c>
      <c r="D512" s="2" t="s">
        <v>755</v>
      </c>
      <c r="E512" s="2" t="s">
        <v>1318</v>
      </c>
      <c r="F512" s="24" t="s">
        <v>44</v>
      </c>
      <c r="G512" s="25" t="n">
        <v>301</v>
      </c>
      <c r="H512" s="25" t="n">
        <v>269</v>
      </c>
      <c r="I512" s="24"/>
      <c r="J512" s="3" t="n">
        <v>14</v>
      </c>
      <c r="K512" s="24"/>
      <c r="L512" s="24" t="n">
        <v>3</v>
      </c>
      <c r="M512" s="19" t="s">
        <v>40</v>
      </c>
      <c r="N512" s="24" t="n">
        <v>27</v>
      </c>
      <c r="O512" s="24" t="n">
        <v>27</v>
      </c>
      <c r="P512" s="24" t="n">
        <v>27</v>
      </c>
      <c r="Q512" s="26" t="n">
        <v>0.000595402043605125</v>
      </c>
      <c r="R512" s="27" t="n">
        <f aca="false">LOG(Q512,10)</f>
        <v>-3.22518967905291</v>
      </c>
      <c r="S512" s="27" t="n">
        <v>0.000612508433504418</v>
      </c>
      <c r="T512" s="26" t="n">
        <v>-3.21288792720961</v>
      </c>
      <c r="U512" s="25" t="n">
        <v>3</v>
      </c>
      <c r="V512" s="28"/>
    </row>
    <row r="513" customFormat="false" ht="12.95" hidden="false" customHeight="true" outlineLevel="0" collapsed="false">
      <c r="B513" s="23" t="s">
        <v>1319</v>
      </c>
      <c r="C513" s="2" t="s">
        <v>1320</v>
      </c>
      <c r="D513" s="2" t="s">
        <v>755</v>
      </c>
      <c r="E513" s="2" t="s">
        <v>510</v>
      </c>
      <c r="F513" s="24" t="s">
        <v>44</v>
      </c>
      <c r="G513" s="25" t="n">
        <v>273</v>
      </c>
      <c r="H513" s="25" t="n">
        <v>183</v>
      </c>
      <c r="I513" s="24"/>
      <c r="J513" s="3" t="n">
        <v>12</v>
      </c>
      <c r="K513" s="24" t="s">
        <v>1321</v>
      </c>
      <c r="L513" s="24" t="n">
        <v>3</v>
      </c>
      <c r="M513" s="19" t="s">
        <v>40</v>
      </c>
      <c r="N513" s="24" t="n">
        <v>350</v>
      </c>
      <c r="O513" s="24" t="n">
        <v>72</v>
      </c>
      <c r="P513" s="24" t="n">
        <v>152.385542168675</v>
      </c>
      <c r="Q513" s="26" t="n">
        <v>0.0049395969251194</v>
      </c>
      <c r="R513" s="27" t="n">
        <f aca="false">LOG(Q513,10)</f>
        <v>-2.30630848839184</v>
      </c>
      <c r="S513" s="27" t="n">
        <v>0.00403309881516787</v>
      </c>
      <c r="T513" s="26" t="n">
        <v>-2.3943611371899</v>
      </c>
      <c r="U513" s="25" t="n">
        <v>2</v>
      </c>
      <c r="V513" s="31" t="n">
        <v>-1.55575800007231</v>
      </c>
    </row>
    <row r="514" customFormat="false" ht="12.95" hidden="false" customHeight="true" outlineLevel="0" collapsed="false">
      <c r="B514" s="23" t="s">
        <v>1322</v>
      </c>
      <c r="C514" s="2" t="s">
        <v>1323</v>
      </c>
      <c r="D514" s="2" t="s">
        <v>755</v>
      </c>
      <c r="E514" s="2" t="s">
        <v>1324</v>
      </c>
      <c r="F514" s="24" t="s">
        <v>44</v>
      </c>
      <c r="G514" s="25" t="n">
        <v>382</v>
      </c>
      <c r="H514" s="25" t="n">
        <v>296</v>
      </c>
      <c r="I514" s="24"/>
      <c r="J514" s="3" t="n">
        <v>20</v>
      </c>
      <c r="K514" s="24"/>
      <c r="L514" s="24" t="n">
        <v>3</v>
      </c>
      <c r="M514" s="19" t="s">
        <v>40</v>
      </c>
      <c r="N514" s="24" t="n">
        <v>145</v>
      </c>
      <c r="O514" s="24" t="n">
        <v>145</v>
      </c>
      <c r="P514" s="24" t="n">
        <v>145</v>
      </c>
      <c r="Q514" s="26" t="n">
        <v>0.00290586295180404</v>
      </c>
      <c r="R514" s="27" t="n">
        <f aca="false">LOG(Q514,10)</f>
        <v>-2.53672487203345</v>
      </c>
      <c r="S514" s="27" t="n">
        <v>0.00230257800002587</v>
      </c>
      <c r="T514" s="26" t="n">
        <v>-2.63778564911936</v>
      </c>
      <c r="U514" s="25" t="n">
        <v>2</v>
      </c>
      <c r="V514" s="31" t="n">
        <v>-3.88293091439933</v>
      </c>
    </row>
    <row r="515" customFormat="false" ht="12.95" hidden="false" customHeight="true" outlineLevel="0" collapsed="false">
      <c r="B515" s="23" t="s">
        <v>1325</v>
      </c>
      <c r="C515" s="2" t="s">
        <v>1326</v>
      </c>
      <c r="D515" s="2" t="s">
        <v>755</v>
      </c>
      <c r="E515" s="2" t="s">
        <v>486</v>
      </c>
      <c r="F515" s="24" t="s">
        <v>44</v>
      </c>
      <c r="G515" s="25" t="n">
        <v>184</v>
      </c>
      <c r="H515" s="25" t="n">
        <v>113</v>
      </c>
      <c r="I515" s="25"/>
      <c r="J515" s="3" t="n">
        <v>7</v>
      </c>
      <c r="K515" s="24"/>
      <c r="L515" s="24" t="n">
        <v>3</v>
      </c>
      <c r="M515" s="19" t="s">
        <v>40</v>
      </c>
      <c r="N515" s="24" t="n">
        <v>18</v>
      </c>
      <c r="O515" s="24" t="n">
        <v>18</v>
      </c>
      <c r="P515" s="24" t="n">
        <v>18</v>
      </c>
      <c r="Q515" s="26" t="n">
        <v>0.001089545236257</v>
      </c>
      <c r="R515" s="27" t="n">
        <f aca="false">LOG(Q515,10)</f>
        <v>-2.96275473379867</v>
      </c>
      <c r="S515" s="27" t="n">
        <v>0.000816677911339224</v>
      </c>
      <c r="T515" s="26" t="n">
        <v>-3.08794919060131</v>
      </c>
      <c r="U515" s="25" t="n">
        <v>3</v>
      </c>
      <c r="V515" s="28"/>
    </row>
    <row r="516" customFormat="false" ht="12.95" hidden="false" customHeight="true" outlineLevel="0" collapsed="false">
      <c r="B516" s="23" t="s">
        <v>1327</v>
      </c>
      <c r="C516" s="2" t="s">
        <v>1328</v>
      </c>
      <c r="D516" s="2" t="s">
        <v>755</v>
      </c>
      <c r="E516" s="2" t="s">
        <v>283</v>
      </c>
      <c r="F516" s="24" t="s">
        <v>44</v>
      </c>
      <c r="G516" s="25" t="n">
        <v>681</v>
      </c>
      <c r="H516" s="25" t="n">
        <v>630</v>
      </c>
      <c r="I516" s="24"/>
      <c r="J516" s="3" t="n">
        <v>33</v>
      </c>
      <c r="K516" s="24"/>
      <c r="L516" s="24" t="n">
        <v>3</v>
      </c>
      <c r="M516" s="19" t="s">
        <v>40</v>
      </c>
      <c r="N516" s="24" t="n">
        <v>11</v>
      </c>
      <c r="O516" s="24" t="n">
        <v>11</v>
      </c>
      <c r="P516" s="24" t="n">
        <v>11</v>
      </c>
      <c r="Q516" s="26" t="n">
        <v>0.000103574053323196</v>
      </c>
      <c r="R516" s="27" t="n">
        <f aca="false">LOG(Q516,10)</f>
        <v>-3.98474902750484</v>
      </c>
      <c r="S516" s="27" t="n">
        <v>0.000105865655173603</v>
      </c>
      <c r="T516" s="26" t="n">
        <v>-3.97524491041002</v>
      </c>
      <c r="U516" s="25" t="n">
        <v>5</v>
      </c>
      <c r="V516" s="28"/>
    </row>
    <row r="517" customFormat="false" ht="12.95" hidden="false" customHeight="true" outlineLevel="0" collapsed="false">
      <c r="B517" s="23" t="s">
        <v>1329</v>
      </c>
      <c r="C517" s="2" t="s">
        <v>1330</v>
      </c>
      <c r="D517" s="2" t="s">
        <v>755</v>
      </c>
      <c r="E517" s="2" t="s">
        <v>63</v>
      </c>
      <c r="F517" s="24" t="s">
        <v>44</v>
      </c>
      <c r="G517" s="25" t="n">
        <v>369</v>
      </c>
      <c r="H517" s="25" t="n">
        <v>309</v>
      </c>
      <c r="I517" s="25"/>
      <c r="J517" s="3" t="n">
        <v>14</v>
      </c>
      <c r="K517" s="24"/>
      <c r="L517" s="24" t="n">
        <v>3</v>
      </c>
      <c r="M517" s="19" t="s">
        <v>40</v>
      </c>
      <c r="N517" s="24" t="n">
        <v>32</v>
      </c>
      <c r="O517" s="24" t="n">
        <v>32</v>
      </c>
      <c r="P517" s="24" t="n">
        <v>32</v>
      </c>
      <c r="Q517" s="26" t="n">
        <v>0.000836224635560927</v>
      </c>
      <c r="R517" s="27" t="n">
        <f aca="false">LOG(Q517,10)</f>
        <v>-3.0776770420827</v>
      </c>
      <c r="S517" s="27" t="n">
        <v>0.000725935921190421</v>
      </c>
      <c r="T517" s="26" t="n">
        <v>-3.13910171304869</v>
      </c>
      <c r="U517" s="25" t="n">
        <v>3</v>
      </c>
      <c r="V517" s="28"/>
    </row>
    <row r="518" customFormat="false" ht="12.95" hidden="false" customHeight="true" outlineLevel="0" collapsed="false">
      <c r="B518" s="23" t="s">
        <v>1331</v>
      </c>
      <c r="C518" s="2" t="s">
        <v>89</v>
      </c>
      <c r="D518" s="2" t="s">
        <v>755</v>
      </c>
      <c r="E518" s="2" t="s">
        <v>90</v>
      </c>
      <c r="F518" s="24" t="s">
        <v>44</v>
      </c>
      <c r="G518" s="25" t="n">
        <v>633</v>
      </c>
      <c r="H518" s="25" t="n">
        <v>567</v>
      </c>
      <c r="I518" s="24"/>
      <c r="J518" s="3" t="n">
        <v>36</v>
      </c>
      <c r="K518" s="24"/>
      <c r="L518" s="24" t="n">
        <v>3</v>
      </c>
      <c r="M518" s="19" t="s">
        <v>40</v>
      </c>
      <c r="N518" s="24" t="n">
        <v>41</v>
      </c>
      <c r="O518" s="24" t="n">
        <v>41</v>
      </c>
      <c r="P518" s="24" t="n">
        <v>41</v>
      </c>
      <c r="Q518" s="26" t="n">
        <v>0.000428943049116267</v>
      </c>
      <c r="R518" s="27" t="n">
        <f aca="false">LOG(Q518,10)</f>
        <v>-3.36760036538266</v>
      </c>
      <c r="S518" s="27" t="n">
        <v>0.000361707655176477</v>
      </c>
      <c r="T518" s="26" t="n">
        <v>-3.44164229973791</v>
      </c>
      <c r="U518" s="25" t="n">
        <v>4</v>
      </c>
      <c r="V518" s="28"/>
    </row>
    <row r="519" customFormat="false" ht="12.95" hidden="false" customHeight="true" outlineLevel="0" collapsed="false">
      <c r="B519" s="23" t="s">
        <v>1332</v>
      </c>
      <c r="C519" s="2" t="s">
        <v>1333</v>
      </c>
      <c r="D519" s="2" t="s">
        <v>755</v>
      </c>
      <c r="E519" s="2" t="s">
        <v>283</v>
      </c>
      <c r="F519" s="24" t="s">
        <v>44</v>
      </c>
      <c r="G519" s="25" t="n">
        <v>675</v>
      </c>
      <c r="H519" s="25" t="n">
        <v>618</v>
      </c>
      <c r="I519" s="25"/>
      <c r="J519" s="3" t="n">
        <v>30</v>
      </c>
      <c r="K519" s="24"/>
      <c r="L519" s="24" t="n">
        <v>3</v>
      </c>
      <c r="M519" s="19" t="s">
        <v>40</v>
      </c>
      <c r="N519" s="24" t="n">
        <v>73</v>
      </c>
      <c r="O519" s="24" t="n">
        <v>73</v>
      </c>
      <c r="P519" s="24" t="n">
        <v>73</v>
      </c>
      <c r="Q519" s="26" t="n">
        <v>0.00070989131331353</v>
      </c>
      <c r="R519" s="27" t="n">
        <f aca="false">LOG(Q519,10)</f>
        <v>-3.1488081380998</v>
      </c>
      <c r="S519" s="27" t="n">
        <v>0.000772819282767302</v>
      </c>
      <c r="T519" s="26" t="n">
        <v>-3.11192205028956</v>
      </c>
      <c r="U519" s="25" t="n">
        <v>3</v>
      </c>
      <c r="V519" s="31" t="n">
        <v>-3.49048911564968</v>
      </c>
    </row>
    <row r="520" customFormat="false" ht="12.95" hidden="false" customHeight="true" outlineLevel="0" collapsed="false">
      <c r="B520" s="23" t="s">
        <v>1334</v>
      </c>
      <c r="C520" s="2" t="s">
        <v>1335</v>
      </c>
      <c r="D520" s="2" t="s">
        <v>755</v>
      </c>
      <c r="E520" s="2" t="s">
        <v>837</v>
      </c>
      <c r="F520" s="24" t="s">
        <v>26</v>
      </c>
      <c r="G520" s="25" t="n">
        <v>409</v>
      </c>
      <c r="H520" s="25" t="n">
        <v>373</v>
      </c>
      <c r="I520" s="24"/>
      <c r="J520" s="3" t="n">
        <v>17</v>
      </c>
      <c r="K520" s="24" t="s">
        <v>1336</v>
      </c>
      <c r="L520" s="24" t="n">
        <v>3</v>
      </c>
      <c r="M520" s="19" t="s">
        <v>40</v>
      </c>
      <c r="N520" s="24" t="n">
        <v>53</v>
      </c>
      <c r="O520" s="24" t="n">
        <v>7</v>
      </c>
      <c r="P520" s="24" t="n">
        <v>13.1923076923077</v>
      </c>
      <c r="Q520" s="26" t="n">
        <v>0.000209802557065275</v>
      </c>
      <c r="R520" s="27" t="n">
        <f aca="false">LOG(Q520,10)</f>
        <v>-3.67818922294622</v>
      </c>
      <c r="S520" s="27" t="n">
        <v>0.000246460993605515</v>
      </c>
      <c r="T520" s="26" t="n">
        <v>-3.60825180499668</v>
      </c>
      <c r="U520" s="25" t="n">
        <v>4</v>
      </c>
      <c r="V520" s="31" t="n">
        <v>-3.60080099998197</v>
      </c>
    </row>
    <row r="521" customFormat="false" ht="12.95" hidden="false" customHeight="true" outlineLevel="0" collapsed="false">
      <c r="B521" s="23" t="s">
        <v>1337</v>
      </c>
      <c r="C521" s="2" t="s">
        <v>1338</v>
      </c>
      <c r="D521" s="2" t="s">
        <v>755</v>
      </c>
      <c r="E521" s="2" t="s">
        <v>1066</v>
      </c>
      <c r="F521" s="24" t="s">
        <v>26</v>
      </c>
      <c r="G521" s="25" t="n">
        <v>331</v>
      </c>
      <c r="H521" s="25" t="n">
        <v>260</v>
      </c>
      <c r="I521" s="24"/>
      <c r="J521" s="3" t="n">
        <v>14</v>
      </c>
      <c r="K521" s="24"/>
      <c r="L521" s="24" t="n">
        <v>2</v>
      </c>
      <c r="M521" s="19" t="s">
        <v>40</v>
      </c>
      <c r="N521" s="24" t="n">
        <v>156</v>
      </c>
      <c r="O521" s="24" t="n">
        <v>5</v>
      </c>
      <c r="P521" s="24" t="n">
        <v>156</v>
      </c>
      <c r="Q521" s="26" t="n">
        <v>0.00355918110510619</v>
      </c>
      <c r="R521" s="27" t="n">
        <f aca="false">LOG(Q521,10)</f>
        <v>-2.44864991282584</v>
      </c>
      <c r="S521" s="27" t="n">
        <v>0.0035389376158033</v>
      </c>
      <c r="T521" s="26" t="n">
        <v>-2.45112709301413</v>
      </c>
      <c r="U521" s="25" t="n">
        <v>2</v>
      </c>
      <c r="V521" s="28"/>
    </row>
    <row r="522" customFormat="false" ht="12.95" hidden="false" customHeight="true" outlineLevel="0" collapsed="false">
      <c r="B522" s="23" t="s">
        <v>1339</v>
      </c>
      <c r="C522" s="2" t="s">
        <v>1340</v>
      </c>
      <c r="D522" s="2" t="s">
        <v>755</v>
      </c>
      <c r="E522" s="2" t="s">
        <v>789</v>
      </c>
      <c r="F522" s="24" t="s">
        <v>44</v>
      </c>
      <c r="G522" s="25" t="n">
        <v>178</v>
      </c>
      <c r="H522" s="25" t="n">
        <v>140</v>
      </c>
      <c r="I522" s="25"/>
      <c r="J522" s="3" t="n">
        <v>5</v>
      </c>
      <c r="K522" s="24"/>
      <c r="L522" s="24" t="n">
        <v>3</v>
      </c>
      <c r="M522" s="19" t="s">
        <v>40</v>
      </c>
      <c r="N522" s="24" t="n">
        <v>22</v>
      </c>
      <c r="O522" s="24" t="n">
        <v>22</v>
      </c>
      <c r="P522" s="24" t="n">
        <v>22</v>
      </c>
      <c r="Q522" s="26" t="n">
        <v>0.00126702239987599</v>
      </c>
      <c r="R522" s="27" t="n">
        <f aca="false">LOG(Q522,10)</f>
        <v>-2.89721570709245</v>
      </c>
      <c r="S522" s="27" t="n">
        <v>0.00139742664829156</v>
      </c>
      <c r="T522" s="26" t="n">
        <v>-2.85467097920417</v>
      </c>
      <c r="U522" s="25" t="n">
        <v>3</v>
      </c>
      <c r="V522" s="31" t="n">
        <v>-3.85247999364381</v>
      </c>
    </row>
    <row r="523" customFormat="false" ht="12.95" hidden="false" customHeight="true" outlineLevel="0" collapsed="false">
      <c r="B523" s="23" t="s">
        <v>1341</v>
      </c>
      <c r="C523" s="2" t="s">
        <v>1342</v>
      </c>
      <c r="D523" s="2" t="s">
        <v>755</v>
      </c>
      <c r="E523" s="2" t="s">
        <v>53</v>
      </c>
      <c r="F523" s="24" t="s">
        <v>44</v>
      </c>
      <c r="G523" s="25" t="n">
        <v>968</v>
      </c>
      <c r="H523" s="25" t="n">
        <v>901</v>
      </c>
      <c r="I523" s="25"/>
      <c r="J523" s="3" t="n">
        <v>53</v>
      </c>
      <c r="K523" s="24"/>
      <c r="L523" s="24" t="n">
        <v>3</v>
      </c>
      <c r="M523" s="19" t="s">
        <v>40</v>
      </c>
      <c r="N523" s="24" t="n">
        <v>101</v>
      </c>
      <c r="O523" s="24" t="n">
        <v>101</v>
      </c>
      <c r="P523" s="24" t="n">
        <v>101</v>
      </c>
      <c r="Q523" s="26" t="n">
        <v>0.000687863168036214</v>
      </c>
      <c r="R523" s="27" t="n">
        <f aca="false">LOG(Q523,10)</f>
        <v>-3.1624979444345</v>
      </c>
      <c r="S523" s="27" t="n">
        <v>0.000605231953162297</v>
      </c>
      <c r="T523" s="26" t="n">
        <v>-3.2180781515085</v>
      </c>
      <c r="U523" s="25" t="n">
        <v>3</v>
      </c>
      <c r="V523" s="31" t="n">
        <v>-3.46975284743021</v>
      </c>
    </row>
    <row r="524" customFormat="false" ht="12.95" hidden="false" customHeight="true" outlineLevel="0" collapsed="false">
      <c r="B524" s="23" t="s">
        <v>1343</v>
      </c>
      <c r="C524" s="2" t="s">
        <v>1344</v>
      </c>
      <c r="D524" s="2" t="s">
        <v>755</v>
      </c>
      <c r="E524" s="2" t="s">
        <v>486</v>
      </c>
      <c r="F524" s="24" t="s">
        <v>44</v>
      </c>
      <c r="G524" s="25" t="n">
        <v>185</v>
      </c>
      <c r="H524" s="25" t="n">
        <v>118</v>
      </c>
      <c r="I524" s="25"/>
      <c r="J524" s="3" t="n">
        <v>5</v>
      </c>
      <c r="K524" s="24"/>
      <c r="L524" s="24" t="n">
        <v>2</v>
      </c>
      <c r="M524" s="19" t="s">
        <v>40</v>
      </c>
      <c r="N524" s="24" t="n">
        <v>7</v>
      </c>
      <c r="O524" s="24" t="n">
        <v>4</v>
      </c>
      <c r="P524" s="24" t="n">
        <v>7</v>
      </c>
      <c r="Q524" s="26" t="n">
        <v>0.000456305269885409</v>
      </c>
      <c r="R524" s="27" t="n">
        <f aca="false">LOG(Q524,10)</f>
        <v>-3.34074451551632</v>
      </c>
      <c r="S524" s="27" t="n">
        <v>0.000444635751729133</v>
      </c>
      <c r="T524" s="26" t="n">
        <v>-3.35199562001212</v>
      </c>
      <c r="U524" s="25" t="n">
        <v>4</v>
      </c>
      <c r="V524" s="28"/>
    </row>
    <row r="525" customFormat="false" ht="12.95" hidden="false" customHeight="true" outlineLevel="0" collapsed="false">
      <c r="B525" s="23" t="s">
        <v>1345</v>
      </c>
      <c r="C525" s="2" t="s">
        <v>1346</v>
      </c>
      <c r="D525" s="2" t="s">
        <v>755</v>
      </c>
      <c r="E525" s="2" t="s">
        <v>30</v>
      </c>
      <c r="F525" s="24" t="s">
        <v>44</v>
      </c>
      <c r="G525" s="25" t="n">
        <v>258</v>
      </c>
      <c r="H525" s="25" t="n">
        <v>216</v>
      </c>
      <c r="I525" s="24"/>
      <c r="J525" s="3" t="n">
        <v>16</v>
      </c>
      <c r="K525" s="24"/>
      <c r="L525" s="24" t="n">
        <v>3</v>
      </c>
      <c r="M525" s="19" t="s">
        <v>40</v>
      </c>
      <c r="N525" s="24" t="n">
        <v>85</v>
      </c>
      <c r="O525" s="24" t="n">
        <v>85</v>
      </c>
      <c r="P525" s="24" t="n">
        <v>85</v>
      </c>
      <c r="Q525" s="26" t="n">
        <v>0.00233433945936749</v>
      </c>
      <c r="R525" s="27" t="n">
        <f aca="false">LOG(Q525,10)</f>
        <v>-2.63183598864612</v>
      </c>
      <c r="S525" s="27" t="n">
        <v>0.0016872338793293</v>
      </c>
      <c r="T525" s="26" t="n">
        <v>-2.77282471263199</v>
      </c>
      <c r="U525" s="25" t="n">
        <v>3</v>
      </c>
      <c r="V525" s="30" t="n">
        <v>-2.69904295932005</v>
      </c>
    </row>
    <row r="526" customFormat="false" ht="12.95" hidden="false" customHeight="true" outlineLevel="0" collapsed="false">
      <c r="B526" s="23" t="s">
        <v>1347</v>
      </c>
      <c r="C526" s="2" t="s">
        <v>1348</v>
      </c>
      <c r="D526" s="2" t="s">
        <v>755</v>
      </c>
      <c r="E526" s="2" t="s">
        <v>1349</v>
      </c>
      <c r="F526" s="24" t="s">
        <v>44</v>
      </c>
      <c r="G526" s="25" t="n">
        <v>970</v>
      </c>
      <c r="H526" s="25" t="n">
        <v>915</v>
      </c>
      <c r="I526" s="24"/>
      <c r="J526" s="3" t="n">
        <v>48</v>
      </c>
      <c r="K526" s="24"/>
      <c r="L526" s="24" t="n">
        <v>3</v>
      </c>
      <c r="M526" s="19" t="s">
        <v>40</v>
      </c>
      <c r="N526" s="24" t="n">
        <v>73</v>
      </c>
      <c r="O526" s="24" t="n">
        <v>73</v>
      </c>
      <c r="P526" s="24" t="n">
        <v>73</v>
      </c>
      <c r="Q526" s="26" t="n">
        <v>0.000473260875542354</v>
      </c>
      <c r="R526" s="27" t="n">
        <f aca="false">LOG(Q526,10)</f>
        <v>-3.32489939715548</v>
      </c>
      <c r="S526" s="27" t="n">
        <v>0.000483012051729564</v>
      </c>
      <c r="T526" s="26" t="n">
        <v>-3.31604203294549</v>
      </c>
      <c r="U526" s="25" t="n">
        <v>4</v>
      </c>
      <c r="V526" s="28"/>
    </row>
    <row r="527" customFormat="false" ht="12.95" hidden="false" customHeight="true" outlineLevel="0" collapsed="false">
      <c r="B527" s="23" t="s">
        <v>1350</v>
      </c>
      <c r="C527" s="2" t="s">
        <v>1351</v>
      </c>
      <c r="D527" s="2" t="s">
        <v>755</v>
      </c>
      <c r="E527" s="2" t="s">
        <v>913</v>
      </c>
      <c r="F527" s="24" t="s">
        <v>74</v>
      </c>
      <c r="G527" s="25" t="n">
        <v>581</v>
      </c>
      <c r="H527" s="25" t="n">
        <v>514</v>
      </c>
      <c r="I527" s="24"/>
      <c r="J527" s="3" t="n">
        <v>23</v>
      </c>
      <c r="K527" s="24"/>
      <c r="L527" s="24" t="n">
        <v>3</v>
      </c>
      <c r="M527" s="19" t="s">
        <v>40</v>
      </c>
      <c r="N527" s="24" t="n">
        <v>41</v>
      </c>
      <c r="O527" s="24" t="n">
        <v>41</v>
      </c>
      <c r="P527" s="24" t="n">
        <v>41</v>
      </c>
      <c r="Q527" s="26" t="n">
        <v>0.000473172585309189</v>
      </c>
      <c r="R527" s="27" t="n">
        <f aca="false">LOG(Q527,10)</f>
        <v>-3.32498042548502</v>
      </c>
      <c r="S527" s="27" t="n">
        <v>0.000566151112450138</v>
      </c>
      <c r="T527" s="26" t="n">
        <v>-3.24706763498821</v>
      </c>
      <c r="U527" s="25" t="n">
        <v>3</v>
      </c>
      <c r="V527" s="29"/>
    </row>
    <row r="528" customFormat="false" ht="12.95" hidden="false" customHeight="true" outlineLevel="0" collapsed="false">
      <c r="B528" s="23" t="s">
        <v>1352</v>
      </c>
      <c r="C528" s="2" t="s">
        <v>1353</v>
      </c>
      <c r="D528" s="2" t="s">
        <v>755</v>
      </c>
      <c r="E528" s="2" t="s">
        <v>63</v>
      </c>
      <c r="F528" s="24" t="s">
        <v>44</v>
      </c>
      <c r="G528" s="25" t="n">
        <v>177</v>
      </c>
      <c r="H528" s="25" t="n">
        <v>127</v>
      </c>
      <c r="I528" s="24"/>
      <c r="J528" s="3" t="n">
        <v>7</v>
      </c>
      <c r="K528" s="24"/>
      <c r="L528" s="24" t="n">
        <v>3</v>
      </c>
      <c r="M528" s="19" t="s">
        <v>40</v>
      </c>
      <c r="N528" s="24" t="n">
        <v>14</v>
      </c>
      <c r="O528" s="24" t="n">
        <v>14</v>
      </c>
      <c r="P528" s="24" t="n">
        <v>14</v>
      </c>
      <c r="Q528" s="26" t="n">
        <v>0.000653917788339721</v>
      </c>
      <c r="R528" s="27" t="n">
        <f aca="false">LOG(Q528,10)</f>
        <v>-3.1844768484872</v>
      </c>
      <c r="S528" s="27" t="n">
        <v>0.000635193931041618</v>
      </c>
      <c r="T528" s="26" t="n">
        <v>-3.19709366002637</v>
      </c>
      <c r="U528" s="25" t="n">
        <v>3</v>
      </c>
      <c r="V528" s="28"/>
    </row>
    <row r="529" customFormat="false" ht="12.95" hidden="false" customHeight="true" outlineLevel="0" collapsed="false">
      <c r="B529" s="23" t="s">
        <v>1354</v>
      </c>
      <c r="C529" s="2" t="s">
        <v>1355</v>
      </c>
      <c r="D529" s="2" t="s">
        <v>755</v>
      </c>
      <c r="E529" s="2" t="s">
        <v>53</v>
      </c>
      <c r="F529" s="24" t="s">
        <v>44</v>
      </c>
      <c r="G529" s="25" t="n">
        <v>324</v>
      </c>
      <c r="H529" s="25" t="n">
        <v>260</v>
      </c>
      <c r="I529" s="25"/>
      <c r="J529" s="3" t="n">
        <v>15</v>
      </c>
      <c r="K529" s="24"/>
      <c r="L529" s="24" t="n">
        <v>3</v>
      </c>
      <c r="M529" s="19" t="s">
        <v>40</v>
      </c>
      <c r="N529" s="24" t="n">
        <v>47</v>
      </c>
      <c r="O529" s="24" t="n">
        <v>47</v>
      </c>
      <c r="P529" s="24" t="n">
        <v>47</v>
      </c>
      <c r="Q529" s="26" t="n">
        <v>0.00122820493348011</v>
      </c>
      <c r="R529" s="27" t="n">
        <f aca="false">LOG(Q529,10)</f>
        <v>-2.91072916246689</v>
      </c>
      <c r="S529" s="27" t="n">
        <v>0.000995137158631869</v>
      </c>
      <c r="T529" s="26" t="n">
        <v>-3.00211705681032</v>
      </c>
      <c r="U529" s="25" t="n">
        <v>3</v>
      </c>
      <c r="V529" s="31" t="n">
        <v>-2.89538316149577</v>
      </c>
    </row>
    <row r="530" customFormat="false" ht="12.95" hidden="false" customHeight="true" outlineLevel="0" collapsed="false">
      <c r="B530" s="23" t="s">
        <v>1356</v>
      </c>
      <c r="C530" s="2" t="s">
        <v>1357</v>
      </c>
      <c r="D530" s="2" t="s">
        <v>755</v>
      </c>
      <c r="E530" s="2" t="s">
        <v>1358</v>
      </c>
      <c r="F530" s="24" t="s">
        <v>44</v>
      </c>
      <c r="G530" s="25" t="n">
        <v>444</v>
      </c>
      <c r="H530" s="25" t="n">
        <v>381</v>
      </c>
      <c r="I530" s="25"/>
      <c r="J530" s="3" t="n">
        <v>16</v>
      </c>
      <c r="K530" s="24"/>
      <c r="L530" s="24" t="n">
        <v>3</v>
      </c>
      <c r="M530" s="19" t="s">
        <v>40</v>
      </c>
      <c r="N530" s="24" t="n">
        <v>53</v>
      </c>
      <c r="O530" s="24" t="n">
        <v>53</v>
      </c>
      <c r="P530" s="24" t="n">
        <v>53</v>
      </c>
      <c r="Q530" s="26" t="n">
        <v>0.000913937008578625</v>
      </c>
      <c r="R530" s="27" t="n">
        <f aca="false">LOG(Q530,10)</f>
        <v>-3.03908373618023</v>
      </c>
      <c r="S530" s="27" t="n">
        <v>0.00105203994828768</v>
      </c>
      <c r="T530" s="26" t="n">
        <v>-2.97796776874549</v>
      </c>
      <c r="U530" s="25" t="n">
        <v>3</v>
      </c>
      <c r="V530" s="28"/>
    </row>
    <row r="531" customFormat="false" ht="12.95" hidden="false" customHeight="true" outlineLevel="0" collapsed="false">
      <c r="B531" s="23" t="s">
        <v>1359</v>
      </c>
      <c r="C531" s="2" t="s">
        <v>1360</v>
      </c>
      <c r="D531" s="2" t="s">
        <v>755</v>
      </c>
      <c r="E531" s="2" t="s">
        <v>1361</v>
      </c>
      <c r="F531" s="24" t="s">
        <v>44</v>
      </c>
      <c r="G531" s="25" t="n">
        <v>522</v>
      </c>
      <c r="H531" s="25" t="n">
        <v>468</v>
      </c>
      <c r="I531" s="24"/>
      <c r="J531" s="3" t="n">
        <v>27</v>
      </c>
      <c r="K531" s="24"/>
      <c r="L531" s="24" t="n">
        <v>3</v>
      </c>
      <c r="M531" s="19" t="s">
        <v>40</v>
      </c>
      <c r="N531" s="24" t="n">
        <v>134</v>
      </c>
      <c r="O531" s="24" t="n">
        <v>134</v>
      </c>
      <c r="P531" s="24" t="n">
        <v>134</v>
      </c>
      <c r="Q531" s="26" t="n">
        <v>0.00169846961568458</v>
      </c>
      <c r="R531" s="27" t="n">
        <f aca="false">LOG(Q531,10)</f>
        <v>-2.7699422179188</v>
      </c>
      <c r="S531" s="27" t="n">
        <v>0.0015762219770292</v>
      </c>
      <c r="T531" s="26" t="n">
        <v>-2.80238262148454</v>
      </c>
      <c r="U531" s="25" t="n">
        <v>3</v>
      </c>
      <c r="V531" s="31" t="n">
        <v>-4.36817527454516</v>
      </c>
    </row>
    <row r="532" customFormat="false" ht="12.95" hidden="false" customHeight="true" outlineLevel="0" collapsed="false">
      <c r="B532" s="23" t="s">
        <v>1362</v>
      </c>
      <c r="C532" s="2" t="s">
        <v>1363</v>
      </c>
      <c r="D532" s="2" t="s">
        <v>755</v>
      </c>
      <c r="E532" s="2" t="s">
        <v>53</v>
      </c>
      <c r="F532" s="24" t="s">
        <v>44</v>
      </c>
      <c r="G532" s="25" t="n">
        <v>253</v>
      </c>
      <c r="H532" s="25" t="n">
        <v>203</v>
      </c>
      <c r="I532" s="24"/>
      <c r="J532" s="3" t="n">
        <v>13</v>
      </c>
      <c r="K532" s="24"/>
      <c r="L532" s="24" t="n">
        <v>3</v>
      </c>
      <c r="M532" s="19" t="s">
        <v>40</v>
      </c>
      <c r="N532" s="24" t="n">
        <v>252</v>
      </c>
      <c r="O532" s="24" t="n">
        <v>252</v>
      </c>
      <c r="P532" s="24" t="n">
        <v>252</v>
      </c>
      <c r="Q532" s="26" t="n">
        <v>0.00736382297608178</v>
      </c>
      <c r="R532" s="27" t="n">
        <f aca="false">LOG(Q532,10)</f>
        <v>-2.13289666034115</v>
      </c>
      <c r="S532" s="27" t="n">
        <v>0.00615649502394184</v>
      </c>
      <c r="T532" s="26" t="n">
        <v>-2.21066646721565</v>
      </c>
      <c r="U532" s="25" t="n">
        <v>1</v>
      </c>
      <c r="V532" s="31" t="n">
        <v>-1.56389401864332</v>
      </c>
    </row>
    <row r="533" customFormat="false" ht="12.95" hidden="false" customHeight="true" outlineLevel="0" collapsed="false">
      <c r="B533" s="23" t="s">
        <v>1364</v>
      </c>
      <c r="C533" s="2" t="s">
        <v>1365</v>
      </c>
      <c r="D533" s="2" t="s">
        <v>755</v>
      </c>
      <c r="E533" s="2" t="s">
        <v>1366</v>
      </c>
      <c r="F533" s="24" t="s">
        <v>44</v>
      </c>
      <c r="G533" s="25" t="n">
        <v>617</v>
      </c>
      <c r="H533" s="25" t="n">
        <v>572</v>
      </c>
      <c r="I533" s="24"/>
      <c r="J533" s="3" t="n">
        <v>36</v>
      </c>
      <c r="K533" s="24"/>
      <c r="L533" s="24" t="n">
        <v>3</v>
      </c>
      <c r="M533" s="19" t="s">
        <v>40</v>
      </c>
      <c r="N533" s="24" t="n">
        <v>21</v>
      </c>
      <c r="O533" s="24" t="n">
        <v>21</v>
      </c>
      <c r="P533" s="24" t="n">
        <v>21</v>
      </c>
      <c r="Q533" s="26" t="n">
        <v>0.000217782060627127</v>
      </c>
      <c r="R533" s="27" t="n">
        <f aca="false">LOG(Q533,10)</f>
        <v>-3.66197789726859</v>
      </c>
      <c r="S533" s="27" t="n">
        <v>0.000185264896553805</v>
      </c>
      <c r="T533" s="26" t="n">
        <v>-3.73220686172372</v>
      </c>
      <c r="U533" s="25" t="n">
        <v>4</v>
      </c>
      <c r="V533" s="28"/>
    </row>
    <row r="534" customFormat="false" ht="12.95" hidden="false" customHeight="true" outlineLevel="0" collapsed="false">
      <c r="B534" s="23" t="s">
        <v>1367</v>
      </c>
      <c r="C534" s="2" t="s">
        <v>1368</v>
      </c>
      <c r="D534" s="2" t="s">
        <v>755</v>
      </c>
      <c r="E534" s="2" t="s">
        <v>486</v>
      </c>
      <c r="F534" s="24" t="s">
        <v>44</v>
      </c>
      <c r="G534" s="25" t="n">
        <v>182</v>
      </c>
      <c r="H534" s="25" t="n">
        <v>101</v>
      </c>
      <c r="I534" s="24"/>
      <c r="J534" s="3" t="n">
        <v>6</v>
      </c>
      <c r="K534" s="24"/>
      <c r="L534" s="24" t="n">
        <v>1</v>
      </c>
      <c r="M534" s="19" t="s">
        <v>31</v>
      </c>
      <c r="N534" s="25" t="n">
        <v>1</v>
      </c>
      <c r="O534" s="25" t="n">
        <v>1</v>
      </c>
      <c r="P534" s="24" t="n">
        <v>1</v>
      </c>
      <c r="Q534" s="26" t="n">
        <v>5.87323614703992E-005</v>
      </c>
      <c r="R534" s="27" t="n">
        <f aca="false">LOG(Q534,10)</f>
        <v>-4.23112253699213</v>
      </c>
      <c r="S534" s="27" t="n">
        <v>5.29328275868015E-005</v>
      </c>
      <c r="T534" s="26" t="n">
        <v>-4.276274906074</v>
      </c>
      <c r="U534" s="25" t="n">
        <v>6</v>
      </c>
      <c r="V534" s="28"/>
    </row>
    <row r="535" customFormat="false" ht="12.95" hidden="false" customHeight="true" outlineLevel="0" collapsed="false">
      <c r="B535" s="23" t="s">
        <v>1369</v>
      </c>
      <c r="C535" s="2" t="s">
        <v>1370</v>
      </c>
      <c r="D535" s="2" t="s">
        <v>755</v>
      </c>
      <c r="E535" s="2" t="s">
        <v>555</v>
      </c>
      <c r="F535" s="24" t="s">
        <v>44</v>
      </c>
      <c r="G535" s="25" t="n">
        <v>652</v>
      </c>
      <c r="H535" s="25" t="n">
        <v>603</v>
      </c>
      <c r="I535" s="24"/>
      <c r="J535" s="3" t="n">
        <v>32</v>
      </c>
      <c r="K535" s="24"/>
      <c r="L535" s="24" t="n">
        <v>3</v>
      </c>
      <c r="M535" s="19" t="s">
        <v>40</v>
      </c>
      <c r="N535" s="24" t="n">
        <v>60</v>
      </c>
      <c r="O535" s="24" t="n">
        <v>60</v>
      </c>
      <c r="P535" s="24" t="n">
        <v>60</v>
      </c>
      <c r="Q535" s="26" t="n">
        <v>0.000590245622737346</v>
      </c>
      <c r="R535" s="27" t="n">
        <f aca="false">LOG(Q535,10)</f>
        <v>-3.22896722496599</v>
      </c>
      <c r="S535" s="27" t="n">
        <v>0.000595494310351517</v>
      </c>
      <c r="T535" s="26" t="n">
        <v>-3.22512238362662</v>
      </c>
      <c r="U535" s="25" t="n">
        <v>3</v>
      </c>
      <c r="V535" s="31" t="n">
        <v>-3.20947180376551</v>
      </c>
    </row>
    <row r="536" customFormat="false" ht="12.95" hidden="false" customHeight="true" outlineLevel="0" collapsed="false">
      <c r="B536" s="23" t="s">
        <v>1371</v>
      </c>
      <c r="C536" s="2" t="s">
        <v>1372</v>
      </c>
      <c r="D536" s="2" t="s">
        <v>755</v>
      </c>
      <c r="E536" s="2" t="s">
        <v>1373</v>
      </c>
      <c r="F536" s="24" t="s">
        <v>44</v>
      </c>
      <c r="G536" s="25" t="n">
        <v>325</v>
      </c>
      <c r="H536" s="25" t="n">
        <v>257</v>
      </c>
      <c r="I536" s="24"/>
      <c r="J536" s="3" t="n">
        <v>15</v>
      </c>
      <c r="K536" s="24"/>
      <c r="L536" s="24" t="n">
        <v>3</v>
      </c>
      <c r="M536" s="19" t="s">
        <v>40</v>
      </c>
      <c r="N536" s="24" t="n">
        <v>13</v>
      </c>
      <c r="O536" s="24" t="n">
        <v>13</v>
      </c>
      <c r="P536" s="24" t="n">
        <v>13</v>
      </c>
      <c r="Q536" s="26" t="n">
        <v>0.000300060663854608</v>
      </c>
      <c r="R536" s="27" t="n">
        <f aca="false">LOG(Q536,10)</f>
        <v>-3.52279093423394</v>
      </c>
      <c r="S536" s="27" t="n">
        <v>0.000275250703451368</v>
      </c>
      <c r="T536" s="26" t="n">
        <v>-3.5602715624392</v>
      </c>
      <c r="U536" s="25" t="n">
        <v>4</v>
      </c>
      <c r="V536" s="28"/>
    </row>
    <row r="537" customFormat="false" ht="12.95" hidden="false" customHeight="true" outlineLevel="0" collapsed="false">
      <c r="B537" s="23" t="s">
        <v>1374</v>
      </c>
      <c r="C537" s="2" t="s">
        <v>1375</v>
      </c>
      <c r="D537" s="2" t="s">
        <v>755</v>
      </c>
      <c r="E537" s="2" t="s">
        <v>904</v>
      </c>
      <c r="F537" s="24" t="s">
        <v>44</v>
      </c>
      <c r="G537" s="25" t="n">
        <v>308</v>
      </c>
      <c r="H537" s="25" t="n">
        <v>282</v>
      </c>
      <c r="I537" s="24"/>
      <c r="J537" s="3" t="n">
        <v>10</v>
      </c>
      <c r="K537" s="24"/>
      <c r="L537" s="24" t="n">
        <v>3</v>
      </c>
      <c r="M537" s="19" t="s">
        <v>40</v>
      </c>
      <c r="N537" s="24" t="n">
        <v>10</v>
      </c>
      <c r="O537" s="24" t="n">
        <v>10</v>
      </c>
      <c r="P537" s="24" t="n">
        <v>10</v>
      </c>
      <c r="Q537" s="26" t="n">
        <v>0.000210353493209586</v>
      </c>
      <c r="R537" s="27" t="n">
        <f aca="false">LOG(Q537,10)</f>
        <v>-3.67705027152885</v>
      </c>
      <c r="S537" s="27" t="n">
        <v>0.000317596965520809</v>
      </c>
      <c r="T537" s="26" t="n">
        <v>-3.49812365569036</v>
      </c>
      <c r="U537" s="25" t="n">
        <v>4</v>
      </c>
      <c r="V537" s="28"/>
    </row>
    <row r="538" customFormat="false" ht="12.95" hidden="false" customHeight="true" outlineLevel="0" collapsed="false">
      <c r="B538" s="23" t="s">
        <v>1376</v>
      </c>
      <c r="C538" s="2" t="s">
        <v>1377</v>
      </c>
      <c r="D538" s="2" t="s">
        <v>755</v>
      </c>
      <c r="E538" s="2" t="s">
        <v>778</v>
      </c>
      <c r="F538" s="24" t="s">
        <v>44</v>
      </c>
      <c r="G538" s="25" t="n">
        <v>1196</v>
      </c>
      <c r="H538" s="25" t="n">
        <v>1145</v>
      </c>
      <c r="I538" s="24"/>
      <c r="J538" s="3" t="n">
        <v>63</v>
      </c>
      <c r="K538" s="24"/>
      <c r="L538" s="24" t="n">
        <v>3</v>
      </c>
      <c r="M538" s="19" t="s">
        <v>40</v>
      </c>
      <c r="N538" s="24" t="n">
        <v>141</v>
      </c>
      <c r="O538" s="24" t="n">
        <v>141</v>
      </c>
      <c r="P538" s="24" t="n">
        <v>141</v>
      </c>
      <c r="Q538" s="26" t="n">
        <v>0.000730486951703018</v>
      </c>
      <c r="R538" s="27" t="n">
        <f aca="false">LOG(Q538,10)</f>
        <v>-3.13638753723001</v>
      </c>
      <c r="S538" s="27" t="n">
        <v>0.000710812256165621</v>
      </c>
      <c r="T538" s="26" t="n">
        <v>-3.14824509248856</v>
      </c>
      <c r="U538" s="25" t="n">
        <v>3</v>
      </c>
      <c r="V538" s="31" t="n">
        <v>-3.68382722614975</v>
      </c>
    </row>
    <row r="539" customFormat="false" ht="12.95" hidden="false" customHeight="true" outlineLevel="0" collapsed="false">
      <c r="B539" s="23" t="s">
        <v>1378</v>
      </c>
      <c r="C539" s="2" t="s">
        <v>1379</v>
      </c>
      <c r="D539" s="2" t="s">
        <v>755</v>
      </c>
      <c r="E539" s="2" t="s">
        <v>419</v>
      </c>
      <c r="F539" s="24" t="s">
        <v>44</v>
      </c>
      <c r="G539" s="25" t="n">
        <v>747</v>
      </c>
      <c r="H539" s="25" t="n">
        <v>687</v>
      </c>
      <c r="I539" s="25"/>
      <c r="J539" s="3" t="n">
        <v>36</v>
      </c>
      <c r="K539" s="24"/>
      <c r="L539" s="24" t="n">
        <v>3</v>
      </c>
      <c r="M539" s="19" t="s">
        <v>40</v>
      </c>
      <c r="N539" s="24" t="n">
        <v>79</v>
      </c>
      <c r="O539" s="24" t="n">
        <v>79</v>
      </c>
      <c r="P539" s="24" t="n">
        <v>79</v>
      </c>
      <c r="Q539" s="26" t="n">
        <v>0.000685125017795783</v>
      </c>
      <c r="R539" s="27" t="n">
        <f aca="false">LOG(Q539,10)</f>
        <v>-3.16423017363916</v>
      </c>
      <c r="S539" s="27" t="n">
        <v>0.000696948896559554</v>
      </c>
      <c r="T539" s="26" t="n">
        <v>-3.1567990651672</v>
      </c>
      <c r="U539" s="25" t="n">
        <v>3</v>
      </c>
      <c r="V539" s="31" t="n">
        <v>-3.55647900737426</v>
      </c>
    </row>
    <row r="540" customFormat="false" ht="12.95" hidden="false" customHeight="true" outlineLevel="0" collapsed="false">
      <c r="B540" s="23" t="s">
        <v>1380</v>
      </c>
      <c r="C540" s="2" t="s">
        <v>94</v>
      </c>
      <c r="D540" s="2" t="s">
        <v>755</v>
      </c>
      <c r="E540" s="2" t="s">
        <v>90</v>
      </c>
      <c r="F540" s="24" t="s">
        <v>44</v>
      </c>
      <c r="G540" s="25" t="n">
        <v>434</v>
      </c>
      <c r="H540" s="25" t="n">
        <v>383</v>
      </c>
      <c r="I540" s="24"/>
      <c r="J540" s="3" t="n">
        <v>17</v>
      </c>
      <c r="K540" s="24"/>
      <c r="L540" s="24" t="n">
        <v>3</v>
      </c>
      <c r="M540" s="19" t="s">
        <v>40</v>
      </c>
      <c r="N540" s="24" t="n">
        <v>14</v>
      </c>
      <c r="O540" s="24" t="n">
        <v>14</v>
      </c>
      <c r="P540" s="24" t="n">
        <v>14</v>
      </c>
      <c r="Q540" s="26" t="n">
        <v>0.000216834358013432</v>
      </c>
      <c r="R540" s="27" t="n">
        <f aca="false">LOG(Q540,10)</f>
        <v>-3.66387190149987</v>
      </c>
      <c r="S540" s="27" t="n">
        <v>0.000261550442193608</v>
      </c>
      <c r="T540" s="26" t="n">
        <v>-3.58244454139039</v>
      </c>
      <c r="U540" s="25" t="n">
        <v>4</v>
      </c>
      <c r="V540" s="28"/>
    </row>
    <row r="541" customFormat="false" ht="12.95" hidden="false" customHeight="true" outlineLevel="0" collapsed="false">
      <c r="B541" s="23" t="s">
        <v>1381</v>
      </c>
      <c r="C541" s="2" t="s">
        <v>1382</v>
      </c>
      <c r="D541" s="2" t="s">
        <v>755</v>
      </c>
      <c r="E541" s="2" t="s">
        <v>1383</v>
      </c>
      <c r="F541" s="24" t="s">
        <v>44</v>
      </c>
      <c r="G541" s="25" t="n">
        <v>430</v>
      </c>
      <c r="H541" s="25" t="n">
        <v>385</v>
      </c>
      <c r="I541" s="24"/>
      <c r="J541" s="3" t="n">
        <v>16</v>
      </c>
      <c r="K541" s="24"/>
      <c r="L541" s="24" t="n">
        <v>3</v>
      </c>
      <c r="M541" s="19" t="s">
        <v>40</v>
      </c>
      <c r="N541" s="24" t="n">
        <v>435</v>
      </c>
      <c r="O541" s="24" t="n">
        <v>435</v>
      </c>
      <c r="P541" s="24" t="n">
        <v>435</v>
      </c>
      <c r="Q541" s="26" t="n">
        <v>0.00670235402909608</v>
      </c>
      <c r="R541" s="27" t="n">
        <f aca="false">LOG(Q541,10)</f>
        <v>-2.17377263576335</v>
      </c>
      <c r="S541" s="27" t="n">
        <v>0.008634667500097</v>
      </c>
      <c r="T541" s="26" t="n">
        <v>-2.06375438139164</v>
      </c>
      <c r="U541" s="25" t="n">
        <v>1</v>
      </c>
      <c r="V541" s="31" t="n">
        <v>-0.817255672264555</v>
      </c>
    </row>
    <row r="542" customFormat="false" ht="12.95" hidden="false" customHeight="true" outlineLevel="0" collapsed="false">
      <c r="B542" s="23" t="s">
        <v>1384</v>
      </c>
      <c r="C542" s="2" t="s">
        <v>1385</v>
      </c>
      <c r="D542" s="2" t="s">
        <v>755</v>
      </c>
      <c r="E542" s="2" t="s">
        <v>1386</v>
      </c>
      <c r="F542" s="24" t="s">
        <v>44</v>
      </c>
      <c r="G542" s="25" t="n">
        <v>576</v>
      </c>
      <c r="H542" s="25" t="n">
        <v>526</v>
      </c>
      <c r="I542" s="24"/>
      <c r="J542" s="3" t="n">
        <v>33</v>
      </c>
      <c r="K542" s="24"/>
      <c r="L542" s="24" t="n">
        <v>3</v>
      </c>
      <c r="M542" s="19" t="s">
        <v>40</v>
      </c>
      <c r="N542" s="24" t="n">
        <v>33</v>
      </c>
      <c r="O542" s="24" t="n">
        <v>33</v>
      </c>
      <c r="P542" s="24" t="n">
        <v>33</v>
      </c>
      <c r="Q542" s="26" t="n">
        <v>0.000372157720115667</v>
      </c>
      <c r="R542" s="27" t="n">
        <f aca="false">LOG(Q542,10)</f>
        <v>-3.42927296748534</v>
      </c>
      <c r="S542" s="27" t="n">
        <v>0.000317596965520809</v>
      </c>
      <c r="T542" s="26" t="n">
        <v>-3.49812365569036</v>
      </c>
      <c r="U542" s="25" t="n">
        <v>4</v>
      </c>
      <c r="V542" s="28"/>
    </row>
    <row r="543" customFormat="false" ht="12.95" hidden="false" customHeight="true" outlineLevel="0" collapsed="false">
      <c r="B543" s="23" t="s">
        <v>1387</v>
      </c>
      <c r="C543" s="2" t="s">
        <v>1388</v>
      </c>
      <c r="D543" s="2" t="s">
        <v>755</v>
      </c>
      <c r="E543" s="2" t="s">
        <v>1389</v>
      </c>
      <c r="F543" s="24" t="s">
        <v>44</v>
      </c>
      <c r="G543" s="25" t="n">
        <v>961</v>
      </c>
      <c r="H543" s="25" t="n">
        <v>913</v>
      </c>
      <c r="I543" s="24"/>
      <c r="J543" s="3" t="n">
        <v>44</v>
      </c>
      <c r="K543" s="24"/>
      <c r="L543" s="24" t="n">
        <v>3</v>
      </c>
      <c r="M543" s="19" t="s">
        <v>40</v>
      </c>
      <c r="N543" s="24" t="n">
        <v>79</v>
      </c>
      <c r="O543" s="24" t="n">
        <v>79</v>
      </c>
      <c r="P543" s="24" t="n">
        <v>79</v>
      </c>
      <c r="Q543" s="26" t="n">
        <v>0.000513280955281835</v>
      </c>
      <c r="R543" s="27" t="n">
        <f aca="false">LOG(Q543,10)</f>
        <v>-3.28964484945334</v>
      </c>
      <c r="S543" s="27" t="n">
        <v>0.000570230915366907</v>
      </c>
      <c r="T543" s="26" t="n">
        <v>-3.2439492408861</v>
      </c>
      <c r="U543" s="25" t="n">
        <v>3</v>
      </c>
      <c r="V543" s="28"/>
    </row>
    <row r="544" customFormat="false" ht="12.95" hidden="false" customHeight="true" outlineLevel="0" collapsed="false">
      <c r="B544" s="23" t="s">
        <v>1390</v>
      </c>
      <c r="C544" s="2" t="s">
        <v>1391</v>
      </c>
      <c r="D544" s="2" t="s">
        <v>755</v>
      </c>
      <c r="E544" s="2" t="s">
        <v>1392</v>
      </c>
      <c r="F544" s="24" t="s">
        <v>44</v>
      </c>
      <c r="G544" s="25" t="n">
        <v>362</v>
      </c>
      <c r="H544" s="25" t="n">
        <v>300</v>
      </c>
      <c r="I544" s="24"/>
      <c r="J544" s="3" t="n">
        <v>16</v>
      </c>
      <c r="K544" s="24" t="s">
        <v>1393</v>
      </c>
      <c r="L544" s="24" t="n">
        <v>3</v>
      </c>
      <c r="M544" s="19" t="s">
        <v>40</v>
      </c>
      <c r="N544" s="24" t="n">
        <v>156</v>
      </c>
      <c r="O544" s="32" t="n">
        <v>156</v>
      </c>
      <c r="P544" s="24" t="n">
        <v>156</v>
      </c>
      <c r="Q544" s="26" t="n">
        <v>0.00308462362442537</v>
      </c>
      <c r="R544" s="27" t="n">
        <f aca="false">LOG(Q544,10)</f>
        <v>-2.51079781957469</v>
      </c>
      <c r="S544" s="27" t="n">
        <v>0.00309657041382789</v>
      </c>
      <c r="T544" s="26" t="n">
        <v>-2.50911903999182</v>
      </c>
      <c r="U544" s="25" t="n">
        <v>2</v>
      </c>
      <c r="V544" s="31" t="n">
        <v>-2.26126286879206</v>
      </c>
    </row>
    <row r="545" customFormat="false" ht="12.95" hidden="false" customHeight="true" outlineLevel="0" collapsed="false">
      <c r="B545" s="23" t="s">
        <v>1394</v>
      </c>
      <c r="C545" s="2" t="s">
        <v>1395</v>
      </c>
      <c r="D545" s="2" t="s">
        <v>755</v>
      </c>
      <c r="E545" s="2" t="s">
        <v>77</v>
      </c>
      <c r="F545" s="24" t="s">
        <v>44</v>
      </c>
      <c r="G545" s="25" t="n">
        <v>693</v>
      </c>
      <c r="H545" s="25" t="n">
        <v>659</v>
      </c>
      <c r="I545" s="24"/>
      <c r="J545" s="3" t="n">
        <v>31</v>
      </c>
      <c r="K545" s="24"/>
      <c r="L545" s="24" t="n">
        <v>3</v>
      </c>
      <c r="M545" s="19" t="s">
        <v>40</v>
      </c>
      <c r="N545" s="24" t="n">
        <v>39</v>
      </c>
      <c r="O545" s="24" t="n">
        <v>39</v>
      </c>
      <c r="P545" s="24" t="n">
        <v>39</v>
      </c>
      <c r="Q545" s="26" t="n">
        <v>0.000351057316892113</v>
      </c>
      <c r="R545" s="27" t="n">
        <f aca="false">LOG(Q545,10)</f>
        <v>-3.45462197077699</v>
      </c>
      <c r="S545" s="27" t="n">
        <v>0.000399557472751986</v>
      </c>
      <c r="T545" s="26" t="n">
        <v>-3.39842074249813</v>
      </c>
      <c r="U545" s="25" t="n">
        <v>4</v>
      </c>
      <c r="V545" s="31" t="n">
        <v>-3.5775454196083</v>
      </c>
    </row>
    <row r="546" customFormat="false" ht="12.95" hidden="false" customHeight="true" outlineLevel="0" collapsed="false">
      <c r="B546" s="23" t="s">
        <v>1396</v>
      </c>
      <c r="C546" s="2" t="s">
        <v>1397</v>
      </c>
      <c r="D546" s="2" t="s">
        <v>755</v>
      </c>
      <c r="E546" s="2" t="s">
        <v>900</v>
      </c>
      <c r="F546" s="24" t="s">
        <v>44</v>
      </c>
      <c r="G546" s="25" t="n">
        <v>181</v>
      </c>
      <c r="H546" s="25" t="n">
        <v>127</v>
      </c>
      <c r="I546" s="24"/>
      <c r="J546" s="3" t="n">
        <v>11</v>
      </c>
      <c r="K546" s="24" t="s">
        <v>1398</v>
      </c>
      <c r="L546" s="24" t="n">
        <v>3</v>
      </c>
      <c r="M546" s="19" t="s">
        <v>40</v>
      </c>
      <c r="N546" s="24" t="n">
        <v>795</v>
      </c>
      <c r="O546" s="32" t="n">
        <v>795</v>
      </c>
      <c r="P546" s="24" t="n">
        <v>771.666666666667</v>
      </c>
      <c r="Q546" s="26" t="n">
        <v>0.0360433257144394</v>
      </c>
      <c r="R546" s="27" t="n">
        <f aca="false">LOG(Q546,10)</f>
        <v>-1.44317514353113</v>
      </c>
      <c r="S546" s="27" t="n">
        <v>0.0222799083388083</v>
      </c>
      <c r="T546" s="26" t="n">
        <v>-1.65208660021427</v>
      </c>
      <c r="U546" s="25" t="n">
        <v>1</v>
      </c>
      <c r="V546" s="31" t="n">
        <v>-0.693574972449313</v>
      </c>
    </row>
    <row r="547" customFormat="false" ht="12.95" hidden="false" customHeight="true" outlineLevel="0" collapsed="false">
      <c r="B547" s="23" t="s">
        <v>1399</v>
      </c>
      <c r="C547" s="2" t="s">
        <v>1400</v>
      </c>
      <c r="D547" s="2" t="s">
        <v>755</v>
      </c>
      <c r="E547" s="2" t="s">
        <v>900</v>
      </c>
      <c r="F547" s="24" t="s">
        <v>44</v>
      </c>
      <c r="G547" s="25" t="n">
        <v>181</v>
      </c>
      <c r="H547" s="25" t="n">
        <v>127</v>
      </c>
      <c r="I547" s="24"/>
      <c r="J547" s="3" t="n">
        <v>11</v>
      </c>
      <c r="K547" s="24" t="s">
        <v>1401</v>
      </c>
      <c r="L547" s="24" t="n">
        <v>3</v>
      </c>
      <c r="M547" s="19" t="s">
        <v>40</v>
      </c>
      <c r="N547" s="24" t="n">
        <v>689</v>
      </c>
      <c r="O547" s="24" t="n">
        <v>125</v>
      </c>
      <c r="P547" s="24" t="n">
        <v>771.666666666667</v>
      </c>
      <c r="Q547" s="26" t="n">
        <v>0.0360433257144394</v>
      </c>
      <c r="R547" s="27" t="n">
        <f aca="false">LOG(Q547,10)</f>
        <v>-1.44317514353113</v>
      </c>
      <c r="S547" s="27" t="n">
        <v>0.0222799083388083</v>
      </c>
      <c r="T547" s="26" t="n">
        <v>-1.65208660021427</v>
      </c>
      <c r="U547" s="25" t="n">
        <v>1</v>
      </c>
      <c r="V547" s="31" t="n">
        <v>-0.693574972449313</v>
      </c>
    </row>
    <row r="548" customFormat="false" ht="12.95" hidden="false" customHeight="true" outlineLevel="0" collapsed="false">
      <c r="B548" s="23" t="s">
        <v>1402</v>
      </c>
      <c r="C548" s="2" t="s">
        <v>1403</v>
      </c>
      <c r="D548" s="2" t="s">
        <v>755</v>
      </c>
      <c r="E548" s="2" t="s">
        <v>1404</v>
      </c>
      <c r="F548" s="24" t="s">
        <v>44</v>
      </c>
      <c r="G548" s="25" t="n">
        <v>1265</v>
      </c>
      <c r="H548" s="25" t="n">
        <v>1211</v>
      </c>
      <c r="I548" s="24"/>
      <c r="J548" s="3" t="n">
        <v>63</v>
      </c>
      <c r="K548" s="24"/>
      <c r="L548" s="24" t="n">
        <v>3</v>
      </c>
      <c r="M548" s="19" t="s">
        <v>40</v>
      </c>
      <c r="N548" s="24" t="n">
        <v>67</v>
      </c>
      <c r="O548" s="24" t="n">
        <v>67</v>
      </c>
      <c r="P548" s="24" t="n">
        <v>67</v>
      </c>
      <c r="Q548" s="26" t="n">
        <v>0.000328193137960522</v>
      </c>
      <c r="R548" s="27" t="n">
        <f aca="false">LOG(Q548,10)</f>
        <v>-3.48387050365171</v>
      </c>
      <c r="S548" s="27" t="n">
        <v>0.000337761852220543</v>
      </c>
      <c r="T548" s="26" t="n">
        <v>-3.47138940244311</v>
      </c>
      <c r="U548" s="25" t="n">
        <v>4</v>
      </c>
      <c r="V548" s="28"/>
    </row>
    <row r="549" customFormat="false" ht="12.95" hidden="false" customHeight="true" outlineLevel="0" collapsed="false">
      <c r="B549" s="23" t="s">
        <v>1405</v>
      </c>
      <c r="C549" s="2" t="s">
        <v>1406</v>
      </c>
      <c r="D549" s="2" t="s">
        <v>755</v>
      </c>
      <c r="E549" s="2" t="s">
        <v>90</v>
      </c>
      <c r="F549" s="24" t="s">
        <v>44</v>
      </c>
      <c r="G549" s="25" t="n">
        <v>372</v>
      </c>
      <c r="H549" s="25" t="n">
        <v>305</v>
      </c>
      <c r="I549" s="24"/>
      <c r="J549" s="3" t="n">
        <v>18</v>
      </c>
      <c r="K549" s="24"/>
      <c r="L549" s="24" t="n">
        <v>3</v>
      </c>
      <c r="M549" s="19" t="s">
        <v>40</v>
      </c>
      <c r="N549" s="24" t="n">
        <v>74</v>
      </c>
      <c r="O549" s="24" t="n">
        <v>74</v>
      </c>
      <c r="P549" s="24" t="n">
        <v>74</v>
      </c>
      <c r="Q549" s="26" t="n">
        <v>0.00143923170370414</v>
      </c>
      <c r="R549" s="27" t="n">
        <f aca="false">LOG(Q549,10)</f>
        <v>-2.84186928282529</v>
      </c>
      <c r="S549" s="27" t="n">
        <v>0.00130567641380777</v>
      </c>
      <c r="T549" s="26" t="n">
        <v>-2.88416444106269</v>
      </c>
      <c r="U549" s="25" t="n">
        <v>3</v>
      </c>
      <c r="V549" s="28"/>
    </row>
    <row r="550" customFormat="false" ht="12.95" hidden="false" customHeight="true" outlineLevel="0" collapsed="false">
      <c r="B550" s="23" t="s">
        <v>1407</v>
      </c>
      <c r="C550" s="2" t="s">
        <v>1408</v>
      </c>
      <c r="D550" s="2" t="s">
        <v>755</v>
      </c>
      <c r="E550" s="2" t="s">
        <v>427</v>
      </c>
      <c r="F550" s="24" t="s">
        <v>44</v>
      </c>
      <c r="G550" s="25" t="n">
        <v>473</v>
      </c>
      <c r="H550" s="25" t="n">
        <v>427</v>
      </c>
      <c r="I550" s="24"/>
      <c r="J550" s="3" t="n">
        <v>16</v>
      </c>
      <c r="K550" s="24"/>
      <c r="L550" s="24" t="n">
        <v>3</v>
      </c>
      <c r="M550" s="19" t="s">
        <v>40</v>
      </c>
      <c r="N550" s="24" t="n">
        <v>37</v>
      </c>
      <c r="O550" s="24" t="n">
        <v>37</v>
      </c>
      <c r="P550" s="24" t="n">
        <v>37</v>
      </c>
      <c r="Q550" s="26" t="n">
        <v>0.00051401132275148</v>
      </c>
      <c r="R550" s="27" t="n">
        <f aca="false">LOG(Q550,10)</f>
        <v>-3.28902731416751</v>
      </c>
      <c r="S550" s="27" t="n">
        <v>0.000734442982766871</v>
      </c>
      <c r="T550" s="26" t="n">
        <v>-3.13404191427929</v>
      </c>
      <c r="U550" s="25" t="n">
        <v>3</v>
      </c>
      <c r="V550" s="28"/>
    </row>
    <row r="551" customFormat="false" ht="12.95" hidden="false" customHeight="true" outlineLevel="0" collapsed="false">
      <c r="B551" s="23" t="s">
        <v>1409</v>
      </c>
      <c r="C551" s="2" t="s">
        <v>1410</v>
      </c>
      <c r="D551" s="2" t="s">
        <v>755</v>
      </c>
      <c r="E551" s="2" t="s">
        <v>619</v>
      </c>
      <c r="F551" s="24" t="s">
        <v>44</v>
      </c>
      <c r="G551" s="25" t="n">
        <v>283</v>
      </c>
      <c r="H551" s="25" t="n">
        <v>226</v>
      </c>
      <c r="I551" s="24"/>
      <c r="J551" s="3" t="n">
        <v>15</v>
      </c>
      <c r="K551" s="24"/>
      <c r="L551" s="24" t="n">
        <v>3</v>
      </c>
      <c r="M551" s="19" t="s">
        <v>40</v>
      </c>
      <c r="N551" s="24" t="n">
        <v>38</v>
      </c>
      <c r="O551" s="24" t="n">
        <v>38</v>
      </c>
      <c r="P551" s="24" t="n">
        <v>38</v>
      </c>
      <c r="Q551" s="26" t="n">
        <v>0.000997410634174302</v>
      </c>
      <c r="R551" s="27" t="n">
        <f aca="false">LOG(Q551,10)</f>
        <v>-3.00112600574008</v>
      </c>
      <c r="S551" s="27" t="n">
        <v>0.000804578979319383</v>
      </c>
      <c r="T551" s="26" t="n">
        <v>-3.09443131812923</v>
      </c>
      <c r="U551" s="25" t="n">
        <v>3</v>
      </c>
      <c r="V551" s="31" t="n">
        <v>-2.69620302157922</v>
      </c>
    </row>
    <row r="552" customFormat="false" ht="12.95" hidden="false" customHeight="true" outlineLevel="0" collapsed="false">
      <c r="B552" s="23" t="s">
        <v>1411</v>
      </c>
      <c r="C552" s="2" t="s">
        <v>947</v>
      </c>
      <c r="D552" s="2" t="s">
        <v>755</v>
      </c>
      <c r="E552" s="2" t="s">
        <v>948</v>
      </c>
      <c r="F552" s="24" t="s">
        <v>44</v>
      </c>
      <c r="G552" s="25" t="n">
        <v>379</v>
      </c>
      <c r="H552" s="25" t="n">
        <v>326</v>
      </c>
      <c r="I552" s="24"/>
      <c r="J552" s="3" t="n">
        <v>21</v>
      </c>
      <c r="K552" s="24"/>
      <c r="L552" s="24" t="n">
        <v>3</v>
      </c>
      <c r="M552" s="19" t="s">
        <v>40</v>
      </c>
      <c r="N552" s="24" t="n">
        <v>38</v>
      </c>
      <c r="O552" s="24" t="n">
        <v>38</v>
      </c>
      <c r="P552" s="24" t="n">
        <v>38</v>
      </c>
      <c r="Q552" s="26" t="n">
        <v>0.000691456451912246</v>
      </c>
      <c r="R552" s="27" t="n">
        <f aca="false">LOG(Q552,10)</f>
        <v>-3.16023516666061</v>
      </c>
      <c r="S552" s="27" t="n">
        <v>0.000574699270942417</v>
      </c>
      <c r="T552" s="26" t="n">
        <v>-3.24055935380747</v>
      </c>
      <c r="U552" s="25" t="n">
        <v>3</v>
      </c>
      <c r="V552" s="30" t="n">
        <v>-3.67912493568437</v>
      </c>
    </row>
    <row r="553" customFormat="false" ht="12.95" hidden="false" customHeight="true" outlineLevel="0" collapsed="false">
      <c r="B553" s="23" t="s">
        <v>1412</v>
      </c>
      <c r="C553" s="2" t="s">
        <v>1413</v>
      </c>
      <c r="D553" s="2" t="s">
        <v>755</v>
      </c>
      <c r="E553" s="2" t="s">
        <v>1361</v>
      </c>
      <c r="F553" s="24" t="s">
        <v>44</v>
      </c>
      <c r="G553" s="25" t="n">
        <v>520</v>
      </c>
      <c r="H553" s="25" t="n">
        <v>450</v>
      </c>
      <c r="I553" s="24"/>
      <c r="J553" s="3" t="n">
        <v>28</v>
      </c>
      <c r="K553" s="24"/>
      <c r="L553" s="24" t="n">
        <v>3</v>
      </c>
      <c r="M553" s="19" t="s">
        <v>40</v>
      </c>
      <c r="N553" s="24" t="n">
        <v>192</v>
      </c>
      <c r="O553" s="24" t="n">
        <v>192</v>
      </c>
      <c r="P553" s="24" t="n">
        <v>192</v>
      </c>
      <c r="Q553" s="26" t="n">
        <v>0.00253097323029774</v>
      </c>
      <c r="R553" s="27" t="n">
        <f aca="false">LOG(Q553,10)</f>
        <v>-2.59671244828128</v>
      </c>
      <c r="S553" s="27" t="n">
        <v>0.00217780776357126</v>
      </c>
      <c r="T553" s="26" t="n">
        <v>-2.66198045832903</v>
      </c>
      <c r="U553" s="25" t="n">
        <v>2</v>
      </c>
      <c r="V553" s="28"/>
    </row>
    <row r="554" customFormat="false" ht="12.95" hidden="false" customHeight="true" outlineLevel="0" collapsed="false">
      <c r="B554" s="23" t="s">
        <v>1414</v>
      </c>
      <c r="C554" s="2" t="s">
        <v>1415</v>
      </c>
      <c r="D554" s="2" t="s">
        <v>755</v>
      </c>
      <c r="E554" s="2" t="s">
        <v>497</v>
      </c>
      <c r="F554" s="24" t="s">
        <v>44</v>
      </c>
      <c r="G554" s="25" t="n">
        <v>642</v>
      </c>
      <c r="H554" s="25" t="n">
        <v>568</v>
      </c>
      <c r="I554" s="24"/>
      <c r="J554" s="3" t="n">
        <v>28</v>
      </c>
      <c r="K554" s="24"/>
      <c r="L554" s="24" t="n">
        <v>3</v>
      </c>
      <c r="M554" s="19" t="s">
        <v>40</v>
      </c>
      <c r="N554" s="24" t="n">
        <v>42</v>
      </c>
      <c r="O554" s="24" t="n">
        <v>42</v>
      </c>
      <c r="P554" s="24" t="n">
        <v>42</v>
      </c>
      <c r="Q554" s="26" t="n">
        <v>0.000438631474220834</v>
      </c>
      <c r="R554" s="27" t="n">
        <f aca="false">LOG(Q554,10)</f>
        <v>-3.3579002085226</v>
      </c>
      <c r="S554" s="27" t="n">
        <v>0.000476395448281214</v>
      </c>
      <c r="T554" s="26" t="n">
        <v>-3.32203239663467</v>
      </c>
      <c r="U554" s="25" t="n">
        <v>4</v>
      </c>
      <c r="V554" s="31" t="n">
        <v>-4.16236523454603</v>
      </c>
    </row>
    <row r="555" customFormat="false" ht="12.95" hidden="false" customHeight="true" outlineLevel="0" collapsed="false">
      <c r="B555" s="23" t="s">
        <v>1416</v>
      </c>
      <c r="C555" s="2" t="s">
        <v>1417</v>
      </c>
      <c r="D555" s="2" t="s">
        <v>755</v>
      </c>
      <c r="E555" s="2" t="s">
        <v>1418</v>
      </c>
      <c r="F555" s="24" t="s">
        <v>44</v>
      </c>
      <c r="G555" s="25" t="n">
        <v>1093</v>
      </c>
      <c r="H555" s="25" t="n">
        <v>1007</v>
      </c>
      <c r="I555" s="25"/>
      <c r="J555" s="3" t="n">
        <v>58</v>
      </c>
      <c r="K555" s="24"/>
      <c r="L555" s="24" t="n">
        <v>3</v>
      </c>
      <c r="M555" s="19" t="s">
        <v>40</v>
      </c>
      <c r="N555" s="24" t="n">
        <v>98</v>
      </c>
      <c r="O555" s="24" t="n">
        <v>98</v>
      </c>
      <c r="P555" s="24" t="n">
        <v>98</v>
      </c>
      <c r="Q555" s="26" t="n">
        <v>0.00057786571951691</v>
      </c>
      <c r="R555" s="27" t="n">
        <f aca="false">LOG(Q555,10)</f>
        <v>-3.2381730682369</v>
      </c>
      <c r="S555" s="27" t="n">
        <v>0.00053662935553516</v>
      </c>
      <c r="T555" s="26" t="n">
        <v>-3.2703255735608</v>
      </c>
      <c r="U555" s="25" t="n">
        <v>4</v>
      </c>
      <c r="V555" s="28"/>
    </row>
    <row r="556" customFormat="false" ht="12.95" hidden="false" customHeight="true" outlineLevel="0" collapsed="false">
      <c r="B556" s="23" t="s">
        <v>1419</v>
      </c>
      <c r="C556" s="2" t="s">
        <v>1420</v>
      </c>
      <c r="D556" s="2" t="s">
        <v>755</v>
      </c>
      <c r="E556" s="2" t="s">
        <v>53</v>
      </c>
      <c r="F556" s="24" t="s">
        <v>44</v>
      </c>
      <c r="G556" s="25" t="n">
        <v>718</v>
      </c>
      <c r="H556" s="25" t="n">
        <v>626</v>
      </c>
      <c r="I556" s="25"/>
      <c r="J556" s="3" t="n">
        <v>30</v>
      </c>
      <c r="K556" s="24"/>
      <c r="L556" s="24" t="n">
        <v>3</v>
      </c>
      <c r="M556" s="19" t="s">
        <v>40</v>
      </c>
      <c r="N556" s="24" t="n">
        <v>212</v>
      </c>
      <c r="O556" s="24" t="n">
        <v>71</v>
      </c>
      <c r="P556" s="24" t="n">
        <v>212</v>
      </c>
      <c r="Q556" s="26" t="n">
        <v>0.0020121237180867</v>
      </c>
      <c r="R556" s="27" t="n">
        <f aca="false">LOG(Q556,10)</f>
        <v>-2.69634531962481</v>
      </c>
      <c r="S556" s="27" t="n">
        <v>0.00224435188968039</v>
      </c>
      <c r="T556" s="26" t="n">
        <v>-2.64890904948127</v>
      </c>
      <c r="U556" s="25" t="n">
        <v>2</v>
      </c>
      <c r="V556" s="31" t="n">
        <v>-3.49466562896558</v>
      </c>
    </row>
    <row r="557" customFormat="false" ht="12.95" hidden="false" customHeight="true" outlineLevel="0" collapsed="false">
      <c r="B557" s="23" t="s">
        <v>1421</v>
      </c>
      <c r="C557" s="2" t="s">
        <v>1422</v>
      </c>
      <c r="D557" s="2" t="s">
        <v>755</v>
      </c>
      <c r="E557" s="2" t="s">
        <v>1423</v>
      </c>
      <c r="F557" s="24" t="s">
        <v>44</v>
      </c>
      <c r="G557" s="25" t="n">
        <v>235</v>
      </c>
      <c r="H557" s="25" t="n">
        <v>219</v>
      </c>
      <c r="I557" s="24"/>
      <c r="J557" s="3" t="n">
        <v>6</v>
      </c>
      <c r="K557" s="24"/>
      <c r="L557" s="24" t="n">
        <v>2</v>
      </c>
      <c r="M557" s="19" t="s">
        <v>40</v>
      </c>
      <c r="N557" s="24" t="n">
        <v>3</v>
      </c>
      <c r="O557" s="24" t="n">
        <v>3</v>
      </c>
      <c r="P557" s="24" t="n">
        <v>3</v>
      </c>
      <c r="Q557" s="26" t="n">
        <v>8.12598425823332E-005</v>
      </c>
      <c r="R557" s="27" t="n">
        <f aca="false">LOG(Q557,10)</f>
        <v>-4.09012402332994</v>
      </c>
      <c r="S557" s="27" t="n">
        <v>0.000158798482760405</v>
      </c>
      <c r="T557" s="26" t="n">
        <v>-3.79915365135434</v>
      </c>
      <c r="U557" s="25" t="n">
        <v>5</v>
      </c>
      <c r="V557" s="28"/>
    </row>
    <row r="558" customFormat="false" ht="12.95" hidden="false" customHeight="true" outlineLevel="0" collapsed="false">
      <c r="B558" s="23" t="s">
        <v>1424</v>
      </c>
      <c r="C558" s="2" t="s">
        <v>1425</v>
      </c>
      <c r="D558" s="2" t="s">
        <v>755</v>
      </c>
      <c r="E558" s="2" t="s">
        <v>756</v>
      </c>
      <c r="F558" s="24" t="s">
        <v>44</v>
      </c>
      <c r="G558" s="25" t="n">
        <v>289</v>
      </c>
      <c r="H558" s="25" t="n">
        <v>218</v>
      </c>
      <c r="I558" s="25"/>
      <c r="J558" s="3" t="n">
        <v>9</v>
      </c>
      <c r="K558" s="24"/>
      <c r="L558" s="24" t="n">
        <v>3</v>
      </c>
      <c r="M558" s="19" t="s">
        <v>40</v>
      </c>
      <c r="N558" s="24" t="n">
        <v>15</v>
      </c>
      <c r="O558" s="24" t="n">
        <v>15</v>
      </c>
      <c r="P558" s="24" t="n">
        <v>15</v>
      </c>
      <c r="Q558" s="26" t="n">
        <v>0.000419714752960636</v>
      </c>
      <c r="R558" s="27" t="n">
        <f aca="false">LOG(Q558,10)</f>
        <v>-3.37704576508255</v>
      </c>
      <c r="S558" s="27" t="n">
        <v>0.000529328275868015</v>
      </c>
      <c r="T558" s="26" t="n">
        <v>-3.276274906074</v>
      </c>
      <c r="U558" s="25" t="n">
        <v>4</v>
      </c>
      <c r="V558" s="28"/>
    </row>
    <row r="559" customFormat="false" ht="12.95" hidden="false" customHeight="true" outlineLevel="0" collapsed="false">
      <c r="B559" s="23" t="s">
        <v>1426</v>
      </c>
      <c r="C559" s="2" t="s">
        <v>1427</v>
      </c>
      <c r="D559" s="2" t="s">
        <v>755</v>
      </c>
      <c r="E559" s="2" t="s">
        <v>159</v>
      </c>
      <c r="F559" s="24" t="s">
        <v>44</v>
      </c>
      <c r="G559" s="25" t="n">
        <v>945</v>
      </c>
      <c r="H559" s="25" t="n">
        <v>856</v>
      </c>
      <c r="I559" s="24"/>
      <c r="J559" s="3" t="n">
        <v>44</v>
      </c>
      <c r="K559" s="24"/>
      <c r="L559" s="24" t="n">
        <v>3</v>
      </c>
      <c r="M559" s="19" t="s">
        <v>40</v>
      </c>
      <c r="N559" s="24" t="n">
        <v>72</v>
      </c>
      <c r="O559" s="24" t="n">
        <v>56</v>
      </c>
      <c r="P559" s="24" t="n">
        <v>72</v>
      </c>
      <c r="Q559" s="26" t="n">
        <v>0.000498950622211149</v>
      </c>
      <c r="R559" s="27" t="n">
        <f aca="false">LOG(Q559,10)</f>
        <v>-3.30194243145537</v>
      </c>
      <c r="S559" s="27" t="n">
        <v>0.000519704125397688</v>
      </c>
      <c r="T559" s="26" t="n">
        <v>-3.28424383574528</v>
      </c>
      <c r="U559" s="25" t="n">
        <v>4</v>
      </c>
      <c r="V559" s="28"/>
    </row>
    <row r="560" customFormat="false" ht="12.95" hidden="false" customHeight="true" outlineLevel="0" collapsed="false">
      <c r="B560" s="23" t="s">
        <v>1428</v>
      </c>
      <c r="C560" s="2" t="s">
        <v>1429</v>
      </c>
      <c r="D560" s="2" t="s">
        <v>755</v>
      </c>
      <c r="E560" s="2" t="s">
        <v>280</v>
      </c>
      <c r="F560" s="24" t="s">
        <v>44</v>
      </c>
      <c r="G560" s="25" t="n">
        <v>305</v>
      </c>
      <c r="H560" s="25" t="n">
        <v>259</v>
      </c>
      <c r="I560" s="24"/>
      <c r="J560" s="3" t="n">
        <v>9</v>
      </c>
      <c r="K560" s="24"/>
      <c r="L560" s="24" t="n">
        <v>3</v>
      </c>
      <c r="M560" s="19" t="s">
        <v>40</v>
      </c>
      <c r="N560" s="24" t="n">
        <v>25</v>
      </c>
      <c r="O560" s="24" t="n">
        <v>25</v>
      </c>
      <c r="P560" s="24" t="n">
        <v>25</v>
      </c>
      <c r="Q560" s="26" t="n">
        <v>0.000572583832867792</v>
      </c>
      <c r="R560" s="27" t="n">
        <f aca="false">LOG(Q560,10)</f>
        <v>-3.2421609186187</v>
      </c>
      <c r="S560" s="27" t="n">
        <v>0.000882213793113359</v>
      </c>
      <c r="T560" s="26" t="n">
        <v>-3.05442615645764</v>
      </c>
      <c r="U560" s="25" t="n">
        <v>3</v>
      </c>
      <c r="V560" s="29"/>
    </row>
    <row r="561" customFormat="false" ht="12.95" hidden="false" customHeight="true" outlineLevel="0" collapsed="false">
      <c r="B561" s="23" t="s">
        <v>1430</v>
      </c>
      <c r="C561" s="2" t="s">
        <v>94</v>
      </c>
      <c r="D561" s="2" t="s">
        <v>755</v>
      </c>
      <c r="E561" s="2" t="s">
        <v>90</v>
      </c>
      <c r="F561" s="24" t="s">
        <v>44</v>
      </c>
      <c r="G561" s="25" t="n">
        <v>220</v>
      </c>
      <c r="H561" s="25" t="n">
        <v>170</v>
      </c>
      <c r="I561" s="24"/>
      <c r="J561" s="3" t="n">
        <v>8</v>
      </c>
      <c r="K561" s="24"/>
      <c r="L561" s="24" t="n">
        <v>3</v>
      </c>
      <c r="M561" s="19" t="s">
        <v>40</v>
      </c>
      <c r="N561" s="24" t="n">
        <v>18</v>
      </c>
      <c r="O561" s="24" t="n">
        <v>18</v>
      </c>
      <c r="P561" s="24" t="n">
        <v>18</v>
      </c>
      <c r="Q561" s="26" t="n">
        <v>0.000628090783254034</v>
      </c>
      <c r="R561" s="27" t="n">
        <f aca="false">LOG(Q561,10)</f>
        <v>-3.20197757948445</v>
      </c>
      <c r="S561" s="27" t="n">
        <v>0.000714593172421821</v>
      </c>
      <c r="T561" s="26" t="n">
        <v>-3.14594113757899</v>
      </c>
      <c r="U561" s="25" t="n">
        <v>3</v>
      </c>
      <c r="V561" s="28"/>
    </row>
    <row r="562" customFormat="false" ht="12.95" hidden="false" customHeight="true" outlineLevel="0" collapsed="false">
      <c r="B562" s="23" t="s">
        <v>1431</v>
      </c>
      <c r="C562" s="2" t="s">
        <v>1432</v>
      </c>
      <c r="D562" s="2" t="s">
        <v>755</v>
      </c>
      <c r="E562" s="2" t="s">
        <v>913</v>
      </c>
      <c r="F562" s="24" t="s">
        <v>44</v>
      </c>
      <c r="G562" s="25" t="n">
        <v>623</v>
      </c>
      <c r="H562" s="25" t="n">
        <v>571</v>
      </c>
      <c r="I562" s="24"/>
      <c r="J562" s="3" t="n">
        <v>33</v>
      </c>
      <c r="K562" s="24"/>
      <c r="L562" s="24" t="n">
        <v>3</v>
      </c>
      <c r="M562" s="19" t="s">
        <v>40</v>
      </c>
      <c r="N562" s="24" t="n">
        <v>181</v>
      </c>
      <c r="O562" s="24" t="n">
        <v>181</v>
      </c>
      <c r="P562" s="24" t="n">
        <v>181</v>
      </c>
      <c r="Q562" s="26" t="n">
        <v>0.00188036129604268</v>
      </c>
      <c r="R562" s="27" t="n">
        <f aca="false">LOG(Q562,10)</f>
        <v>-2.72575869658615</v>
      </c>
      <c r="S562" s="27" t="n">
        <v>0.00174197123512929</v>
      </c>
      <c r="T562" s="26" t="n">
        <v>-2.75895902069906</v>
      </c>
      <c r="U562" s="25" t="n">
        <v>3</v>
      </c>
      <c r="V562" s="31" t="n">
        <v>-2.87841490539171</v>
      </c>
    </row>
    <row r="563" customFormat="false" ht="12.95" hidden="false" customHeight="true" outlineLevel="0" collapsed="false">
      <c r="B563" s="23" t="s">
        <v>1433</v>
      </c>
      <c r="C563" s="2" t="s">
        <v>1434</v>
      </c>
      <c r="D563" s="2" t="s">
        <v>755</v>
      </c>
      <c r="E563" s="2" t="s">
        <v>1061</v>
      </c>
      <c r="F563" s="24" t="s">
        <v>44</v>
      </c>
      <c r="G563" s="25" t="n">
        <v>298</v>
      </c>
      <c r="H563" s="25" t="n">
        <v>273</v>
      </c>
      <c r="I563" s="25"/>
      <c r="J563" s="3" t="n">
        <v>12</v>
      </c>
      <c r="K563" s="24"/>
      <c r="L563" s="24" t="n">
        <v>2</v>
      </c>
      <c r="M563" s="19" t="s">
        <v>40</v>
      </c>
      <c r="N563" s="24" t="n">
        <v>8</v>
      </c>
      <c r="O563" s="24" t="n">
        <v>8</v>
      </c>
      <c r="P563" s="24" t="n">
        <v>8</v>
      </c>
      <c r="Q563" s="26" t="n">
        <v>0.000202802342171293</v>
      </c>
      <c r="R563" s="27" t="n">
        <f aca="false">LOG(Q563,10)</f>
        <v>-3.69292703362768</v>
      </c>
      <c r="S563" s="27" t="n">
        <v>0.000211731310347206</v>
      </c>
      <c r="T563" s="26" t="n">
        <v>-3.67421491474604</v>
      </c>
      <c r="U563" s="25" t="n">
        <v>4</v>
      </c>
      <c r="V563" s="28"/>
    </row>
    <row r="564" customFormat="false" ht="12.95" hidden="false" customHeight="true" outlineLevel="0" collapsed="false">
      <c r="B564" s="23" t="s">
        <v>1435</v>
      </c>
      <c r="C564" s="2" t="s">
        <v>1436</v>
      </c>
      <c r="D564" s="2" t="s">
        <v>755</v>
      </c>
      <c r="E564" s="2" t="s">
        <v>1101</v>
      </c>
      <c r="F564" s="24" t="s">
        <v>44</v>
      </c>
      <c r="G564" s="25" t="n">
        <v>579</v>
      </c>
      <c r="H564" s="25" t="n">
        <v>516</v>
      </c>
      <c r="I564" s="24"/>
      <c r="J564" s="3" t="n">
        <v>28</v>
      </c>
      <c r="K564" s="24"/>
      <c r="L564" s="24" t="n">
        <v>3</v>
      </c>
      <c r="M564" s="19" t="s">
        <v>40</v>
      </c>
      <c r="N564" s="24" t="n">
        <v>14</v>
      </c>
      <c r="O564" s="24" t="n">
        <v>14</v>
      </c>
      <c r="P564" s="24" t="n">
        <v>14</v>
      </c>
      <c r="Q564" s="26" t="n">
        <v>0.000160944882013846</v>
      </c>
      <c r="R564" s="27" t="n">
        <f aca="false">LOG(Q564,10)</f>
        <v>-3.79332282915846</v>
      </c>
      <c r="S564" s="27" t="n">
        <v>0.000158798482760405</v>
      </c>
      <c r="T564" s="26" t="n">
        <v>-3.79915365135434</v>
      </c>
      <c r="U564" s="25" t="n">
        <v>5</v>
      </c>
      <c r="V564" s="31" t="n">
        <v>-3.45360951973466</v>
      </c>
    </row>
    <row r="565" customFormat="false" ht="12.95" hidden="false" customHeight="true" outlineLevel="0" collapsed="false">
      <c r="B565" s="23" t="s">
        <v>1437</v>
      </c>
      <c r="C565" s="2" t="s">
        <v>1438</v>
      </c>
      <c r="D565" s="2" t="s">
        <v>755</v>
      </c>
      <c r="E565" s="2" t="s">
        <v>53</v>
      </c>
      <c r="F565" s="24" t="s">
        <v>44</v>
      </c>
      <c r="G565" s="25" t="n">
        <v>547</v>
      </c>
      <c r="H565" s="25" t="n">
        <v>520</v>
      </c>
      <c r="I565" s="24"/>
      <c r="J565" s="3" t="n">
        <v>39</v>
      </c>
      <c r="K565" s="24"/>
      <c r="L565" s="24" t="n">
        <v>3</v>
      </c>
      <c r="M565" s="19" t="s">
        <v>40</v>
      </c>
      <c r="N565" s="24" t="n">
        <v>62</v>
      </c>
      <c r="O565" s="24" t="n">
        <v>62</v>
      </c>
      <c r="P565" s="24" t="n">
        <v>62</v>
      </c>
      <c r="Q565" s="26" t="n">
        <v>0.000707273168322385</v>
      </c>
      <c r="R565" s="27" t="n">
        <f aca="false">LOG(Q565,10)</f>
        <v>-3.15041281734603</v>
      </c>
      <c r="S565" s="27" t="n">
        <v>0.000504897740058722</v>
      </c>
      <c r="T565" s="26" t="n">
        <v>-3.2967965732186</v>
      </c>
      <c r="U565" s="25" t="n">
        <v>4</v>
      </c>
      <c r="V565" s="31" t="n">
        <v>-3.14336691375553</v>
      </c>
    </row>
    <row r="566" customFormat="false" ht="12.95" hidden="false" customHeight="true" outlineLevel="0" collapsed="false">
      <c r="B566" s="23" t="s">
        <v>1439</v>
      </c>
      <c r="C566" s="2" t="s">
        <v>1440</v>
      </c>
      <c r="D566" s="2" t="s">
        <v>755</v>
      </c>
      <c r="E566" s="2" t="s">
        <v>118</v>
      </c>
      <c r="F566" s="24" t="s">
        <v>44</v>
      </c>
      <c r="G566" s="25" t="n">
        <v>433</v>
      </c>
      <c r="H566" s="25" t="n">
        <v>343</v>
      </c>
      <c r="I566" s="24"/>
      <c r="J566" s="3" t="n">
        <v>17</v>
      </c>
      <c r="K566" s="24"/>
      <c r="L566" s="24" t="n">
        <v>2</v>
      </c>
      <c r="M566" s="19" t="s">
        <v>40</v>
      </c>
      <c r="N566" s="24" t="n">
        <v>30</v>
      </c>
      <c r="O566" s="24" t="n">
        <v>30</v>
      </c>
      <c r="P566" s="24" t="n">
        <v>30</v>
      </c>
      <c r="Q566" s="26" t="n">
        <v>0.000518831064884285</v>
      </c>
      <c r="R566" s="27" t="n">
        <f aca="false">LOG(Q566,10)</f>
        <v>-3.28497402853259</v>
      </c>
      <c r="S566" s="27" t="n">
        <v>0.000560465233272016</v>
      </c>
      <c r="T566" s="26" t="n">
        <v>-3.25145132234897</v>
      </c>
      <c r="U566" s="25" t="n">
        <v>4</v>
      </c>
      <c r="V566" s="28"/>
    </row>
    <row r="567" customFormat="false" ht="12.95" hidden="false" customHeight="true" outlineLevel="0" collapsed="false">
      <c r="B567" s="23" t="s">
        <v>1441</v>
      </c>
      <c r="C567" s="2" t="s">
        <v>1442</v>
      </c>
      <c r="D567" s="2" t="s">
        <v>755</v>
      </c>
      <c r="E567" s="2" t="s">
        <v>53</v>
      </c>
      <c r="F567" s="24" t="s">
        <v>44</v>
      </c>
      <c r="G567" s="25" t="n">
        <v>597</v>
      </c>
      <c r="H567" s="25" t="n">
        <v>568</v>
      </c>
      <c r="I567" s="24"/>
      <c r="J567" s="3" t="n">
        <v>37</v>
      </c>
      <c r="K567" s="24" t="s">
        <v>1443</v>
      </c>
      <c r="L567" s="24" t="n">
        <v>2</v>
      </c>
      <c r="M567" s="19" t="s">
        <v>40</v>
      </c>
      <c r="N567" s="24" t="n">
        <v>71</v>
      </c>
      <c r="O567" s="24" t="n">
        <v>4</v>
      </c>
      <c r="P567" s="24" t="n">
        <v>36.377358490566</v>
      </c>
      <c r="Q567" s="26" t="n">
        <v>0.000379910818642303</v>
      </c>
      <c r="R567" s="27" t="n">
        <f aca="false">LOG(Q567,10)</f>
        <v>-3.42031833895448</v>
      </c>
      <c r="S567" s="27" t="n">
        <v>0.000312252396493687</v>
      </c>
      <c r="T567" s="26" t="n">
        <v>-3.50549421979133</v>
      </c>
      <c r="U567" s="25" t="n">
        <v>4</v>
      </c>
      <c r="V567" s="28"/>
    </row>
    <row r="568" customFormat="false" ht="12.95" hidden="false" customHeight="true" outlineLevel="0" collapsed="false">
      <c r="B568" s="23" t="s">
        <v>1444</v>
      </c>
      <c r="C568" s="2" t="s">
        <v>1445</v>
      </c>
      <c r="D568" s="2" t="s">
        <v>755</v>
      </c>
      <c r="E568" s="2" t="s">
        <v>1446</v>
      </c>
      <c r="F568" s="24" t="s">
        <v>44</v>
      </c>
      <c r="G568" s="25" t="n">
        <v>373</v>
      </c>
      <c r="H568" s="25" t="n">
        <v>316</v>
      </c>
      <c r="I568" s="24"/>
      <c r="J568" s="3" t="n">
        <v>15</v>
      </c>
      <c r="K568" s="24"/>
      <c r="L568" s="24" t="n">
        <v>3</v>
      </c>
      <c r="M568" s="19" t="s">
        <v>40</v>
      </c>
      <c r="N568" s="24" t="n">
        <v>39</v>
      </c>
      <c r="O568" s="24" t="n">
        <v>39</v>
      </c>
      <c r="P568" s="24" t="n">
        <v>39</v>
      </c>
      <c r="Q568" s="26" t="n">
        <v>0.00073211003744273</v>
      </c>
      <c r="R568" s="27" t="n">
        <f aca="false">LOG(Q568,10)</f>
        <v>-3.13542363880139</v>
      </c>
      <c r="S568" s="27" t="n">
        <v>0.000825752110354104</v>
      </c>
      <c r="T568" s="26" t="n">
        <v>-3.08315030771954</v>
      </c>
      <c r="U568" s="25" t="n">
        <v>3</v>
      </c>
      <c r="V568" s="28"/>
    </row>
    <row r="569" customFormat="false" ht="12.95" hidden="false" customHeight="true" outlineLevel="0" collapsed="false">
      <c r="B569" s="23" t="s">
        <v>1447</v>
      </c>
      <c r="C569" s="2" t="s">
        <v>1448</v>
      </c>
      <c r="D569" s="2" t="s">
        <v>755</v>
      </c>
      <c r="E569" s="2" t="s">
        <v>876</v>
      </c>
      <c r="F569" s="24" t="s">
        <v>44</v>
      </c>
      <c r="G569" s="25" t="n">
        <v>540</v>
      </c>
      <c r="H569" s="25" t="n">
        <v>494</v>
      </c>
      <c r="I569" s="24"/>
      <c r="J569" s="3" t="n">
        <v>30</v>
      </c>
      <c r="K569" s="24"/>
      <c r="L569" s="24" t="n">
        <v>2</v>
      </c>
      <c r="M569" s="19" t="s">
        <v>40</v>
      </c>
      <c r="N569" s="24" t="n">
        <v>5</v>
      </c>
      <c r="O569" s="24" t="n">
        <v>5</v>
      </c>
      <c r="P569" s="24" t="n">
        <v>5</v>
      </c>
      <c r="Q569" s="26" t="n">
        <v>6.00401670901854E-005</v>
      </c>
      <c r="R569" s="27" t="n">
        <f aca="false">LOG(Q569,10)</f>
        <v>-4.22155810779711</v>
      </c>
      <c r="S569" s="27" t="n">
        <v>5.29328275868015E-005</v>
      </c>
      <c r="T569" s="26" t="n">
        <v>-4.276274906074</v>
      </c>
      <c r="U569" s="25" t="n">
        <v>6</v>
      </c>
      <c r="V569" s="28"/>
    </row>
    <row r="570" customFormat="false" ht="12.95" hidden="false" customHeight="true" outlineLevel="0" collapsed="false">
      <c r="B570" s="23" t="s">
        <v>1449</v>
      </c>
      <c r="C570" s="2" t="s">
        <v>1450</v>
      </c>
      <c r="D570" s="2" t="s">
        <v>755</v>
      </c>
      <c r="E570" s="2" t="s">
        <v>1123</v>
      </c>
      <c r="F570" s="24" t="s">
        <v>44</v>
      </c>
      <c r="G570" s="25" t="n">
        <v>443</v>
      </c>
      <c r="H570" s="25" t="n">
        <v>391</v>
      </c>
      <c r="I570" s="24"/>
      <c r="J570" s="3" t="n">
        <v>21</v>
      </c>
      <c r="K570" s="24"/>
      <c r="L570" s="24" t="n">
        <v>3</v>
      </c>
      <c r="M570" s="19" t="s">
        <v>40</v>
      </c>
      <c r="N570" s="24" t="n">
        <v>111</v>
      </c>
      <c r="O570" s="24" t="n">
        <v>111</v>
      </c>
      <c r="P570" s="24" t="n">
        <v>111</v>
      </c>
      <c r="Q570" s="26" t="n">
        <v>0.00168401152031879</v>
      </c>
      <c r="R570" s="27" t="n">
        <f aca="false">LOG(Q570,10)</f>
        <v>-2.77365494181869</v>
      </c>
      <c r="S570" s="27" t="n">
        <v>0.00167872681775285</v>
      </c>
      <c r="T570" s="26" t="n">
        <v>-2.77501997163762</v>
      </c>
      <c r="U570" s="25" t="n">
        <v>3</v>
      </c>
      <c r="V570" s="31" t="n">
        <v>-2.45312097831926</v>
      </c>
    </row>
    <row r="571" customFormat="false" ht="12.95" hidden="false" customHeight="true" outlineLevel="0" collapsed="false">
      <c r="B571" s="23" t="s">
        <v>1451</v>
      </c>
      <c r="C571" s="2" t="s">
        <v>1452</v>
      </c>
      <c r="D571" s="2" t="s">
        <v>755</v>
      </c>
      <c r="E571" s="2" t="s">
        <v>1453</v>
      </c>
      <c r="F571" s="24" t="s">
        <v>44</v>
      </c>
      <c r="G571" s="25" t="n">
        <v>741</v>
      </c>
      <c r="H571" s="25" t="n">
        <v>703</v>
      </c>
      <c r="I571" s="24"/>
      <c r="J571" s="3" t="n">
        <v>41</v>
      </c>
      <c r="K571" s="24"/>
      <c r="L571" s="24" t="n">
        <v>3</v>
      </c>
      <c r="M571" s="19" t="s">
        <v>40</v>
      </c>
      <c r="N571" s="24" t="n">
        <v>145</v>
      </c>
      <c r="O571" s="24" t="n">
        <v>145</v>
      </c>
      <c r="P571" s="24" t="n">
        <v>145</v>
      </c>
      <c r="Q571" s="26" t="n">
        <v>0.00122352124286486</v>
      </c>
      <c r="R571" s="27" t="n">
        <f aca="false">LOG(Q571,10)</f>
        <v>-2.91238848599433</v>
      </c>
      <c r="S571" s="27" t="n">
        <v>0.00112320878050042</v>
      </c>
      <c r="T571" s="26" t="n">
        <v>-2.94953951017512</v>
      </c>
      <c r="U571" s="25" t="n">
        <v>3</v>
      </c>
      <c r="V571" s="30" t="n">
        <v>-3.15045931705858</v>
      </c>
    </row>
    <row r="572" customFormat="false" ht="12.95" hidden="false" customHeight="true" outlineLevel="0" collapsed="false">
      <c r="B572" s="23" t="s">
        <v>1454</v>
      </c>
      <c r="C572" s="2" t="s">
        <v>1455</v>
      </c>
      <c r="D572" s="2" t="s">
        <v>755</v>
      </c>
      <c r="E572" s="2" t="s">
        <v>1456</v>
      </c>
      <c r="F572" s="24" t="s">
        <v>44</v>
      </c>
      <c r="G572" s="25" t="n">
        <v>281</v>
      </c>
      <c r="H572" s="25" t="n">
        <v>236</v>
      </c>
      <c r="I572" s="24"/>
      <c r="J572" s="3" t="n">
        <v>8</v>
      </c>
      <c r="K572" s="24"/>
      <c r="L572" s="24" t="n">
        <v>3</v>
      </c>
      <c r="M572" s="19" t="s">
        <v>40</v>
      </c>
      <c r="N572" s="24" t="n">
        <v>164</v>
      </c>
      <c r="O572" s="24" t="n">
        <v>164</v>
      </c>
      <c r="P572" s="24" t="n">
        <v>164</v>
      </c>
      <c r="Q572" s="26" t="n">
        <v>0.00412221540421904</v>
      </c>
      <c r="R572" s="27" t="n">
        <f aca="false">LOG(Q572,10)</f>
        <v>-2.38486931813189</v>
      </c>
      <c r="S572" s="27" t="n">
        <v>0.00651073779317659</v>
      </c>
      <c r="T572" s="26" t="n">
        <v>-2.1863697946346</v>
      </c>
      <c r="U572" s="25" t="n">
        <v>1</v>
      </c>
      <c r="V572" s="31" t="n">
        <v>-2.37968893920257</v>
      </c>
    </row>
    <row r="573" customFormat="false" ht="12.95" hidden="false" customHeight="true" outlineLevel="0" collapsed="false">
      <c r="B573" s="23" t="s">
        <v>1457</v>
      </c>
      <c r="C573" s="2" t="s">
        <v>1458</v>
      </c>
      <c r="D573" s="2" t="s">
        <v>755</v>
      </c>
      <c r="E573" s="2" t="s">
        <v>1459</v>
      </c>
      <c r="F573" s="24" t="s">
        <v>44</v>
      </c>
      <c r="G573" s="25" t="n">
        <v>477</v>
      </c>
      <c r="H573" s="25" t="n">
        <v>391</v>
      </c>
      <c r="I573" s="24"/>
      <c r="J573" s="3" t="n">
        <v>24</v>
      </c>
      <c r="K573" s="24"/>
      <c r="L573" s="24" t="n">
        <v>3</v>
      </c>
      <c r="M573" s="19" t="s">
        <v>40</v>
      </c>
      <c r="N573" s="24" t="n">
        <v>39</v>
      </c>
      <c r="O573" s="24" t="n">
        <v>39</v>
      </c>
      <c r="P573" s="24" t="n">
        <v>39</v>
      </c>
      <c r="Q573" s="26" t="n">
        <v>0.000591679723355249</v>
      </c>
      <c r="R573" s="27" t="n">
        <f aca="false">LOG(Q573,10)</f>
        <v>-3.22791331357885</v>
      </c>
      <c r="S573" s="27" t="n">
        <v>0.000516095068971315</v>
      </c>
      <c r="T573" s="26" t="n">
        <v>-3.28727029037546</v>
      </c>
      <c r="U573" s="25" t="n">
        <v>4</v>
      </c>
      <c r="V573" s="28"/>
    </row>
    <row r="574" customFormat="false" ht="12.95" hidden="false" customHeight="true" outlineLevel="0" collapsed="false">
      <c r="B574" s="23" t="s">
        <v>1460</v>
      </c>
      <c r="C574" s="2" t="s">
        <v>1461</v>
      </c>
      <c r="D574" s="2" t="s">
        <v>755</v>
      </c>
      <c r="E574" s="2" t="s">
        <v>1462</v>
      </c>
      <c r="F574" s="24" t="s">
        <v>44</v>
      </c>
      <c r="G574" s="25" t="n">
        <v>231</v>
      </c>
      <c r="H574" s="25" t="n">
        <v>169</v>
      </c>
      <c r="I574" s="24"/>
      <c r="J574" s="3" t="n">
        <v>9</v>
      </c>
      <c r="K574" s="24"/>
      <c r="L574" s="24" t="n">
        <v>3</v>
      </c>
      <c r="M574" s="19" t="s">
        <v>40</v>
      </c>
      <c r="N574" s="24" t="n">
        <v>53</v>
      </c>
      <c r="O574" s="24" t="n">
        <v>53</v>
      </c>
      <c r="P574" s="24" t="n">
        <v>53</v>
      </c>
      <c r="Q574" s="26" t="n">
        <v>0.00186032148491744</v>
      </c>
      <c r="R574" s="27" t="n">
        <f aca="false">LOG(Q574,10)</f>
        <v>-2.73041199822237</v>
      </c>
      <c r="S574" s="27" t="n">
        <v>0.00187029324140032</v>
      </c>
      <c r="T574" s="26" t="n">
        <v>-2.72809029552889</v>
      </c>
      <c r="U574" s="25" t="n">
        <v>2</v>
      </c>
      <c r="V574" s="31" t="n">
        <v>-2.99215803847489</v>
      </c>
    </row>
    <row r="575" customFormat="false" ht="12.95" hidden="false" customHeight="true" outlineLevel="0" collapsed="false">
      <c r="B575" s="23" t="s">
        <v>1463</v>
      </c>
      <c r="C575" s="2" t="s">
        <v>1464</v>
      </c>
      <c r="D575" s="2" t="s">
        <v>755</v>
      </c>
      <c r="E575" s="2" t="s">
        <v>497</v>
      </c>
      <c r="F575" s="24" t="s">
        <v>44</v>
      </c>
      <c r="G575" s="25" t="n">
        <v>911</v>
      </c>
      <c r="H575" s="25" t="n">
        <v>841</v>
      </c>
      <c r="I575" s="24"/>
      <c r="J575" s="3" t="n">
        <v>49</v>
      </c>
      <c r="K575" s="24"/>
      <c r="L575" s="24" t="n">
        <v>3</v>
      </c>
      <c r="M575" s="19" t="s">
        <v>40</v>
      </c>
      <c r="N575" s="24" t="n">
        <v>82</v>
      </c>
      <c r="O575" s="24" t="n">
        <v>82</v>
      </c>
      <c r="P575" s="24" t="n">
        <v>82</v>
      </c>
      <c r="Q575" s="26" t="n">
        <v>0.000578384563255465</v>
      </c>
      <c r="R575" s="27" t="n">
        <f aca="false">LOG(Q575,10)</f>
        <v>-3.23778330662368</v>
      </c>
      <c r="S575" s="27" t="n">
        <v>0.000531488799442987</v>
      </c>
      <c r="T575" s="26" t="n">
        <v>-3.27450588333515</v>
      </c>
      <c r="U575" s="25" t="n">
        <v>4</v>
      </c>
      <c r="V575" s="28"/>
    </row>
    <row r="576" customFormat="false" ht="12.95" hidden="false" customHeight="true" outlineLevel="0" collapsed="false">
      <c r="B576" s="23" t="s">
        <v>1465</v>
      </c>
      <c r="C576" s="2" t="s">
        <v>1466</v>
      </c>
      <c r="D576" s="2" t="s">
        <v>755</v>
      </c>
      <c r="E576" s="2" t="s">
        <v>1133</v>
      </c>
      <c r="F576" s="24" t="s">
        <v>44</v>
      </c>
      <c r="G576" s="25" t="n">
        <v>474</v>
      </c>
      <c r="H576" s="25" t="n">
        <v>434</v>
      </c>
      <c r="I576" s="24"/>
      <c r="J576" s="3" t="n">
        <v>17</v>
      </c>
      <c r="K576" s="24" t="s">
        <v>1467</v>
      </c>
      <c r="L576" s="24" t="n">
        <v>3</v>
      </c>
      <c r="M576" s="19" t="s">
        <v>40</v>
      </c>
      <c r="N576" s="24" t="n">
        <v>140</v>
      </c>
      <c r="O576" s="24" t="n">
        <v>57</v>
      </c>
      <c r="P576" s="24" t="n">
        <v>100.805555555556</v>
      </c>
      <c r="Q576" s="26" t="n">
        <v>0.00137782345861392</v>
      </c>
      <c r="R576" s="27" t="n">
        <f aca="false">LOG(Q576,10)</f>
        <v>-2.86080642528873</v>
      </c>
      <c r="S576" s="27" t="n">
        <v>0.00188326697365199</v>
      </c>
      <c r="T576" s="26" t="n">
        <v>-2.72508810963536</v>
      </c>
      <c r="U576" s="25" t="n">
        <v>2</v>
      </c>
      <c r="V576" s="31" t="n">
        <v>-2.38038499425719</v>
      </c>
    </row>
    <row r="577" customFormat="false" ht="12.95" hidden="false" customHeight="true" outlineLevel="0" collapsed="false">
      <c r="B577" s="23" t="s">
        <v>1468</v>
      </c>
      <c r="C577" s="2" t="s">
        <v>1469</v>
      </c>
      <c r="D577" s="2" t="s">
        <v>755</v>
      </c>
      <c r="E577" s="2" t="s">
        <v>1470</v>
      </c>
      <c r="F577" s="24" t="s">
        <v>44</v>
      </c>
      <c r="G577" s="25" t="n">
        <v>466</v>
      </c>
      <c r="H577" s="25" t="n">
        <v>437</v>
      </c>
      <c r="I577" s="24"/>
      <c r="J577" s="3" t="n">
        <v>17</v>
      </c>
      <c r="K577" s="24"/>
      <c r="L577" s="24" t="n">
        <v>3</v>
      </c>
      <c r="M577" s="19" t="s">
        <v>40</v>
      </c>
      <c r="N577" s="24" t="n">
        <v>24</v>
      </c>
      <c r="O577" s="24" t="n">
        <v>24</v>
      </c>
      <c r="P577" s="24" t="n">
        <v>24</v>
      </c>
      <c r="Q577" s="26" t="n">
        <v>0.000325783167515441</v>
      </c>
      <c r="R577" s="27" t="n">
        <f aca="false">LOG(Q577,10)</f>
        <v>-3.4870713584683</v>
      </c>
      <c r="S577" s="27" t="n">
        <v>0.000448372186617613</v>
      </c>
      <c r="T577" s="26" t="n">
        <v>-3.34836133535702</v>
      </c>
      <c r="U577" s="25" t="n">
        <v>4</v>
      </c>
      <c r="V577" s="30" t="n">
        <v>-4.23810634789665</v>
      </c>
    </row>
    <row r="578" customFormat="false" ht="12.95" hidden="false" customHeight="true" outlineLevel="0" collapsed="false">
      <c r="B578" s="23" t="s">
        <v>1471</v>
      </c>
      <c r="C578" s="2" t="s">
        <v>1472</v>
      </c>
      <c r="D578" s="2" t="s">
        <v>755</v>
      </c>
      <c r="E578" s="2" t="s">
        <v>197</v>
      </c>
      <c r="F578" s="24" t="s">
        <v>44</v>
      </c>
      <c r="G578" s="25" t="n">
        <v>791</v>
      </c>
      <c r="H578" s="25" t="n">
        <v>709</v>
      </c>
      <c r="I578" s="24"/>
      <c r="J578" s="3" t="n">
        <v>40</v>
      </c>
      <c r="K578" s="24"/>
      <c r="L578" s="24" t="n">
        <v>3</v>
      </c>
      <c r="M578" s="19" t="s">
        <v>40</v>
      </c>
      <c r="N578" s="24" t="n">
        <v>82</v>
      </c>
      <c r="O578" s="24" t="n">
        <v>82</v>
      </c>
      <c r="P578" s="24" t="n">
        <v>82</v>
      </c>
      <c r="Q578" s="26" t="n">
        <v>0.000686066879686666</v>
      </c>
      <c r="R578" s="27" t="n">
        <f aca="false">LOG(Q578,10)</f>
        <v>-3.16363354600883</v>
      </c>
      <c r="S578" s="27" t="n">
        <v>0.000651073779317659</v>
      </c>
      <c r="T578" s="26" t="n">
        <v>-3.1863697946346</v>
      </c>
      <c r="U578" s="25" t="n">
        <v>3</v>
      </c>
      <c r="V578" s="30" t="n">
        <v>-3.15045931705858</v>
      </c>
    </row>
    <row r="579" customFormat="false" ht="12.95" hidden="false" customHeight="true" outlineLevel="0" collapsed="false">
      <c r="B579" s="23" t="s">
        <v>1473</v>
      </c>
      <c r="C579" s="2" t="s">
        <v>1474</v>
      </c>
      <c r="D579" s="2" t="s">
        <v>755</v>
      </c>
      <c r="E579" s="2" t="s">
        <v>1475</v>
      </c>
      <c r="F579" s="24" t="s">
        <v>44</v>
      </c>
      <c r="G579" s="25" t="n">
        <v>275</v>
      </c>
      <c r="H579" s="25" t="n">
        <v>202</v>
      </c>
      <c r="I579" s="25"/>
      <c r="J579" s="3" t="n">
        <v>13</v>
      </c>
      <c r="K579" s="24"/>
      <c r="L579" s="24" t="n">
        <v>3</v>
      </c>
      <c r="M579" s="19" t="s">
        <v>40</v>
      </c>
      <c r="N579" s="24" t="n">
        <v>52</v>
      </c>
      <c r="O579" s="24" t="n">
        <v>52</v>
      </c>
      <c r="P579" s="24" t="n">
        <v>52</v>
      </c>
      <c r="Q579" s="26" t="n">
        <v>0.00155006212282682</v>
      </c>
      <c r="R579" s="27" t="n">
        <f aca="false">LOG(Q579,10)</f>
        <v>-2.80965089598439</v>
      </c>
      <c r="S579" s="27" t="n">
        <v>0.00127038786208324</v>
      </c>
      <c r="T579" s="26" t="n">
        <v>-2.89606366436239</v>
      </c>
      <c r="U579" s="25" t="n">
        <v>3</v>
      </c>
      <c r="V579" s="28"/>
    </row>
    <row r="580" customFormat="false" ht="12.95" hidden="false" customHeight="true" outlineLevel="0" collapsed="false">
      <c r="B580" s="23" t="s">
        <v>1476</v>
      </c>
      <c r="C580" s="2" t="s">
        <v>1477</v>
      </c>
      <c r="D580" s="2" t="s">
        <v>755</v>
      </c>
      <c r="E580" s="2" t="s">
        <v>90</v>
      </c>
      <c r="F580" s="24" t="s">
        <v>44</v>
      </c>
      <c r="G580" s="25" t="n">
        <v>210</v>
      </c>
      <c r="H580" s="25" t="n">
        <v>151</v>
      </c>
      <c r="I580" s="24"/>
      <c r="J580" s="3" t="n">
        <v>10</v>
      </c>
      <c r="K580" s="24"/>
      <c r="L580" s="24" t="n">
        <v>2</v>
      </c>
      <c r="M580" s="19" t="s">
        <v>40</v>
      </c>
      <c r="N580" s="24" t="n">
        <v>4</v>
      </c>
      <c r="O580" s="24" t="n">
        <v>4</v>
      </c>
      <c r="P580" s="24" t="n">
        <v>4</v>
      </c>
      <c r="Q580" s="26" t="n">
        <v>0.000157138238636035</v>
      </c>
      <c r="R580" s="27" t="n">
        <f aca="false">LOG(Q580,10)</f>
        <v>-3.80371811917469</v>
      </c>
      <c r="S580" s="27" t="n">
        <v>0.000127038786208324</v>
      </c>
      <c r="T580" s="26" t="n">
        <v>-3.89606366436239</v>
      </c>
      <c r="U580" s="25" t="n">
        <v>5</v>
      </c>
      <c r="V580" s="31" t="n">
        <v>-2.24908293028888</v>
      </c>
    </row>
    <row r="581" customFormat="false" ht="12.95" hidden="false" customHeight="true" outlineLevel="0" collapsed="false">
      <c r="B581" s="23" t="s">
        <v>1478</v>
      </c>
      <c r="C581" s="2" t="s">
        <v>1479</v>
      </c>
      <c r="D581" s="2" t="s">
        <v>755</v>
      </c>
      <c r="E581" s="2" t="s">
        <v>762</v>
      </c>
      <c r="F581" s="24" t="s">
        <v>44</v>
      </c>
      <c r="G581" s="25" t="n">
        <v>307</v>
      </c>
      <c r="H581" s="25" t="n">
        <v>270</v>
      </c>
      <c r="I581" s="24"/>
      <c r="J581" s="3" t="n">
        <v>12</v>
      </c>
      <c r="K581" s="24"/>
      <c r="L581" s="24" t="n">
        <v>3</v>
      </c>
      <c r="M581" s="19" t="s">
        <v>40</v>
      </c>
      <c r="N581" s="24" t="n">
        <v>79</v>
      </c>
      <c r="O581" s="24" t="n">
        <v>79</v>
      </c>
      <c r="P581" s="24" t="n">
        <v>79</v>
      </c>
      <c r="Q581" s="26" t="n">
        <v>0.00173565004508265</v>
      </c>
      <c r="R581" s="27" t="n">
        <f aca="false">LOG(Q581,10)</f>
        <v>-2.76053783607803</v>
      </c>
      <c r="S581" s="27" t="n">
        <v>0.00209084668967866</v>
      </c>
      <c r="T581" s="26" t="n">
        <v>-2.67967781044754</v>
      </c>
      <c r="U581" s="25" t="n">
        <v>2</v>
      </c>
      <c r="V581" s="31" t="n">
        <v>-3.50793520212692</v>
      </c>
    </row>
    <row r="582" customFormat="false" ht="12.95" hidden="false" customHeight="true" outlineLevel="0" collapsed="false">
      <c r="B582" s="23" t="s">
        <v>1480</v>
      </c>
      <c r="C582" s="2" t="s">
        <v>1481</v>
      </c>
      <c r="D582" s="2" t="s">
        <v>755</v>
      </c>
      <c r="E582" s="2" t="s">
        <v>1482</v>
      </c>
      <c r="F582" s="24" t="s">
        <v>44</v>
      </c>
      <c r="G582" s="25" t="n">
        <v>1376</v>
      </c>
      <c r="H582" s="25" t="n">
        <v>1376</v>
      </c>
      <c r="I582" s="24"/>
      <c r="J582" s="3" t="n">
        <v>82</v>
      </c>
      <c r="K582" s="24"/>
      <c r="L582" s="24" t="n">
        <v>2</v>
      </c>
      <c r="M582" s="19" t="s">
        <v>40</v>
      </c>
      <c r="N582" s="24" t="n">
        <v>24</v>
      </c>
      <c r="O582" s="24" t="n">
        <v>24</v>
      </c>
      <c r="P582" s="24" t="n">
        <v>24</v>
      </c>
      <c r="Q582" s="26" t="n">
        <v>0.000103464567008901</v>
      </c>
      <c r="R582" s="27" t="n">
        <f aca="false">LOG(Q582,10)</f>
        <v>-3.98520835539737</v>
      </c>
      <c r="S582" s="27" t="n">
        <v>9.29552094207247E-005</v>
      </c>
      <c r="T582" s="26" t="n">
        <v>-4.03172626636247</v>
      </c>
      <c r="U582" s="25" t="n">
        <v>5</v>
      </c>
      <c r="V582" s="29"/>
    </row>
    <row r="583" customFormat="false" ht="12.95" hidden="false" customHeight="true" outlineLevel="0" collapsed="false">
      <c r="B583" s="23" t="s">
        <v>1483</v>
      </c>
      <c r="C583" s="2" t="s">
        <v>1484</v>
      </c>
      <c r="D583" s="2" t="s">
        <v>755</v>
      </c>
      <c r="E583" s="2" t="s">
        <v>1482</v>
      </c>
      <c r="F583" s="24" t="s">
        <v>44</v>
      </c>
      <c r="G583" s="25" t="n">
        <v>680</v>
      </c>
      <c r="H583" s="25" t="n">
        <v>680</v>
      </c>
      <c r="I583" s="24"/>
      <c r="J583" s="3" t="n">
        <v>40</v>
      </c>
      <c r="K583" s="24"/>
      <c r="L583" s="24" t="n">
        <v>1</v>
      </c>
      <c r="M583" s="19" t="s">
        <v>31</v>
      </c>
      <c r="N583" s="24" t="n">
        <v>10</v>
      </c>
      <c r="O583" s="24" t="n">
        <v>10</v>
      </c>
      <c r="P583" s="24" t="n">
        <v>10</v>
      </c>
      <c r="Q583" s="26" t="n">
        <v>8.72348310075047E-005</v>
      </c>
      <c r="R583" s="27" t="n">
        <f aca="false">LOG(Q583,10)</f>
        <v>-4.05931007591572</v>
      </c>
      <c r="S583" s="27" t="n">
        <v>7.93992413802023E-005</v>
      </c>
      <c r="T583" s="26" t="n">
        <v>-4.10018364701832</v>
      </c>
      <c r="U583" s="25" t="n">
        <v>5</v>
      </c>
      <c r="V583" s="28"/>
    </row>
    <row r="584" customFormat="false" ht="12.95" hidden="false" customHeight="true" outlineLevel="0" collapsed="false">
      <c r="B584" s="23" t="s">
        <v>1485</v>
      </c>
      <c r="C584" s="2" t="s">
        <v>1486</v>
      </c>
      <c r="D584" s="2" t="s">
        <v>755</v>
      </c>
      <c r="E584" s="2" t="s">
        <v>1482</v>
      </c>
      <c r="F584" s="24" t="s">
        <v>44</v>
      </c>
      <c r="G584" s="25" t="n">
        <v>1072</v>
      </c>
      <c r="H584" s="25" t="n">
        <v>1072</v>
      </c>
      <c r="I584" s="24"/>
      <c r="J584" s="3" t="n">
        <v>56</v>
      </c>
      <c r="K584" s="24"/>
      <c r="L584" s="24" t="n">
        <v>2</v>
      </c>
      <c r="M584" s="19" t="s">
        <v>40</v>
      </c>
      <c r="N584" s="24" t="n">
        <v>8</v>
      </c>
      <c r="O584" s="24" t="n">
        <v>8</v>
      </c>
      <c r="P584" s="24" t="n">
        <v>8</v>
      </c>
      <c r="Q584" s="26" t="n">
        <v>4.42684217053009E-005</v>
      </c>
      <c r="R584" s="27" t="n">
        <f aca="false">LOG(Q584,10)</f>
        <v>-4.35390596157429</v>
      </c>
      <c r="S584" s="27" t="n">
        <v>4.53709950744013E-005</v>
      </c>
      <c r="T584" s="26" t="n">
        <v>-4.34322169570461</v>
      </c>
      <c r="U584" s="25" t="n">
        <v>6</v>
      </c>
      <c r="V584" s="28"/>
    </row>
    <row r="585" customFormat="false" ht="12.95" hidden="false" customHeight="true" outlineLevel="0" collapsed="false">
      <c r="B585" s="23" t="s">
        <v>1487</v>
      </c>
      <c r="C585" s="2" t="s">
        <v>1488</v>
      </c>
      <c r="D585" s="2" t="s">
        <v>755</v>
      </c>
      <c r="E585" s="2" t="s">
        <v>1489</v>
      </c>
      <c r="F585" s="24" t="s">
        <v>44</v>
      </c>
      <c r="G585" s="25" t="n">
        <v>479</v>
      </c>
      <c r="H585" s="25" t="n">
        <v>479</v>
      </c>
      <c r="I585" s="24"/>
      <c r="J585" s="3" t="n">
        <v>22</v>
      </c>
      <c r="K585" s="24"/>
      <c r="L585" s="24" t="n">
        <v>3</v>
      </c>
      <c r="M585" s="19" t="s">
        <v>40</v>
      </c>
      <c r="N585" s="24" t="n">
        <v>3792</v>
      </c>
      <c r="O585" s="24" t="n">
        <v>3792</v>
      </c>
      <c r="P585" s="24" t="n">
        <v>3792</v>
      </c>
      <c r="Q585" s="26" t="n">
        <v>0.0469603853533844</v>
      </c>
      <c r="R585" s="27" t="n">
        <f aca="false">LOG(Q585,10)</f>
        <v>-1.32826834795802</v>
      </c>
      <c r="S585" s="27" t="n">
        <v>0.0547421678752231</v>
      </c>
      <c r="T585" s="26" t="n">
        <v>-1.26167800784653</v>
      </c>
      <c r="U585" s="25" t="n">
        <v>1</v>
      </c>
      <c r="V585" s="31" t="n">
        <v>-0.0694518640581423</v>
      </c>
    </row>
    <row r="586" customFormat="false" ht="12.95" hidden="false" customHeight="true" outlineLevel="0" collapsed="false">
      <c r="B586" s="23" t="s">
        <v>1490</v>
      </c>
      <c r="C586" s="2" t="s">
        <v>1491</v>
      </c>
      <c r="D586" s="2" t="s">
        <v>755</v>
      </c>
      <c r="E586" s="2" t="s">
        <v>148</v>
      </c>
      <c r="F586" s="24" t="s">
        <v>44</v>
      </c>
      <c r="G586" s="25" t="n">
        <v>488</v>
      </c>
      <c r="H586" s="25" t="n">
        <v>488</v>
      </c>
      <c r="I586" s="24"/>
      <c r="J586" s="3" t="n">
        <v>26</v>
      </c>
      <c r="K586" s="24"/>
      <c r="L586" s="24" t="n">
        <v>3</v>
      </c>
      <c r="M586" s="19" t="s">
        <v>40</v>
      </c>
      <c r="N586" s="24" t="n">
        <v>9</v>
      </c>
      <c r="O586" s="24" t="n">
        <v>9</v>
      </c>
      <c r="P586" s="24" t="n">
        <v>9</v>
      </c>
      <c r="Q586" s="26" t="n">
        <v>0.000109401058558592</v>
      </c>
      <c r="R586" s="27" t="n">
        <f aca="false">LOG(Q586,10)</f>
        <v>-3.96097847577287</v>
      </c>
      <c r="S586" s="27" t="n">
        <v>0.000109937411141819</v>
      </c>
      <c r="T586" s="26" t="n">
        <v>-3.95885449422185</v>
      </c>
      <c r="U586" s="25" t="n">
        <v>5</v>
      </c>
      <c r="V586" s="28"/>
    </row>
    <row r="587" customFormat="false" ht="12.95" hidden="false" customHeight="true" outlineLevel="0" collapsed="false">
      <c r="B587" s="23" t="s">
        <v>1492</v>
      </c>
      <c r="C587" s="2" t="s">
        <v>1493</v>
      </c>
      <c r="D587" s="2" t="s">
        <v>755</v>
      </c>
      <c r="E587" s="2" t="s">
        <v>1482</v>
      </c>
      <c r="F587" s="24" t="s">
        <v>44</v>
      </c>
      <c r="G587" s="25" t="n">
        <v>329</v>
      </c>
      <c r="H587" s="25" t="n">
        <v>329</v>
      </c>
      <c r="I587" s="24"/>
      <c r="J587" s="3" t="n">
        <v>15</v>
      </c>
      <c r="K587" s="24"/>
      <c r="L587" s="24" t="n">
        <v>1</v>
      </c>
      <c r="M587" s="19" t="s">
        <v>31</v>
      </c>
      <c r="N587" s="24" t="n">
        <v>13</v>
      </c>
      <c r="O587" s="24" t="n">
        <v>13</v>
      </c>
      <c r="P587" s="24" t="n">
        <v>13</v>
      </c>
      <c r="Q587" s="26" t="n">
        <v>0.000234393892433539</v>
      </c>
      <c r="R587" s="27" t="n">
        <f aca="false">LOG(Q587,10)</f>
        <v>-3.63005370885262</v>
      </c>
      <c r="S587" s="27" t="n">
        <v>0.000275250703451368</v>
      </c>
      <c r="T587" s="26" t="n">
        <v>-3.5602715624392</v>
      </c>
      <c r="U587" s="25" t="n">
        <v>4</v>
      </c>
      <c r="V587" s="28"/>
    </row>
    <row r="588" customFormat="false" ht="12.95" hidden="false" customHeight="true" outlineLevel="0" collapsed="false">
      <c r="B588" s="23" t="s">
        <v>1494</v>
      </c>
      <c r="C588" s="2" t="s">
        <v>1495</v>
      </c>
      <c r="D588" s="2" t="s">
        <v>755</v>
      </c>
      <c r="E588" s="2" t="s">
        <v>1061</v>
      </c>
      <c r="F588" s="24" t="s">
        <v>44</v>
      </c>
      <c r="G588" s="25" t="n">
        <v>2294</v>
      </c>
      <c r="H588" s="25" t="n">
        <v>2294</v>
      </c>
      <c r="I588" s="24"/>
      <c r="J588" s="3" t="n">
        <v>135</v>
      </c>
      <c r="K588" s="24" t="s">
        <v>1496</v>
      </c>
      <c r="L588" s="24" t="n">
        <v>1</v>
      </c>
      <c r="M588" s="19" t="s">
        <v>31</v>
      </c>
      <c r="N588" s="25" t="n">
        <v>10</v>
      </c>
      <c r="O588" s="32" t="n">
        <v>10</v>
      </c>
      <c r="P588" s="24" t="n">
        <v>10</v>
      </c>
      <c r="Q588" s="26" t="n">
        <v>2.58586247101583E-005</v>
      </c>
      <c r="R588" s="27" t="n">
        <f aca="false">LOG(Q588,10)</f>
        <v>-4.58739457677473</v>
      </c>
      <c r="S588" s="27" t="n">
        <v>2.35257011496896E-005</v>
      </c>
      <c r="T588" s="26" t="n">
        <v>-4.62845742418536</v>
      </c>
      <c r="U588" s="25" t="n">
        <v>6</v>
      </c>
      <c r="V588" s="28"/>
    </row>
    <row r="589" customFormat="false" ht="12.95" hidden="false" customHeight="true" outlineLevel="0" collapsed="false">
      <c r="B589" s="23" t="s">
        <v>1497</v>
      </c>
      <c r="C589" s="2" t="s">
        <v>1498</v>
      </c>
      <c r="D589" s="2" t="s">
        <v>1499</v>
      </c>
      <c r="E589" s="2" t="s">
        <v>1201</v>
      </c>
      <c r="F589" s="24" t="s">
        <v>26</v>
      </c>
      <c r="G589" s="25" t="n">
        <v>378</v>
      </c>
      <c r="H589" s="25" t="n">
        <v>329</v>
      </c>
      <c r="I589" s="24"/>
      <c r="J589" s="3" t="n">
        <v>20</v>
      </c>
      <c r="K589" s="24"/>
      <c r="L589" s="24" t="n">
        <v>3</v>
      </c>
      <c r="M589" s="19" t="s">
        <v>40</v>
      </c>
      <c r="N589" s="24" t="n">
        <v>407</v>
      </c>
      <c r="O589" s="24" t="n">
        <v>407</v>
      </c>
      <c r="P589" s="24" t="n">
        <v>407</v>
      </c>
      <c r="Q589" s="26" t="n">
        <v>0.00733833186311155</v>
      </c>
      <c r="R589" s="27" t="n">
        <f aca="false">LOG(Q589,10)</f>
        <v>-2.13440265193424</v>
      </c>
      <c r="S589" s="27" t="n">
        <v>0.00646309824834847</v>
      </c>
      <c r="T589" s="26" t="n">
        <v>-2.18955924212912</v>
      </c>
      <c r="U589" s="25" t="n">
        <v>1</v>
      </c>
      <c r="V589" s="31" t="n">
        <v>-2.16043869759917</v>
      </c>
    </row>
    <row r="590" customFormat="false" ht="12.95" hidden="false" customHeight="true" outlineLevel="0" collapsed="false">
      <c r="B590" s="23" t="s">
        <v>1500</v>
      </c>
      <c r="C590" s="2" t="s">
        <v>1501</v>
      </c>
      <c r="D590" s="2" t="s">
        <v>1499</v>
      </c>
      <c r="E590" s="2" t="s">
        <v>90</v>
      </c>
      <c r="F590" s="24" t="s">
        <v>44</v>
      </c>
      <c r="G590" s="25" t="n">
        <v>296</v>
      </c>
      <c r="H590" s="25" t="n">
        <v>239</v>
      </c>
      <c r="I590" s="24"/>
      <c r="J590" s="3" t="n">
        <v>11</v>
      </c>
      <c r="K590" s="24"/>
      <c r="L590" s="24" t="n">
        <v>2</v>
      </c>
      <c r="M590" s="19" t="s">
        <v>40</v>
      </c>
      <c r="N590" s="24" t="n">
        <v>6</v>
      </c>
      <c r="O590" s="24" t="n">
        <v>6</v>
      </c>
      <c r="P590" s="24" t="n">
        <v>6</v>
      </c>
      <c r="Q590" s="26" t="n">
        <v>0.000148919711510719</v>
      </c>
      <c r="R590" s="27" t="n">
        <f aca="false">LOG(Q590,10)</f>
        <v>-3.82704781377398</v>
      </c>
      <c r="S590" s="27" t="n">
        <v>0.000173234708465896</v>
      </c>
      <c r="T590" s="26" t="n">
        <v>-3.76136509046494</v>
      </c>
      <c r="U590" s="25" t="n">
        <v>5</v>
      </c>
      <c r="V590" s="28"/>
    </row>
    <row r="591" customFormat="false" ht="12.95" hidden="false" customHeight="true" outlineLevel="0" collapsed="false">
      <c r="B591" s="23" t="s">
        <v>1502</v>
      </c>
      <c r="C591" s="2" t="s">
        <v>1503</v>
      </c>
      <c r="D591" s="2" t="s">
        <v>1499</v>
      </c>
      <c r="E591" s="2" t="s">
        <v>1504</v>
      </c>
      <c r="F591" s="24" t="s">
        <v>44</v>
      </c>
      <c r="G591" s="25" t="n">
        <v>399</v>
      </c>
      <c r="H591" s="25" t="n">
        <v>389</v>
      </c>
      <c r="I591" s="24"/>
      <c r="J591" s="3" t="n">
        <v>20</v>
      </c>
      <c r="K591" s="24"/>
      <c r="L591" s="24" t="n">
        <v>3</v>
      </c>
      <c r="M591" s="19" t="s">
        <v>40</v>
      </c>
      <c r="N591" s="24" t="n">
        <v>421</v>
      </c>
      <c r="O591" s="24" t="n">
        <v>270</v>
      </c>
      <c r="P591" s="24" t="n">
        <v>421</v>
      </c>
      <c r="Q591" s="26" t="n">
        <v>0.00641994535239806</v>
      </c>
      <c r="R591" s="27" t="n">
        <f aca="false">LOG(Q591,10)</f>
        <v>-2.19246866869952</v>
      </c>
      <c r="S591" s="27" t="n">
        <v>0.00668541612421303</v>
      </c>
      <c r="T591" s="26" t="n">
        <v>-2.17487155551867</v>
      </c>
      <c r="U591" s="25" t="n">
        <v>1</v>
      </c>
      <c r="V591" s="31" t="n">
        <v>-1.40316011529337</v>
      </c>
    </row>
    <row r="592" customFormat="false" ht="12.95" hidden="false" customHeight="true" outlineLevel="0" collapsed="false">
      <c r="B592" s="23" t="s">
        <v>1505</v>
      </c>
      <c r="C592" s="2" t="s">
        <v>1506</v>
      </c>
      <c r="D592" s="2" t="s">
        <v>1499</v>
      </c>
      <c r="E592" s="2" t="s">
        <v>1504</v>
      </c>
      <c r="F592" s="24" t="s">
        <v>44</v>
      </c>
      <c r="G592" s="25" t="n">
        <v>398</v>
      </c>
      <c r="H592" s="25" t="n">
        <v>352</v>
      </c>
      <c r="I592" s="24"/>
      <c r="J592" s="3" t="n">
        <v>17</v>
      </c>
      <c r="K592" s="24"/>
      <c r="L592" s="24" t="n">
        <v>3</v>
      </c>
      <c r="M592" s="19" t="s">
        <v>40</v>
      </c>
      <c r="N592" s="24" t="n">
        <v>674</v>
      </c>
      <c r="O592" s="24" t="n">
        <v>523</v>
      </c>
      <c r="P592" s="24" t="n">
        <v>674</v>
      </c>
      <c r="Q592" s="26" t="n">
        <v>0.0113583715191362</v>
      </c>
      <c r="R592" s="27" t="n">
        <f aca="false">LOG(Q592,10)</f>
        <v>-1.9446839301523</v>
      </c>
      <c r="S592" s="27" t="n">
        <v>0.012591785574178</v>
      </c>
      <c r="T592" s="26" t="n">
        <v>-1.89991268053331</v>
      </c>
      <c r="U592" s="25" t="n">
        <v>1</v>
      </c>
      <c r="V592" s="31" t="n">
        <v>-1.86695540794459</v>
      </c>
    </row>
    <row r="593" customFormat="false" ht="12.95" hidden="false" customHeight="true" outlineLevel="0" collapsed="false">
      <c r="B593" s="23" t="s">
        <v>1507</v>
      </c>
      <c r="C593" s="2" t="s">
        <v>1508</v>
      </c>
      <c r="D593" s="2" t="s">
        <v>1509</v>
      </c>
      <c r="E593" s="2" t="s">
        <v>159</v>
      </c>
      <c r="F593" s="24" t="s">
        <v>44</v>
      </c>
      <c r="G593" s="25" t="n">
        <v>298</v>
      </c>
      <c r="H593" s="25" t="n">
        <v>236</v>
      </c>
      <c r="I593" s="24"/>
      <c r="J593" s="3" t="n">
        <v>12</v>
      </c>
      <c r="K593" s="24"/>
      <c r="L593" s="24" t="n">
        <v>3</v>
      </c>
      <c r="M593" s="19" t="s">
        <v>40</v>
      </c>
      <c r="N593" s="24" t="n">
        <v>98</v>
      </c>
      <c r="O593" s="24" t="n">
        <v>98</v>
      </c>
      <c r="P593" s="24" t="n">
        <v>98</v>
      </c>
      <c r="Q593" s="26" t="n">
        <v>0.00246327505861869</v>
      </c>
      <c r="R593" s="27" t="n">
        <f aca="false">LOG(Q593,10)</f>
        <v>-2.6084870904871</v>
      </c>
      <c r="S593" s="27" t="n">
        <v>0.00259370855175328</v>
      </c>
      <c r="T593" s="26" t="n">
        <v>-2.58607882604549</v>
      </c>
      <c r="U593" s="25" t="n">
        <v>2</v>
      </c>
      <c r="V593" s="31" t="n">
        <v>-2.55160992674106</v>
      </c>
    </row>
    <row r="594" customFormat="false" ht="12.95" hidden="false" customHeight="true" outlineLevel="0" collapsed="false">
      <c r="B594" s="23" t="s">
        <v>1510</v>
      </c>
      <c r="C594" s="2" t="s">
        <v>1511</v>
      </c>
      <c r="D594" s="2" t="s">
        <v>1509</v>
      </c>
      <c r="E594" s="2" t="s">
        <v>1512</v>
      </c>
      <c r="F594" s="24" t="s">
        <v>44</v>
      </c>
      <c r="G594" s="25" t="n">
        <v>290</v>
      </c>
      <c r="H594" s="25" t="n">
        <v>238</v>
      </c>
      <c r="I594" s="25"/>
      <c r="J594" s="3" t="n">
        <v>12</v>
      </c>
      <c r="K594" s="24"/>
      <c r="L594" s="24" t="n">
        <v>3</v>
      </c>
      <c r="M594" s="19" t="s">
        <v>40</v>
      </c>
      <c r="N594" s="24" t="n">
        <v>71</v>
      </c>
      <c r="O594" s="24" t="n">
        <v>71</v>
      </c>
      <c r="P594" s="24" t="n">
        <v>71</v>
      </c>
      <c r="Q594" s="26" t="n">
        <v>0.00187186561824103</v>
      </c>
      <c r="R594" s="27" t="n">
        <f aca="false">LOG(Q594,10)</f>
        <v>-2.72772533260177</v>
      </c>
      <c r="S594" s="27" t="n">
        <v>0.00187911537933145</v>
      </c>
      <c r="T594" s="26" t="n">
        <v>-2.72604655301891</v>
      </c>
      <c r="U594" s="25" t="n">
        <v>2</v>
      </c>
      <c r="V594" s="31" t="n">
        <v>-2.62305081248828</v>
      </c>
    </row>
    <row r="595" customFormat="false" ht="12.95" hidden="false" customHeight="true" outlineLevel="0" collapsed="false">
      <c r="B595" s="23" t="s">
        <v>1513</v>
      </c>
      <c r="C595" s="2" t="s">
        <v>1514</v>
      </c>
      <c r="D595" s="2" t="s">
        <v>1509</v>
      </c>
      <c r="E595" s="2" t="s">
        <v>159</v>
      </c>
      <c r="F595" s="24" t="s">
        <v>44</v>
      </c>
      <c r="G595" s="25" t="n">
        <v>387</v>
      </c>
      <c r="H595" s="25" t="n">
        <v>346</v>
      </c>
      <c r="I595" s="24"/>
      <c r="J595" s="3" t="n">
        <v>19</v>
      </c>
      <c r="K595" s="24"/>
      <c r="L595" s="24" t="n">
        <v>3</v>
      </c>
      <c r="M595" s="19" t="s">
        <v>40</v>
      </c>
      <c r="N595" s="24" t="n">
        <v>46</v>
      </c>
      <c r="O595" s="24" t="n">
        <v>46</v>
      </c>
      <c r="P595" s="24" t="n">
        <v>46</v>
      </c>
      <c r="Q595" s="26" t="n">
        <v>0.000788643212114089</v>
      </c>
      <c r="R595" s="27" t="n">
        <f aca="false">LOG(Q595,10)</f>
        <v>-3.10311943032069</v>
      </c>
      <c r="S595" s="27" t="n">
        <v>0.000768918969155643</v>
      </c>
      <c r="T595" s="26" t="n">
        <v>-3.11411942496161</v>
      </c>
      <c r="U595" s="25" t="n">
        <v>3</v>
      </c>
      <c r="V595" s="31" t="n">
        <v>-3.09021203334549</v>
      </c>
    </row>
    <row r="596" customFormat="false" ht="12.95" hidden="false" customHeight="true" outlineLevel="0" collapsed="false">
      <c r="B596" s="23" t="s">
        <v>1515</v>
      </c>
      <c r="C596" s="2" t="s">
        <v>1516</v>
      </c>
      <c r="D596" s="2" t="s">
        <v>1509</v>
      </c>
      <c r="E596" s="2" t="s">
        <v>159</v>
      </c>
      <c r="F596" s="24" t="s">
        <v>44</v>
      </c>
      <c r="G596" s="25" t="n">
        <v>196</v>
      </c>
      <c r="H596" s="25" t="n">
        <v>196</v>
      </c>
      <c r="I596" s="24"/>
      <c r="J596" s="3" t="n">
        <v>6</v>
      </c>
      <c r="K596" s="24"/>
      <c r="L596" s="24" t="n">
        <v>3</v>
      </c>
      <c r="M596" s="19" t="s">
        <v>40</v>
      </c>
      <c r="N596" s="24" t="n">
        <v>43</v>
      </c>
      <c r="O596" s="24" t="n">
        <v>43</v>
      </c>
      <c r="P596" s="24" t="n">
        <v>43</v>
      </c>
      <c r="Q596" s="26" t="n">
        <v>0.00130140125441808</v>
      </c>
      <c r="R596" s="27" t="n">
        <f aca="false">LOG(Q596,10)</f>
        <v>-2.88558877898637</v>
      </c>
      <c r="S596" s="27" t="n">
        <v>0.00227611158623247</v>
      </c>
      <c r="T596" s="26" t="n">
        <v>-2.64280645049441</v>
      </c>
      <c r="U596" s="25" t="n">
        <v>2</v>
      </c>
      <c r="V596" s="28"/>
    </row>
    <row r="597" customFormat="false" ht="12.95" hidden="false" customHeight="true" outlineLevel="0" collapsed="false">
      <c r="B597" s="23" t="s">
        <v>1517</v>
      </c>
      <c r="C597" s="2" t="s">
        <v>1518</v>
      </c>
      <c r="D597" s="2" t="s">
        <v>1519</v>
      </c>
      <c r="E597" s="2" t="s">
        <v>159</v>
      </c>
      <c r="F597" s="24" t="s">
        <v>44</v>
      </c>
      <c r="G597" s="25" t="n">
        <v>330</v>
      </c>
      <c r="H597" s="25" t="n">
        <v>287</v>
      </c>
      <c r="I597" s="24"/>
      <c r="J597" s="3" t="n">
        <v>18</v>
      </c>
      <c r="K597" s="24"/>
      <c r="L597" s="24" t="n">
        <v>3</v>
      </c>
      <c r="M597" s="19" t="s">
        <v>40</v>
      </c>
      <c r="N597" s="24" t="n">
        <v>56</v>
      </c>
      <c r="O597" s="24" t="n">
        <v>56</v>
      </c>
      <c r="P597" s="24" t="n">
        <v>56</v>
      </c>
      <c r="Q597" s="26" t="n">
        <v>0.00115745726995323</v>
      </c>
      <c r="R597" s="27" t="n">
        <f aca="false">LOG(Q597,10)</f>
        <v>-2.93649503293728</v>
      </c>
      <c r="S597" s="27" t="n">
        <v>0.000988079448286962</v>
      </c>
      <c r="T597" s="26" t="n">
        <v>-3.00520813378746</v>
      </c>
      <c r="U597" s="25" t="n">
        <v>3</v>
      </c>
      <c r="V597" s="31" t="n">
        <v>-3.09021203334549</v>
      </c>
    </row>
    <row r="598" customFormat="false" ht="12.95" hidden="false" customHeight="true" outlineLevel="0" collapsed="false">
      <c r="B598" s="23" t="s">
        <v>1520</v>
      </c>
      <c r="C598" s="2" t="s">
        <v>1521</v>
      </c>
      <c r="D598" s="2" t="s">
        <v>1519</v>
      </c>
      <c r="E598" s="2" t="s">
        <v>159</v>
      </c>
      <c r="F598" s="24" t="s">
        <v>44</v>
      </c>
      <c r="G598" s="25" t="n">
        <v>271</v>
      </c>
      <c r="H598" s="25" t="n">
        <v>220</v>
      </c>
      <c r="I598" s="24"/>
      <c r="J598" s="3" t="n">
        <v>12</v>
      </c>
      <c r="K598" s="24"/>
      <c r="L598" s="24" t="n">
        <v>3</v>
      </c>
      <c r="M598" s="19" t="s">
        <v>40</v>
      </c>
      <c r="N598" s="24" t="n">
        <v>100</v>
      </c>
      <c r="O598" s="24" t="n">
        <v>100</v>
      </c>
      <c r="P598" s="24" t="n">
        <v>100</v>
      </c>
      <c r="Q598" s="26" t="n">
        <v>0.00269634932205015</v>
      </c>
      <c r="R598" s="27" t="n">
        <f aca="false">LOG(Q598,10)</f>
        <v>-2.56922384403169</v>
      </c>
      <c r="S598" s="27" t="n">
        <v>0.00264664137934008</v>
      </c>
      <c r="T598" s="26" t="n">
        <v>-2.57730490173798</v>
      </c>
      <c r="U598" s="25" t="n">
        <v>2</v>
      </c>
      <c r="V598" s="31" t="n">
        <v>-2.61888491929015</v>
      </c>
    </row>
    <row r="599" customFormat="false" ht="12.95" hidden="false" customHeight="true" outlineLevel="0" collapsed="false">
      <c r="B599" s="23" t="s">
        <v>1522</v>
      </c>
      <c r="C599" s="2" t="s">
        <v>1523</v>
      </c>
      <c r="D599" s="2" t="s">
        <v>1519</v>
      </c>
      <c r="E599" s="2" t="s">
        <v>159</v>
      </c>
      <c r="F599" s="24" t="s">
        <v>44</v>
      </c>
      <c r="G599" s="25" t="n">
        <v>279</v>
      </c>
      <c r="H599" s="25" t="n">
        <v>225</v>
      </c>
      <c r="I599" s="24"/>
      <c r="J599" s="3" t="n">
        <v>13</v>
      </c>
      <c r="K599" s="24"/>
      <c r="L599" s="24" t="n">
        <v>3</v>
      </c>
      <c r="M599" s="19" t="s">
        <v>40</v>
      </c>
      <c r="N599" s="24" t="n">
        <v>56</v>
      </c>
      <c r="O599" s="24" t="n">
        <v>56</v>
      </c>
      <c r="P599" s="24" t="n">
        <v>56</v>
      </c>
      <c r="Q599" s="26" t="n">
        <v>0.00147640105100701</v>
      </c>
      <c r="R599" s="27" t="n">
        <f aca="false">LOG(Q599,10)</f>
        <v>-2.83079565431465</v>
      </c>
      <c r="S599" s="27" t="n">
        <v>0.00136811000532041</v>
      </c>
      <c r="T599" s="26" t="n">
        <v>-2.86387898099099</v>
      </c>
      <c r="U599" s="25" t="n">
        <v>3</v>
      </c>
      <c r="V599" s="31" t="n">
        <v>-3.36237846457353</v>
      </c>
    </row>
    <row r="600" customFormat="false" ht="12.95" hidden="false" customHeight="true" outlineLevel="0" collapsed="false">
      <c r="B600" s="23" t="s">
        <v>1524</v>
      </c>
      <c r="C600" s="2" t="s">
        <v>1525</v>
      </c>
      <c r="D600" s="2" t="s">
        <v>1519</v>
      </c>
      <c r="E600" s="2" t="s">
        <v>1526</v>
      </c>
      <c r="F600" s="24" t="s">
        <v>44</v>
      </c>
      <c r="G600" s="25" t="n">
        <v>148</v>
      </c>
      <c r="H600" s="25" t="n">
        <v>96</v>
      </c>
      <c r="I600" s="24"/>
      <c r="J600" s="3" t="n">
        <v>1</v>
      </c>
      <c r="K600" s="24"/>
      <c r="L600" s="24" t="n">
        <v>1</v>
      </c>
      <c r="M600" s="19" t="s">
        <v>31</v>
      </c>
      <c r="N600" s="25" t="n">
        <v>2</v>
      </c>
      <c r="O600" s="25" t="n">
        <v>2</v>
      </c>
      <c r="P600" s="24" t="n">
        <v>2</v>
      </c>
      <c r="Q600" s="26" t="n">
        <v>0.000123582677260632</v>
      </c>
      <c r="R600" s="27" t="n">
        <f aca="false">LOG(Q600,10)</f>
        <v>-3.90804240058507</v>
      </c>
      <c r="S600" s="27" t="n">
        <v>0.000635193931041618</v>
      </c>
      <c r="T600" s="26" t="n">
        <v>-3.19709366002637</v>
      </c>
      <c r="U600" s="25" t="n">
        <v>3</v>
      </c>
      <c r="V600" s="28"/>
    </row>
    <row r="601" customFormat="false" ht="12.95" hidden="false" customHeight="true" outlineLevel="0" collapsed="false">
      <c r="B601" s="23" t="s">
        <v>1527</v>
      </c>
      <c r="C601" s="2" t="s">
        <v>1528</v>
      </c>
      <c r="D601" s="2" t="s">
        <v>1519</v>
      </c>
      <c r="E601" s="2" t="s">
        <v>159</v>
      </c>
      <c r="F601" s="24" t="s">
        <v>44</v>
      </c>
      <c r="G601" s="25" t="n">
        <v>309</v>
      </c>
      <c r="H601" s="25" t="n">
        <v>238</v>
      </c>
      <c r="I601" s="24"/>
      <c r="J601" s="3" t="n">
        <v>14</v>
      </c>
      <c r="K601" s="24"/>
      <c r="L601" s="24" t="n">
        <v>3</v>
      </c>
      <c r="M601" s="19" t="s">
        <v>40</v>
      </c>
      <c r="N601" s="24" t="n">
        <v>33</v>
      </c>
      <c r="O601" s="24" t="n">
        <v>33</v>
      </c>
      <c r="P601" s="24" t="n">
        <v>33</v>
      </c>
      <c r="Q601" s="26" t="n">
        <v>0.000822499835213616</v>
      </c>
      <c r="R601" s="27" t="n">
        <f aca="false">LOG(Q601,10)</f>
        <v>-3.08486418038811</v>
      </c>
      <c r="S601" s="27" t="n">
        <v>0.000748621418727622</v>
      </c>
      <c r="T601" s="26" t="n">
        <v>-3.12573775149071</v>
      </c>
      <c r="U601" s="25" t="n">
        <v>3</v>
      </c>
      <c r="V601" s="31" t="n">
        <v>-3.09021203334549</v>
      </c>
    </row>
    <row r="602" customFormat="false" ht="12.95" hidden="false" customHeight="true" outlineLevel="0" collapsed="false">
      <c r="B602" s="23" t="s">
        <v>1529</v>
      </c>
      <c r="C602" s="2" t="s">
        <v>1530</v>
      </c>
      <c r="D602" s="2" t="s">
        <v>1519</v>
      </c>
      <c r="E602" s="2" t="s">
        <v>273</v>
      </c>
      <c r="F602" s="24" t="s">
        <v>44</v>
      </c>
      <c r="G602" s="25" t="n">
        <v>350</v>
      </c>
      <c r="H602" s="25" t="n">
        <v>287</v>
      </c>
      <c r="I602" s="24"/>
      <c r="J602" s="3" t="n">
        <v>17</v>
      </c>
      <c r="K602" s="24"/>
      <c r="L602" s="24" t="n">
        <v>3</v>
      </c>
      <c r="M602" s="19" t="s">
        <v>40</v>
      </c>
      <c r="N602" s="24" t="n">
        <v>82</v>
      </c>
      <c r="O602" s="24" t="n">
        <v>82</v>
      </c>
      <c r="P602" s="24" t="n">
        <v>82</v>
      </c>
      <c r="Q602" s="26" t="n">
        <v>0.00169484814528866</v>
      </c>
      <c r="R602" s="27" t="n">
        <f aca="false">LOG(Q602,10)</f>
        <v>-2.77086920755976</v>
      </c>
      <c r="S602" s="27" t="n">
        <v>0.00153193830427684</v>
      </c>
      <c r="T602" s="26" t="n">
        <v>-2.81475872468491</v>
      </c>
      <c r="U602" s="25" t="n">
        <v>3</v>
      </c>
      <c r="V602" s="31" t="n">
        <v>-3.23389804530663</v>
      </c>
    </row>
    <row r="603" customFormat="false" ht="12.95" hidden="false" customHeight="true" outlineLevel="0" collapsed="false">
      <c r="B603" s="23" t="s">
        <v>1531</v>
      </c>
      <c r="C603" s="2" t="s">
        <v>1532</v>
      </c>
      <c r="D603" s="2" t="s">
        <v>1519</v>
      </c>
      <c r="E603" s="2" t="s">
        <v>63</v>
      </c>
      <c r="F603" s="24" t="s">
        <v>44</v>
      </c>
      <c r="G603" s="25" t="n">
        <v>209</v>
      </c>
      <c r="H603" s="25" t="n">
        <v>148</v>
      </c>
      <c r="I603" s="24"/>
      <c r="J603" s="3" t="n">
        <v>8</v>
      </c>
      <c r="K603" s="24"/>
      <c r="L603" s="24" t="n">
        <v>3</v>
      </c>
      <c r="M603" s="19" t="s">
        <v>40</v>
      </c>
      <c r="N603" s="24" t="n">
        <v>30</v>
      </c>
      <c r="O603" s="24" t="n">
        <v>30</v>
      </c>
      <c r="P603" s="24" t="n">
        <v>30</v>
      </c>
      <c r="Q603" s="26" t="n">
        <v>0.00120242604902236</v>
      </c>
      <c r="R603" s="27" t="n">
        <f aca="false">LOG(Q603,10)</f>
        <v>-2.91994162388478</v>
      </c>
      <c r="S603" s="27" t="n">
        <v>0.00119098862070303</v>
      </c>
      <c r="T603" s="26" t="n">
        <v>-2.92409238796264</v>
      </c>
      <c r="U603" s="25" t="n">
        <v>3</v>
      </c>
      <c r="V603" s="28"/>
    </row>
    <row r="604" customFormat="false" ht="12.95" hidden="false" customHeight="true" outlineLevel="0" collapsed="false">
      <c r="B604" s="23" t="s">
        <v>1533</v>
      </c>
      <c r="C604" s="2" t="s">
        <v>1534</v>
      </c>
      <c r="D604" s="2" t="s">
        <v>1519</v>
      </c>
      <c r="E604" s="2" t="s">
        <v>280</v>
      </c>
      <c r="F604" s="24" t="s">
        <v>44</v>
      </c>
      <c r="G604" s="25" t="n">
        <v>216</v>
      </c>
      <c r="H604" s="25" t="n">
        <v>155</v>
      </c>
      <c r="I604" s="24"/>
      <c r="J604" s="3" t="n">
        <v>4</v>
      </c>
      <c r="K604" s="24"/>
      <c r="L604" s="24" t="n">
        <v>3</v>
      </c>
      <c r="M604" s="19" t="s">
        <v>40</v>
      </c>
      <c r="N604" s="24" t="n">
        <v>117</v>
      </c>
      <c r="O604" s="24" t="n">
        <v>117</v>
      </c>
      <c r="P604" s="24" t="n">
        <v>117</v>
      </c>
      <c r="Q604" s="26" t="n">
        <v>0.00447767945481102</v>
      </c>
      <c r="R604" s="27" t="n">
        <f aca="false">LOG(Q604,10)</f>
        <v>-2.34894699963361</v>
      </c>
      <c r="S604" s="27" t="n">
        <v>0.00928971124148367</v>
      </c>
      <c r="T604" s="26" t="n">
        <v>-2.03199778527216</v>
      </c>
      <c r="U604" s="25" t="n">
        <v>1</v>
      </c>
      <c r="V604" s="28"/>
    </row>
    <row r="605" customFormat="false" ht="12.95" hidden="false" customHeight="true" outlineLevel="0" collapsed="false">
      <c r="B605" s="23" t="s">
        <v>1535</v>
      </c>
      <c r="C605" s="2" t="s">
        <v>1536</v>
      </c>
      <c r="D605" s="2" t="s">
        <v>1519</v>
      </c>
      <c r="E605" s="2" t="s">
        <v>486</v>
      </c>
      <c r="F605" s="24" t="s">
        <v>44</v>
      </c>
      <c r="G605" s="25" t="n">
        <v>178</v>
      </c>
      <c r="H605" s="25" t="n">
        <v>121</v>
      </c>
      <c r="I605" s="25"/>
      <c r="J605" s="3" t="n">
        <v>5</v>
      </c>
      <c r="K605" s="24"/>
      <c r="L605" s="24" t="n">
        <v>3</v>
      </c>
      <c r="M605" s="19" t="s">
        <v>40</v>
      </c>
      <c r="N605" s="24" t="n">
        <v>26</v>
      </c>
      <c r="O605" s="24" t="n">
        <v>23</v>
      </c>
      <c r="P605" s="24" t="n">
        <v>26</v>
      </c>
      <c r="Q605" s="26" t="n">
        <v>0.00164075724703477</v>
      </c>
      <c r="R605" s="27" t="n">
        <f aca="false">LOG(Q605,10)</f>
        <v>-2.78495566883836</v>
      </c>
      <c r="S605" s="27" t="n">
        <v>0.00165150422070821</v>
      </c>
      <c r="T605" s="26" t="n">
        <v>-2.78212031205556</v>
      </c>
      <c r="U605" s="25" t="n">
        <v>3</v>
      </c>
      <c r="V605" s="31" t="n">
        <v>-3.83614319737126</v>
      </c>
    </row>
    <row r="606" customFormat="false" ht="12.95" hidden="false" customHeight="true" outlineLevel="0" collapsed="false">
      <c r="B606" s="23" t="s">
        <v>1537</v>
      </c>
      <c r="C606" s="2" t="s">
        <v>1538</v>
      </c>
      <c r="D606" s="2" t="s">
        <v>1519</v>
      </c>
      <c r="E606" s="2" t="s">
        <v>1539</v>
      </c>
      <c r="F606" s="24" t="s">
        <v>44</v>
      </c>
      <c r="G606" s="25" t="n">
        <v>276</v>
      </c>
      <c r="H606" s="25" t="n">
        <v>239</v>
      </c>
      <c r="I606" s="25"/>
      <c r="J606" s="3" t="n">
        <v>13</v>
      </c>
      <c r="K606" s="24"/>
      <c r="L606" s="24" t="n">
        <v>3</v>
      </c>
      <c r="M606" s="19" t="s">
        <v>40</v>
      </c>
      <c r="N606" s="24" t="n">
        <v>235</v>
      </c>
      <c r="O606" s="24" t="n">
        <v>235</v>
      </c>
      <c r="P606" s="24" t="n">
        <v>235</v>
      </c>
      <c r="Q606" s="26" t="n">
        <v>0.00700508843969812</v>
      </c>
      <c r="R606" s="27" t="n">
        <f aca="false">LOG(Q606,10)</f>
        <v>-2.15458637734745</v>
      </c>
      <c r="S606" s="27" t="n">
        <v>0.00574117591518386</v>
      </c>
      <c r="T606" s="26" t="n">
        <v>-2.24099914572546</v>
      </c>
      <c r="U606" s="25" t="n">
        <v>1</v>
      </c>
      <c r="V606" s="31" t="n">
        <v>-1.66759867354707</v>
      </c>
    </row>
    <row r="607" customFormat="false" ht="12.95" hidden="false" customHeight="true" outlineLevel="0" collapsed="false">
      <c r="B607" s="23" t="s">
        <v>1540</v>
      </c>
      <c r="C607" s="2" t="s">
        <v>1541</v>
      </c>
      <c r="D607" s="2" t="s">
        <v>1519</v>
      </c>
      <c r="E607" s="2" t="s">
        <v>510</v>
      </c>
      <c r="F607" s="24" t="s">
        <v>44</v>
      </c>
      <c r="G607" s="25" t="n">
        <v>266</v>
      </c>
      <c r="H607" s="25" t="n">
        <v>183</v>
      </c>
      <c r="I607" s="24"/>
      <c r="J607" s="3" t="n">
        <v>12</v>
      </c>
      <c r="K607" s="24" t="s">
        <v>1542</v>
      </c>
      <c r="L607" s="24" t="n">
        <v>3</v>
      </c>
      <c r="M607" s="19" t="s">
        <v>40</v>
      </c>
      <c r="N607" s="24" t="n">
        <v>455</v>
      </c>
      <c r="O607" s="24" t="n">
        <v>177</v>
      </c>
      <c r="P607" s="24" t="n">
        <v>374.614457831325</v>
      </c>
      <c r="Q607" s="26" t="n">
        <v>0.0121431757742519</v>
      </c>
      <c r="R607" s="27" t="n">
        <f aca="false">LOG(Q607,10)</f>
        <v>-1.9156677184613</v>
      </c>
      <c r="S607" s="27" t="n">
        <v>0.00991470125395434</v>
      </c>
      <c r="T607" s="26" t="n">
        <v>-2.00372036725936</v>
      </c>
      <c r="U607" s="25" t="n">
        <v>1</v>
      </c>
      <c r="V607" s="30" t="n">
        <v>-1.52886357713918</v>
      </c>
    </row>
    <row r="608" customFormat="false" ht="12.95" hidden="false" customHeight="true" outlineLevel="0" collapsed="false">
      <c r="B608" s="23" t="s">
        <v>1543</v>
      </c>
      <c r="C608" s="2" t="s">
        <v>1544</v>
      </c>
      <c r="D608" s="2" t="s">
        <v>1519</v>
      </c>
      <c r="E608" s="2" t="s">
        <v>486</v>
      </c>
      <c r="F608" s="24" t="s">
        <v>44</v>
      </c>
      <c r="G608" s="25" t="n">
        <v>193</v>
      </c>
      <c r="H608" s="25" t="n">
        <v>111</v>
      </c>
      <c r="I608" s="24"/>
      <c r="J608" s="3" t="n">
        <v>5</v>
      </c>
      <c r="K608" s="24"/>
      <c r="L608" s="24" t="n">
        <v>3</v>
      </c>
      <c r="M608" s="19" t="s">
        <v>40</v>
      </c>
      <c r="N608" s="24" t="n">
        <v>20</v>
      </c>
      <c r="O608" s="24" t="n">
        <v>20</v>
      </c>
      <c r="P608" s="24" t="n">
        <v>20</v>
      </c>
      <c r="Q608" s="26" t="n">
        <v>0.00106882315468654</v>
      </c>
      <c r="R608" s="27" t="n">
        <f aca="false">LOG(Q608,10)</f>
        <v>-2.97109414633216</v>
      </c>
      <c r="S608" s="27" t="n">
        <v>0.00127038786208324</v>
      </c>
      <c r="T608" s="26" t="n">
        <v>-2.89606366436239</v>
      </c>
      <c r="U608" s="25" t="n">
        <v>3</v>
      </c>
      <c r="V608" s="28"/>
    </row>
    <row r="609" customFormat="false" ht="12.95" hidden="false" customHeight="true" outlineLevel="0" collapsed="false">
      <c r="B609" s="23" t="s">
        <v>1545</v>
      </c>
      <c r="C609" s="2" t="s">
        <v>1546</v>
      </c>
      <c r="D609" s="2" t="s">
        <v>1519</v>
      </c>
      <c r="E609" s="2" t="s">
        <v>1547</v>
      </c>
      <c r="F609" s="24" t="s">
        <v>44</v>
      </c>
      <c r="G609" s="25" t="n">
        <v>187</v>
      </c>
      <c r="H609" s="25" t="n">
        <v>129</v>
      </c>
      <c r="I609" s="24"/>
      <c r="J609" s="3" t="n">
        <v>11</v>
      </c>
      <c r="K609" s="24"/>
      <c r="L609" s="24" t="n">
        <v>3</v>
      </c>
      <c r="M609" s="19" t="s">
        <v>40</v>
      </c>
      <c r="N609" s="24" t="n">
        <v>56</v>
      </c>
      <c r="O609" s="24" t="n">
        <v>56</v>
      </c>
      <c r="P609" s="24" t="n">
        <v>56</v>
      </c>
      <c r="Q609" s="26" t="n">
        <v>0.00257511811222154</v>
      </c>
      <c r="R609" s="27" t="n">
        <f aca="false">LOG(Q609,10)</f>
        <v>-2.58920284650253</v>
      </c>
      <c r="S609" s="27" t="n">
        <v>0.00161685727901503</v>
      </c>
      <c r="T609" s="26" t="n">
        <v>-2.79132831384238</v>
      </c>
      <c r="U609" s="25" t="n">
        <v>3</v>
      </c>
      <c r="V609" s="28"/>
    </row>
    <row r="610" customFormat="false" ht="12.95" hidden="false" customHeight="true" outlineLevel="0" collapsed="false">
      <c r="B610" s="23" t="s">
        <v>1548</v>
      </c>
      <c r="C610" s="2" t="s">
        <v>1549</v>
      </c>
      <c r="D610" s="2" t="s">
        <v>1519</v>
      </c>
      <c r="E610" s="2" t="s">
        <v>904</v>
      </c>
      <c r="F610" s="24" t="s">
        <v>44</v>
      </c>
      <c r="G610" s="25" t="n">
        <v>253</v>
      </c>
      <c r="H610" s="25" t="n">
        <v>197</v>
      </c>
      <c r="I610" s="24"/>
      <c r="J610" s="3" t="n">
        <v>11</v>
      </c>
      <c r="K610" s="24"/>
      <c r="L610" s="24" t="n">
        <v>3</v>
      </c>
      <c r="M610" s="19" t="s">
        <v>40</v>
      </c>
      <c r="N610" s="24" t="n">
        <v>29</v>
      </c>
      <c r="O610" s="24" t="n">
        <v>29</v>
      </c>
      <c r="P610" s="24" t="n">
        <v>29</v>
      </c>
      <c r="Q610" s="26" t="n">
        <v>0.000873233942877154</v>
      </c>
      <c r="R610" s="27" t="n">
        <f aca="false">LOG(Q610,10)</f>
        <v>-3.05886939147212</v>
      </c>
      <c r="S610" s="27" t="n">
        <v>0.000837301090918497</v>
      </c>
      <c r="T610" s="26" t="n">
        <v>-3.07711834294962</v>
      </c>
      <c r="U610" s="25" t="n">
        <v>3</v>
      </c>
      <c r="V610" s="30" t="n">
        <v>-3.19751182416287</v>
      </c>
    </row>
    <row r="611" customFormat="false" ht="12.95" hidden="false" customHeight="true" outlineLevel="0" collapsed="false">
      <c r="B611" s="23" t="s">
        <v>1550</v>
      </c>
      <c r="C611" s="2" t="s">
        <v>1551</v>
      </c>
      <c r="D611" s="2" t="s">
        <v>1519</v>
      </c>
      <c r="E611" s="2" t="s">
        <v>103</v>
      </c>
      <c r="F611" s="24" t="s">
        <v>44</v>
      </c>
      <c r="G611" s="25" t="n">
        <v>1022</v>
      </c>
      <c r="H611" s="25" t="n">
        <v>961</v>
      </c>
      <c r="I611" s="24"/>
      <c r="J611" s="3" t="n">
        <v>64</v>
      </c>
      <c r="K611" s="24"/>
      <c r="L611" s="24" t="n">
        <v>3</v>
      </c>
      <c r="M611" s="19" t="s">
        <v>40</v>
      </c>
      <c r="N611" s="24" t="n">
        <v>99</v>
      </c>
      <c r="O611" s="24" t="n">
        <v>99</v>
      </c>
      <c r="P611" s="24" t="n">
        <v>99</v>
      </c>
      <c r="Q611" s="26" t="n">
        <v>0.000611097692343935</v>
      </c>
      <c r="R611" s="27" t="n">
        <f aca="false">LOG(Q611,10)</f>
        <v>-3.21388935628048</v>
      </c>
      <c r="S611" s="27" t="n">
        <v>0.000491282806040002</v>
      </c>
      <c r="T611" s="26" t="n">
        <v>-3.30866843507669</v>
      </c>
      <c r="U611" s="25" t="n">
        <v>4</v>
      </c>
      <c r="V611" s="28"/>
    </row>
    <row r="612" customFormat="false" ht="12.95" hidden="false" customHeight="true" outlineLevel="0" collapsed="false">
      <c r="B612" s="23" t="s">
        <v>1552</v>
      </c>
      <c r="C612" s="2" t="s">
        <v>1553</v>
      </c>
      <c r="D612" s="2" t="s">
        <v>1519</v>
      </c>
      <c r="E612" s="2" t="s">
        <v>486</v>
      </c>
      <c r="F612" s="24" t="s">
        <v>44</v>
      </c>
      <c r="G612" s="25" t="n">
        <v>186</v>
      </c>
      <c r="H612" s="25" t="n">
        <v>114</v>
      </c>
      <c r="I612" s="24"/>
      <c r="J612" s="3" t="n">
        <v>6</v>
      </c>
      <c r="K612" s="24"/>
      <c r="L612" s="24" t="n">
        <v>3</v>
      </c>
      <c r="M612" s="19" t="s">
        <v>40</v>
      </c>
      <c r="N612" s="24" t="n">
        <v>34</v>
      </c>
      <c r="O612" s="24" t="n">
        <v>34</v>
      </c>
      <c r="P612" s="24" t="n">
        <v>34</v>
      </c>
      <c r="Q612" s="26" t="n">
        <v>0.00176918359025746</v>
      </c>
      <c r="R612" s="27" t="n">
        <f aca="false">LOG(Q612,10)</f>
        <v>-2.7522270975037</v>
      </c>
      <c r="S612" s="27" t="n">
        <v>0.00179971613795125</v>
      </c>
      <c r="T612" s="26" t="n">
        <v>-2.74479598903174</v>
      </c>
      <c r="U612" s="25" t="n">
        <v>2</v>
      </c>
      <c r="V612" s="31" t="n">
        <v>-4.71298623360408</v>
      </c>
    </row>
    <row r="613" customFormat="false" ht="12.95" hidden="false" customHeight="true" outlineLevel="0" collapsed="false">
      <c r="B613" s="23" t="s">
        <v>1554</v>
      </c>
      <c r="C613" s="2" t="s">
        <v>1555</v>
      </c>
      <c r="D613" s="2" t="s">
        <v>1519</v>
      </c>
      <c r="E613" s="2" t="s">
        <v>159</v>
      </c>
      <c r="F613" s="24" t="s">
        <v>44</v>
      </c>
      <c r="G613" s="25" t="n">
        <v>241</v>
      </c>
      <c r="H613" s="25" t="n">
        <v>183</v>
      </c>
      <c r="I613" s="25"/>
      <c r="J613" s="3" t="n">
        <v>8</v>
      </c>
      <c r="K613" s="24"/>
      <c r="L613" s="24" t="n">
        <v>3</v>
      </c>
      <c r="M613" s="19" t="s">
        <v>40</v>
      </c>
      <c r="N613" s="24" t="n">
        <v>70</v>
      </c>
      <c r="O613" s="24" t="n">
        <v>70</v>
      </c>
      <c r="P613" s="24" t="n">
        <v>70</v>
      </c>
      <c r="Q613" s="26" t="n">
        <v>0.00229413146737968</v>
      </c>
      <c r="R613" s="27" t="n">
        <f aca="false">LOG(Q613,10)</f>
        <v>-2.63938169806441</v>
      </c>
      <c r="S613" s="27" t="n">
        <v>0.00277897344830708</v>
      </c>
      <c r="T613" s="26" t="n">
        <v>-2.55611560266804</v>
      </c>
      <c r="U613" s="25" t="n">
        <v>2</v>
      </c>
      <c r="V613" s="31" t="n">
        <v>-2.62464363373398</v>
      </c>
    </row>
    <row r="614" customFormat="false" ht="12.95" hidden="false" customHeight="true" outlineLevel="0" collapsed="false">
      <c r="B614" s="23" t="s">
        <v>1556</v>
      </c>
      <c r="C614" s="2" t="s">
        <v>1557</v>
      </c>
      <c r="D614" s="2" t="s">
        <v>1519</v>
      </c>
      <c r="E614" s="2" t="s">
        <v>159</v>
      </c>
      <c r="F614" s="24" t="s">
        <v>44</v>
      </c>
      <c r="G614" s="25" t="n">
        <v>305</v>
      </c>
      <c r="H614" s="25" t="n">
        <v>237</v>
      </c>
      <c r="I614" s="25"/>
      <c r="J614" s="3" t="n">
        <v>8</v>
      </c>
      <c r="K614" s="24"/>
      <c r="L614" s="24" t="n">
        <v>3</v>
      </c>
      <c r="M614" s="19" t="s">
        <v>40</v>
      </c>
      <c r="N614" s="24" t="n">
        <v>40</v>
      </c>
      <c r="O614" s="24" t="n">
        <v>40</v>
      </c>
      <c r="P614" s="24" t="n">
        <v>40</v>
      </c>
      <c r="Q614" s="26" t="n">
        <v>0.00119837747646673</v>
      </c>
      <c r="R614" s="27" t="n">
        <f aca="false">LOG(Q614,10)</f>
        <v>-2.92140636214305</v>
      </c>
      <c r="S614" s="27" t="n">
        <v>0.00158798482760405</v>
      </c>
      <c r="T614" s="26" t="n">
        <v>-2.79915365135434</v>
      </c>
      <c r="U614" s="25" t="n">
        <v>3</v>
      </c>
      <c r="V614" s="31" t="n">
        <v>-2.70001523824899</v>
      </c>
    </row>
    <row r="615" customFormat="false" ht="12.95" hidden="false" customHeight="true" outlineLevel="0" collapsed="false">
      <c r="B615" s="23" t="s">
        <v>1558</v>
      </c>
      <c r="C615" s="2" t="s">
        <v>1559</v>
      </c>
      <c r="D615" s="2" t="s">
        <v>1519</v>
      </c>
      <c r="E615" s="2" t="s">
        <v>159</v>
      </c>
      <c r="F615" s="24" t="s">
        <v>44</v>
      </c>
      <c r="G615" s="25" t="n">
        <v>238</v>
      </c>
      <c r="H615" s="25" t="n">
        <v>175</v>
      </c>
      <c r="I615" s="24"/>
      <c r="J615" s="3" t="n">
        <v>9</v>
      </c>
      <c r="K615" s="24"/>
      <c r="L615" s="24" t="n">
        <v>3</v>
      </c>
      <c r="M615" s="19" t="s">
        <v>40</v>
      </c>
      <c r="N615" s="24" t="n">
        <v>80</v>
      </c>
      <c r="O615" s="24" t="n">
        <v>80</v>
      </c>
      <c r="P615" s="24" t="n">
        <v>80</v>
      </c>
      <c r="Q615" s="26" t="n">
        <v>0.00271175703246186</v>
      </c>
      <c r="R615" s="27" t="n">
        <f aca="false">LOG(Q615,10)</f>
        <v>-2.56674922490384</v>
      </c>
      <c r="S615" s="27" t="n">
        <v>0.00282308413796275</v>
      </c>
      <c r="T615" s="26" t="n">
        <v>-2.54927617813774</v>
      </c>
      <c r="U615" s="25" t="n">
        <v>2</v>
      </c>
      <c r="V615" s="31" t="n">
        <v>-4.06840415503343</v>
      </c>
    </row>
    <row r="616" customFormat="false" ht="12.95" hidden="false" customHeight="true" outlineLevel="0" collapsed="false">
      <c r="B616" s="23" t="s">
        <v>1560</v>
      </c>
      <c r="C616" s="2" t="s">
        <v>1561</v>
      </c>
      <c r="D616" s="2" t="s">
        <v>1519</v>
      </c>
      <c r="E616" s="2" t="s">
        <v>1562</v>
      </c>
      <c r="F616" s="24" t="s">
        <v>44</v>
      </c>
      <c r="G616" s="25" t="n">
        <v>300</v>
      </c>
      <c r="H616" s="25" t="n">
        <v>234</v>
      </c>
      <c r="I616" s="24"/>
      <c r="J616" s="3" t="n">
        <v>11</v>
      </c>
      <c r="K616" s="24"/>
      <c r="L616" s="24" t="n">
        <v>3</v>
      </c>
      <c r="M616" s="19" t="s">
        <v>40</v>
      </c>
      <c r="N616" s="24" t="n">
        <v>85</v>
      </c>
      <c r="O616" s="24" t="n">
        <v>85</v>
      </c>
      <c r="P616" s="24" t="n">
        <v>85</v>
      </c>
      <c r="Q616" s="26" t="n">
        <v>0.00215477488556999</v>
      </c>
      <c r="R616" s="27" t="n">
        <f aca="false">LOG(Q616,10)</f>
        <v>-2.66659809490533</v>
      </c>
      <c r="S616" s="27" t="n">
        <v>0.00245415836993353</v>
      </c>
      <c r="T616" s="26" t="n">
        <v>-2.61009741513429</v>
      </c>
      <c r="U616" s="25" t="n">
        <v>2</v>
      </c>
      <c r="V616" s="31" t="n">
        <v>-2.90865108985899</v>
      </c>
    </row>
    <row r="617" customFormat="false" ht="12.95" hidden="false" customHeight="true" outlineLevel="0" collapsed="false">
      <c r="B617" s="23" t="s">
        <v>1563</v>
      </c>
      <c r="C617" s="2" t="s">
        <v>1564</v>
      </c>
      <c r="D617" s="2" t="s">
        <v>1519</v>
      </c>
      <c r="E617" s="2" t="s">
        <v>159</v>
      </c>
      <c r="F617" s="24" t="s">
        <v>44</v>
      </c>
      <c r="G617" s="25" t="n">
        <v>292</v>
      </c>
      <c r="H617" s="25" t="n">
        <v>232</v>
      </c>
      <c r="I617" s="24"/>
      <c r="J617" s="3" t="n">
        <v>12</v>
      </c>
      <c r="K617" s="24"/>
      <c r="L617" s="24" t="n">
        <v>3</v>
      </c>
      <c r="M617" s="19" t="s">
        <v>40</v>
      </c>
      <c r="N617" s="24" t="n">
        <v>98</v>
      </c>
      <c r="O617" s="24" t="n">
        <v>98</v>
      </c>
      <c r="P617" s="24" t="n">
        <v>98</v>
      </c>
      <c r="Q617" s="26" t="n">
        <v>0.00250574531825005</v>
      </c>
      <c r="R617" s="27" t="n">
        <f aca="false">LOG(Q617,10)</f>
        <v>-2.60106307240789</v>
      </c>
      <c r="S617" s="27" t="n">
        <v>0.00259370855175328</v>
      </c>
      <c r="T617" s="26" t="n">
        <v>-2.58607882604549</v>
      </c>
      <c r="U617" s="25" t="n">
        <v>2</v>
      </c>
      <c r="V617" s="31" t="n">
        <v>-2.32366792626105</v>
      </c>
    </row>
    <row r="618" customFormat="false" ht="12.95" hidden="false" customHeight="true" outlineLevel="0" collapsed="false">
      <c r="B618" s="23" t="s">
        <v>1565</v>
      </c>
      <c r="C618" s="2" t="s">
        <v>761</v>
      </c>
      <c r="D618" s="2" t="s">
        <v>1566</v>
      </c>
      <c r="E618" s="2" t="s">
        <v>63</v>
      </c>
      <c r="F618" s="24" t="s">
        <v>44</v>
      </c>
      <c r="G618" s="25" t="n">
        <v>377</v>
      </c>
      <c r="H618" s="25" t="n">
        <v>346</v>
      </c>
      <c r="I618" s="24"/>
      <c r="J618" s="3" t="n">
        <v>16</v>
      </c>
      <c r="K618" s="24"/>
      <c r="L618" s="24" t="n">
        <v>1</v>
      </c>
      <c r="M618" s="19" t="s">
        <v>84</v>
      </c>
      <c r="N618" s="25" t="n">
        <v>1</v>
      </c>
      <c r="O618" s="25" t="n">
        <v>1</v>
      </c>
      <c r="P618" s="24" t="n">
        <v>1</v>
      </c>
      <c r="Q618" s="26" t="n">
        <v>1.71444176546541E-005</v>
      </c>
      <c r="R618" s="27" t="n">
        <f aca="false">LOG(Q618,10)</f>
        <v>-4.76587726200226</v>
      </c>
      <c r="S618" s="27" t="n">
        <v>1.98498103450506E-005</v>
      </c>
      <c r="T618" s="26" t="n">
        <v>-4.70224363834628</v>
      </c>
      <c r="U618" s="25" t="n">
        <v>6</v>
      </c>
      <c r="V618" s="28"/>
    </row>
    <row r="619" customFormat="false" ht="12.95" hidden="false" customHeight="true" outlineLevel="0" collapsed="false">
      <c r="B619" s="23" t="s">
        <v>1567</v>
      </c>
      <c r="C619" s="2" t="s">
        <v>1568</v>
      </c>
      <c r="D619" s="2" t="s">
        <v>1566</v>
      </c>
      <c r="E619" s="2" t="s">
        <v>1504</v>
      </c>
      <c r="F619" s="24" t="s">
        <v>44</v>
      </c>
      <c r="G619" s="25" t="n">
        <v>391</v>
      </c>
      <c r="H619" s="25" t="n">
        <v>351</v>
      </c>
      <c r="I619" s="24"/>
      <c r="J619" s="3" t="n">
        <v>16</v>
      </c>
      <c r="K619" s="24"/>
      <c r="L619" s="24" t="n">
        <v>3</v>
      </c>
      <c r="M619" s="19" t="s">
        <v>84</v>
      </c>
      <c r="N619" s="24" t="n">
        <v>40</v>
      </c>
      <c r="O619" s="24" t="n">
        <v>29</v>
      </c>
      <c r="P619" s="24" t="n">
        <v>40</v>
      </c>
      <c r="Q619" s="26" t="n">
        <v>0.000676007807237644</v>
      </c>
      <c r="R619" s="27" t="n">
        <f aca="false">LOG(Q619,10)</f>
        <v>-3.17004828834735</v>
      </c>
      <c r="S619" s="27" t="n">
        <v>0.000793992413802023</v>
      </c>
      <c r="T619" s="26" t="n">
        <v>-3.10018364701832</v>
      </c>
      <c r="U619" s="25" t="n">
        <v>3</v>
      </c>
      <c r="V619" s="28"/>
    </row>
    <row r="620" customFormat="false" ht="12.95" hidden="false" customHeight="true" outlineLevel="0" collapsed="false">
      <c r="B620" s="23" t="s">
        <v>1569</v>
      </c>
      <c r="C620" s="2" t="s">
        <v>1570</v>
      </c>
      <c r="D620" s="2" t="s">
        <v>1566</v>
      </c>
      <c r="E620" s="2" t="s">
        <v>63</v>
      </c>
      <c r="F620" s="24" t="s">
        <v>44</v>
      </c>
      <c r="G620" s="25" t="n">
        <v>280</v>
      </c>
      <c r="H620" s="25" t="n">
        <v>229</v>
      </c>
      <c r="I620" s="24"/>
      <c r="J620" s="3" t="n">
        <v>10</v>
      </c>
      <c r="K620" s="24"/>
      <c r="L620" s="24" t="n">
        <v>2</v>
      </c>
      <c r="M620" s="19" t="s">
        <v>84</v>
      </c>
      <c r="N620" s="24" t="n">
        <v>5</v>
      </c>
      <c r="O620" s="24" t="n">
        <v>5</v>
      </c>
      <c r="P620" s="24" t="n">
        <v>5</v>
      </c>
      <c r="Q620" s="26" t="n">
        <v>0.000129518963067911</v>
      </c>
      <c r="R620" s="27" t="n">
        <f aca="false">LOG(Q620,10)</f>
        <v>-3.88766664121335</v>
      </c>
      <c r="S620" s="27" t="n">
        <v>0.000158798482760405</v>
      </c>
      <c r="T620" s="26" t="n">
        <v>-3.79915365135434</v>
      </c>
      <c r="U620" s="25" t="n">
        <v>5</v>
      </c>
      <c r="V620" s="29"/>
    </row>
    <row r="621" customFormat="false" ht="12.95" hidden="false" customHeight="true" outlineLevel="0" collapsed="false">
      <c r="B621" s="23" t="s">
        <v>1571</v>
      </c>
      <c r="C621" s="2" t="s">
        <v>1572</v>
      </c>
      <c r="D621" s="2" t="s">
        <v>1566</v>
      </c>
      <c r="E621" s="2" t="s">
        <v>610</v>
      </c>
      <c r="F621" s="24" t="s">
        <v>44</v>
      </c>
      <c r="G621" s="25" t="n">
        <v>284</v>
      </c>
      <c r="H621" s="25" t="n">
        <v>244</v>
      </c>
      <c r="I621" s="24"/>
      <c r="J621" s="3" t="n">
        <v>15</v>
      </c>
      <c r="K621" s="24"/>
      <c r="L621" s="24" t="n">
        <v>1</v>
      </c>
      <c r="M621" s="19" t="s">
        <v>84</v>
      </c>
      <c r="N621" s="25" t="n">
        <v>1</v>
      </c>
      <c r="O621" s="25" t="n">
        <v>1</v>
      </c>
      <c r="P621" s="24" t="n">
        <v>1</v>
      </c>
      <c r="Q621" s="26" t="n">
        <v>2.43113463463538E-005</v>
      </c>
      <c r="R621" s="27" t="n">
        <f aca="false">LOG(Q621,10)</f>
        <v>-4.61419098954821</v>
      </c>
      <c r="S621" s="27" t="n">
        <v>2.11731310347206E-005</v>
      </c>
      <c r="T621" s="26" t="n">
        <v>-4.67421491474604</v>
      </c>
      <c r="U621" s="25" t="n">
        <v>6</v>
      </c>
      <c r="V621" s="28"/>
    </row>
    <row r="622" customFormat="false" ht="12.95" hidden="false" customHeight="true" outlineLevel="0" collapsed="false">
      <c r="B622" s="23" t="s">
        <v>1573</v>
      </c>
      <c r="C622" s="2" t="s">
        <v>1574</v>
      </c>
      <c r="D622" s="2" t="s">
        <v>1566</v>
      </c>
      <c r="E622" s="2" t="s">
        <v>410</v>
      </c>
      <c r="F622" s="24" t="s">
        <v>44</v>
      </c>
      <c r="G622" s="25" t="n">
        <v>595</v>
      </c>
      <c r="H622" s="25" t="n">
        <v>561</v>
      </c>
      <c r="I622" s="24"/>
      <c r="J622" s="3" t="n">
        <v>28</v>
      </c>
      <c r="K622" s="24"/>
      <c r="L622" s="24" t="n">
        <v>3</v>
      </c>
      <c r="M622" s="19" t="s">
        <v>84</v>
      </c>
      <c r="N622" s="24" t="n">
        <v>19</v>
      </c>
      <c r="O622" s="24" t="n">
        <v>19</v>
      </c>
      <c r="P622" s="24" t="n">
        <v>19</v>
      </c>
      <c r="Q622" s="26" t="n">
        <v>0.000200904459290011</v>
      </c>
      <c r="R622" s="27" t="n">
        <f aca="false">LOG(Q622,10)</f>
        <v>-3.69701042351282</v>
      </c>
      <c r="S622" s="27" t="n">
        <v>0.000215512226603406</v>
      </c>
      <c r="T622" s="26" t="n">
        <v>-3.66652808607975</v>
      </c>
      <c r="U622" s="25" t="n">
        <v>4</v>
      </c>
      <c r="V622" s="29"/>
    </row>
    <row r="623" customFormat="false" ht="12.95" hidden="false" customHeight="true" outlineLevel="0" collapsed="false">
      <c r="B623" s="23" t="s">
        <v>1575</v>
      </c>
      <c r="C623" s="2" t="s">
        <v>1576</v>
      </c>
      <c r="D623" s="2" t="s">
        <v>1566</v>
      </c>
      <c r="E623" s="2" t="s">
        <v>610</v>
      </c>
      <c r="F623" s="24" t="s">
        <v>44</v>
      </c>
      <c r="G623" s="25" t="n">
        <v>259</v>
      </c>
      <c r="H623" s="25" t="n">
        <v>198</v>
      </c>
      <c r="I623" s="24"/>
      <c r="J623" s="3" t="n">
        <v>8</v>
      </c>
      <c r="K623" s="24"/>
      <c r="L623" s="24" t="n">
        <v>2</v>
      </c>
      <c r="M623" s="19" t="s">
        <v>84</v>
      </c>
      <c r="N623" s="24" t="n">
        <v>3</v>
      </c>
      <c r="O623" s="24" t="n">
        <v>3</v>
      </c>
      <c r="P623" s="24" t="n">
        <v>3</v>
      </c>
      <c r="Q623" s="26" t="n">
        <v>8.98783107350049E-005</v>
      </c>
      <c r="R623" s="27" t="n">
        <f aca="false">LOG(Q623,10)</f>
        <v>-4.04634509875135</v>
      </c>
      <c r="S623" s="27" t="n">
        <v>0.000119098862070303</v>
      </c>
      <c r="T623" s="26" t="n">
        <v>-3.92409238796264</v>
      </c>
      <c r="U623" s="25" t="n">
        <v>5</v>
      </c>
      <c r="V623" s="28"/>
    </row>
    <row r="624" customFormat="false" ht="12.95" hidden="false" customHeight="true" outlineLevel="0" collapsed="false">
      <c r="B624" s="23" t="s">
        <v>1577</v>
      </c>
      <c r="C624" s="2" t="s">
        <v>1578</v>
      </c>
      <c r="D624" s="2" t="s">
        <v>1579</v>
      </c>
      <c r="E624" s="2" t="s">
        <v>610</v>
      </c>
      <c r="F624" s="24" t="s">
        <v>44</v>
      </c>
      <c r="G624" s="25" t="n">
        <v>376</v>
      </c>
      <c r="H624" s="25" t="n">
        <v>323</v>
      </c>
      <c r="I624" s="25"/>
      <c r="J624" s="3" t="n">
        <v>13</v>
      </c>
      <c r="K624" s="24"/>
      <c r="L624" s="24" t="n">
        <v>1</v>
      </c>
      <c r="M624" s="19" t="s">
        <v>84</v>
      </c>
      <c r="N624" s="25" t="n">
        <v>2</v>
      </c>
      <c r="O624" s="25" t="n">
        <v>2</v>
      </c>
      <c r="P624" s="24" t="n">
        <v>2</v>
      </c>
      <c r="Q624" s="26" t="n">
        <v>3.87710360033354E-005</v>
      </c>
      <c r="R624" s="27" t="n">
        <f aca="false">LOG(Q624,10)</f>
        <v>-4.41149259402708</v>
      </c>
      <c r="S624" s="27" t="n">
        <v>4.8861071618586E-005</v>
      </c>
      <c r="T624" s="26" t="n">
        <v>-4.31103701233321</v>
      </c>
      <c r="U624" s="25" t="n">
        <v>6</v>
      </c>
      <c r="V624" s="28"/>
    </row>
    <row r="625" customFormat="false" ht="12.95" hidden="false" customHeight="true" outlineLevel="0" collapsed="false">
      <c r="B625" s="23" t="s">
        <v>1580</v>
      </c>
      <c r="C625" s="2" t="s">
        <v>1581</v>
      </c>
      <c r="D625" s="2" t="s">
        <v>1579</v>
      </c>
      <c r="E625" s="2" t="s">
        <v>610</v>
      </c>
      <c r="F625" s="24" t="s">
        <v>44</v>
      </c>
      <c r="G625" s="25" t="n">
        <v>284</v>
      </c>
      <c r="H625" s="25" t="n">
        <v>212</v>
      </c>
      <c r="I625" s="24"/>
      <c r="J625" s="3" t="n">
        <v>11</v>
      </c>
      <c r="K625" s="24"/>
      <c r="L625" s="24" t="n">
        <v>3</v>
      </c>
      <c r="M625" s="19" t="s">
        <v>84</v>
      </c>
      <c r="N625" s="24" t="n">
        <v>31</v>
      </c>
      <c r="O625" s="24" t="n">
        <v>31</v>
      </c>
      <c r="P625" s="24" t="n">
        <v>31</v>
      </c>
      <c r="Q625" s="26" t="n">
        <v>0.000867410489451981</v>
      </c>
      <c r="R625" s="27" t="n">
        <f aca="false">LOG(Q625,10)</f>
        <v>-3.06177533030396</v>
      </c>
      <c r="S625" s="27" t="n">
        <v>0.000895045993740462</v>
      </c>
      <c r="T625" s="26" t="n">
        <v>-3.04815464701431</v>
      </c>
      <c r="U625" s="25" t="n">
        <v>3</v>
      </c>
      <c r="V625" s="28"/>
    </row>
    <row r="626" customFormat="false" ht="12.95" hidden="false" customHeight="true" outlineLevel="0" collapsed="false">
      <c r="B626" s="23" t="s">
        <v>1582</v>
      </c>
      <c r="C626" s="2" t="s">
        <v>1583</v>
      </c>
      <c r="D626" s="2" t="s">
        <v>1579</v>
      </c>
      <c r="E626" s="2" t="s">
        <v>610</v>
      </c>
      <c r="F626" s="24" t="s">
        <v>44</v>
      </c>
      <c r="G626" s="25" t="n">
        <v>308</v>
      </c>
      <c r="H626" s="25" t="n">
        <v>255</v>
      </c>
      <c r="I626" s="24"/>
      <c r="J626" s="3" t="n">
        <v>16</v>
      </c>
      <c r="K626" s="24"/>
      <c r="L626" s="24" t="n">
        <v>1</v>
      </c>
      <c r="M626" s="19" t="s">
        <v>84</v>
      </c>
      <c r="N626" s="24" t="n">
        <v>6</v>
      </c>
      <c r="O626" s="24" t="n">
        <v>6</v>
      </c>
      <c r="P626" s="24" t="n">
        <v>6</v>
      </c>
      <c r="Q626" s="26" t="n">
        <v>0.000139575729612008</v>
      </c>
      <c r="R626" s="27" t="n">
        <f aca="false">LOG(Q626,10)</f>
        <v>-3.8551900932598</v>
      </c>
      <c r="S626" s="27" t="n">
        <v>0.000119098862070303</v>
      </c>
      <c r="T626" s="26" t="n">
        <v>-3.92409238796264</v>
      </c>
      <c r="U626" s="25" t="n">
        <v>5</v>
      </c>
      <c r="V626" s="28"/>
    </row>
    <row r="627" customFormat="false" ht="12.95" hidden="false" customHeight="true" outlineLevel="0" collapsed="false">
      <c r="B627" s="23" t="s">
        <v>1584</v>
      </c>
      <c r="C627" s="2" t="s">
        <v>1585</v>
      </c>
      <c r="D627" s="2" t="s">
        <v>1579</v>
      </c>
      <c r="E627" s="2" t="s">
        <v>610</v>
      </c>
      <c r="F627" s="24" t="s">
        <v>44</v>
      </c>
      <c r="G627" s="25" t="n">
        <v>318</v>
      </c>
      <c r="H627" s="25" t="n">
        <v>263</v>
      </c>
      <c r="I627" s="24"/>
      <c r="J627" s="3" t="n">
        <v>16</v>
      </c>
      <c r="K627" s="24"/>
      <c r="L627" s="24" t="n">
        <v>2</v>
      </c>
      <c r="M627" s="19" t="s">
        <v>84</v>
      </c>
      <c r="N627" s="24" t="n">
        <v>22</v>
      </c>
      <c r="O627" s="24" t="n">
        <v>21</v>
      </c>
      <c r="P627" s="24" t="n">
        <v>22</v>
      </c>
      <c r="Q627" s="26" t="n">
        <v>0.000496210293487555</v>
      </c>
      <c r="R627" s="27" t="n">
        <f aca="false">LOG(Q627,10)</f>
        <v>-3.30433423087704</v>
      </c>
      <c r="S627" s="27" t="n">
        <v>0.000436695827591113</v>
      </c>
      <c r="T627" s="26" t="n">
        <v>-3.35982095752407</v>
      </c>
      <c r="U627" s="25" t="n">
        <v>4</v>
      </c>
      <c r="V627" s="28"/>
    </row>
    <row r="628" customFormat="false" ht="12.95" hidden="false" customHeight="true" outlineLevel="0" collapsed="false">
      <c r="B628" s="23" t="s">
        <v>1586</v>
      </c>
      <c r="C628" s="2" t="s">
        <v>1587</v>
      </c>
      <c r="D628" s="2" t="s">
        <v>1579</v>
      </c>
      <c r="E628" s="2" t="s">
        <v>610</v>
      </c>
      <c r="F628" s="24" t="s">
        <v>44</v>
      </c>
      <c r="G628" s="25" t="n">
        <v>310</v>
      </c>
      <c r="H628" s="25" t="n">
        <v>251</v>
      </c>
      <c r="I628" s="25"/>
      <c r="J628" s="3" t="n">
        <v>15</v>
      </c>
      <c r="K628" s="24"/>
      <c r="L628" s="24" t="n">
        <v>1</v>
      </c>
      <c r="M628" s="19" t="s">
        <v>84</v>
      </c>
      <c r="N628" s="24" t="n">
        <v>4</v>
      </c>
      <c r="O628" s="24" t="n">
        <v>3</v>
      </c>
      <c r="P628" s="24" t="n">
        <v>4</v>
      </c>
      <c r="Q628" s="26" t="n">
        <v>0.000131821522411341</v>
      </c>
      <c r="R628" s="27" t="n">
        <f aca="false">LOG(Q628,10)</f>
        <v>-3.88001367698483</v>
      </c>
      <c r="S628" s="27" t="n">
        <v>8.46925241388825E-005</v>
      </c>
      <c r="T628" s="26" t="n">
        <v>-4.07215492341808</v>
      </c>
      <c r="U628" s="25" t="n">
        <v>5</v>
      </c>
      <c r="V628" s="29"/>
    </row>
    <row r="629" customFormat="false" ht="12.95" hidden="false" customHeight="true" outlineLevel="0" collapsed="false">
      <c r="B629" s="23" t="s">
        <v>1588</v>
      </c>
      <c r="C629" s="2" t="s">
        <v>1589</v>
      </c>
      <c r="D629" s="2" t="s">
        <v>1579</v>
      </c>
      <c r="E629" s="2" t="s">
        <v>505</v>
      </c>
      <c r="F629" s="24" t="s">
        <v>44</v>
      </c>
      <c r="G629" s="25" t="n">
        <v>518</v>
      </c>
      <c r="H629" s="25" t="n">
        <v>486</v>
      </c>
      <c r="I629" s="24"/>
      <c r="J629" s="3" t="n">
        <v>30</v>
      </c>
      <c r="K629" s="24"/>
      <c r="L629" s="24" t="n">
        <v>3</v>
      </c>
      <c r="M629" s="19" t="s">
        <v>84</v>
      </c>
      <c r="N629" s="24" t="n">
        <v>22</v>
      </c>
      <c r="O629" s="24" t="n">
        <v>22</v>
      </c>
      <c r="P629" s="24" t="n">
        <v>22</v>
      </c>
      <c r="Q629" s="26" t="n">
        <v>0.000268525323430508</v>
      </c>
      <c r="R629" s="27" t="n">
        <f aca="false">LOG(Q629,10)</f>
        <v>-3.57101475164957</v>
      </c>
      <c r="S629" s="27" t="n">
        <v>0.000232904441381927</v>
      </c>
      <c r="T629" s="26" t="n">
        <v>-3.63282222958781</v>
      </c>
      <c r="U629" s="25" t="n">
        <v>4</v>
      </c>
      <c r="V629" s="29"/>
    </row>
    <row r="630" customFormat="false" ht="12.95" hidden="false" customHeight="true" outlineLevel="0" collapsed="false">
      <c r="B630" s="23" t="s">
        <v>1590</v>
      </c>
      <c r="C630" s="2" t="s">
        <v>1591</v>
      </c>
      <c r="D630" s="2" t="s">
        <v>1592</v>
      </c>
      <c r="E630" s="2" t="s">
        <v>90</v>
      </c>
      <c r="F630" s="24" t="s">
        <v>44</v>
      </c>
      <c r="G630" s="25" t="n">
        <v>226</v>
      </c>
      <c r="H630" s="25" t="n">
        <v>197</v>
      </c>
      <c r="I630" s="24"/>
      <c r="J630" s="3" t="n">
        <v>13</v>
      </c>
      <c r="K630" s="24"/>
      <c r="L630" s="24" t="n">
        <v>1</v>
      </c>
      <c r="M630" s="19" t="s">
        <v>84</v>
      </c>
      <c r="N630" s="25" t="n">
        <v>2</v>
      </c>
      <c r="O630" s="25" t="n">
        <v>2</v>
      </c>
      <c r="P630" s="24" t="n">
        <v>2</v>
      </c>
      <c r="Q630" s="26" t="n">
        <v>6.0223030543252E-005</v>
      </c>
      <c r="R630" s="27" t="n">
        <f aca="false">LOG(Q630,10)</f>
        <v>-4.2202373937071</v>
      </c>
      <c r="S630" s="27" t="n">
        <v>4.8861071618586E-005</v>
      </c>
      <c r="T630" s="26" t="n">
        <v>-4.31103701233321</v>
      </c>
      <c r="U630" s="25" t="n">
        <v>6</v>
      </c>
      <c r="V630" s="28"/>
    </row>
    <row r="631" customFormat="false" ht="12.95" hidden="false" customHeight="true" outlineLevel="0" collapsed="false">
      <c r="B631" s="23" t="s">
        <v>1593</v>
      </c>
      <c r="C631" s="2" t="s">
        <v>1594</v>
      </c>
      <c r="D631" s="2" t="s">
        <v>1592</v>
      </c>
      <c r="E631" s="2" t="s">
        <v>90</v>
      </c>
      <c r="F631" s="24" t="s">
        <v>44</v>
      </c>
      <c r="G631" s="25" t="n">
        <v>168</v>
      </c>
      <c r="H631" s="25" t="n">
        <v>109</v>
      </c>
      <c r="I631" s="24"/>
      <c r="J631" s="3" t="n">
        <v>4</v>
      </c>
      <c r="K631" s="24"/>
      <c r="L631" s="24" t="n">
        <v>2</v>
      </c>
      <c r="M631" s="19" t="s">
        <v>84</v>
      </c>
      <c r="N631" s="24" t="n">
        <v>2</v>
      </c>
      <c r="O631" s="24" t="n">
        <v>2</v>
      </c>
      <c r="P631" s="24" t="n">
        <v>2</v>
      </c>
      <c r="Q631" s="26" t="n">
        <v>0.000108843458871749</v>
      </c>
      <c r="R631" s="27" t="n">
        <f aca="false">LOG(Q631,10)</f>
        <v>-3.96319766548613</v>
      </c>
      <c r="S631" s="27" t="n">
        <v>0.000158798482760405</v>
      </c>
      <c r="T631" s="26" t="n">
        <v>-3.79915365135434</v>
      </c>
      <c r="U631" s="25" t="n">
        <v>5</v>
      </c>
      <c r="V631" s="28"/>
    </row>
    <row r="632" customFormat="false" ht="12.95" hidden="false" customHeight="true" outlineLevel="0" collapsed="false">
      <c r="B632" s="23" t="s">
        <v>1595</v>
      </c>
      <c r="C632" s="2" t="s">
        <v>1596</v>
      </c>
      <c r="D632" s="2" t="s">
        <v>1592</v>
      </c>
      <c r="E632" s="2" t="s">
        <v>1597</v>
      </c>
      <c r="F632" s="24" t="s">
        <v>44</v>
      </c>
      <c r="G632" s="25" t="n">
        <v>287</v>
      </c>
      <c r="H632" s="25" t="n">
        <v>225</v>
      </c>
      <c r="I632" s="24"/>
      <c r="J632" s="3" t="n">
        <v>15</v>
      </c>
      <c r="K632" s="24"/>
      <c r="L632" s="24" t="n">
        <v>2</v>
      </c>
      <c r="M632" s="19" t="s">
        <v>84</v>
      </c>
      <c r="N632" s="24" t="n">
        <v>4</v>
      </c>
      <c r="O632" s="24" t="n">
        <v>4</v>
      </c>
      <c r="P632" s="24" t="n">
        <v>4</v>
      </c>
      <c r="Q632" s="26" t="n">
        <v>0.000105457217929072</v>
      </c>
      <c r="R632" s="27" t="n">
        <f aca="false">LOG(Q632,10)</f>
        <v>-3.97692368999288</v>
      </c>
      <c r="S632" s="27" t="n">
        <v>8.46925241388825E-005</v>
      </c>
      <c r="T632" s="26" t="n">
        <v>-4.07215492341808</v>
      </c>
      <c r="U632" s="25" t="n">
        <v>5</v>
      </c>
      <c r="V632" s="28"/>
    </row>
    <row r="633" customFormat="false" ht="12.95" hidden="false" customHeight="true" outlineLevel="0" collapsed="false">
      <c r="B633" s="23" t="s">
        <v>1598</v>
      </c>
      <c r="C633" s="2" t="s">
        <v>1599</v>
      </c>
      <c r="D633" s="2" t="s">
        <v>1592</v>
      </c>
      <c r="E633" s="2" t="s">
        <v>812</v>
      </c>
      <c r="F633" s="24" t="s">
        <v>44</v>
      </c>
      <c r="G633" s="25" t="n">
        <v>467</v>
      </c>
      <c r="H633" s="25" t="n">
        <v>424</v>
      </c>
      <c r="I633" s="25"/>
      <c r="J633" s="3" t="n">
        <v>23</v>
      </c>
      <c r="K633" s="24"/>
      <c r="L633" s="24" t="n">
        <v>1</v>
      </c>
      <c r="M633" s="19" t="s">
        <v>84</v>
      </c>
      <c r="N633" s="24" t="n">
        <v>4</v>
      </c>
      <c r="O633" s="24" t="n">
        <v>4</v>
      </c>
      <c r="P633" s="24" t="n">
        <v>4</v>
      </c>
      <c r="Q633" s="26" t="n">
        <v>5.99188738233366E-005</v>
      </c>
      <c r="R633" s="27" t="n">
        <f aca="false">LOG(Q633,10)</f>
        <v>-4.22243635780703</v>
      </c>
      <c r="S633" s="27" t="n">
        <v>5.52342548731842E-005</v>
      </c>
      <c r="T633" s="26" t="n">
        <v>-4.25779150037999</v>
      </c>
      <c r="U633" s="25" t="n">
        <v>6</v>
      </c>
      <c r="V633" s="28"/>
    </row>
    <row r="634" customFormat="false" ht="12.95" hidden="false" customHeight="true" outlineLevel="0" collapsed="false">
      <c r="B634" s="23" t="s">
        <v>1600</v>
      </c>
      <c r="C634" s="2" t="s">
        <v>1601</v>
      </c>
      <c r="D634" s="2" t="s">
        <v>1592</v>
      </c>
      <c r="E634" s="2" t="s">
        <v>1602</v>
      </c>
      <c r="F634" s="24" t="s">
        <v>44</v>
      </c>
      <c r="G634" s="25" t="n">
        <v>158</v>
      </c>
      <c r="H634" s="25" t="n">
        <v>120</v>
      </c>
      <c r="I634" s="24"/>
      <c r="J634" s="3" t="n">
        <v>6</v>
      </c>
      <c r="K634" s="24"/>
      <c r="L634" s="24" t="n">
        <v>1</v>
      </c>
      <c r="M634" s="19" t="s">
        <v>84</v>
      </c>
      <c r="N634" s="25" t="n">
        <v>1</v>
      </c>
      <c r="O634" s="25" t="n">
        <v>1</v>
      </c>
      <c r="P634" s="24" t="n">
        <v>1</v>
      </c>
      <c r="Q634" s="26" t="n">
        <v>4.94330709042527E-005</v>
      </c>
      <c r="R634" s="27" t="n">
        <f aca="false">LOG(Q634,10)</f>
        <v>-4.30598240925711</v>
      </c>
      <c r="S634" s="27" t="n">
        <v>5.29328275868015E-005</v>
      </c>
      <c r="T634" s="26" t="n">
        <v>-4.276274906074</v>
      </c>
      <c r="U634" s="25" t="n">
        <v>6</v>
      </c>
      <c r="V634" s="28"/>
    </row>
    <row r="635" customFormat="false" ht="12.95" hidden="false" customHeight="true" outlineLevel="0" collapsed="false">
      <c r="B635" s="23" t="s">
        <v>1603</v>
      </c>
      <c r="C635" s="2" t="s">
        <v>350</v>
      </c>
      <c r="D635" s="2" t="s">
        <v>1592</v>
      </c>
      <c r="E635" s="2" t="s">
        <v>351</v>
      </c>
      <c r="F635" s="24" t="s">
        <v>44</v>
      </c>
      <c r="G635" s="25" t="n">
        <v>442</v>
      </c>
      <c r="H635" s="25" t="n">
        <v>360</v>
      </c>
      <c r="I635" s="25"/>
      <c r="J635" s="3" t="n">
        <v>21</v>
      </c>
      <c r="K635" s="24"/>
      <c r="L635" s="24" t="n">
        <v>2</v>
      </c>
      <c r="M635" s="19" t="s">
        <v>84</v>
      </c>
      <c r="N635" s="24" t="n">
        <v>4</v>
      </c>
      <c r="O635" s="24" t="n">
        <v>4</v>
      </c>
      <c r="P635" s="24" t="n">
        <v>4</v>
      </c>
      <c r="Q635" s="26" t="n">
        <v>6.6464633148575E-005</v>
      </c>
      <c r="R635" s="27" t="n">
        <f aca="false">LOG(Q635,10)</f>
        <v>-4.17740938799372</v>
      </c>
      <c r="S635" s="27" t="n">
        <v>6.04946600992018E-005</v>
      </c>
      <c r="T635" s="26" t="n">
        <v>-4.21828295909631</v>
      </c>
      <c r="U635" s="25" t="n">
        <v>5</v>
      </c>
      <c r="V635" s="28"/>
    </row>
    <row r="636" customFormat="false" ht="12.95" hidden="false" customHeight="true" outlineLevel="0" collapsed="false">
      <c r="B636" s="23" t="s">
        <v>1604</v>
      </c>
      <c r="C636" s="2" t="s">
        <v>94</v>
      </c>
      <c r="D636" s="2" t="s">
        <v>1592</v>
      </c>
      <c r="E636" s="2" t="s">
        <v>90</v>
      </c>
      <c r="F636" s="24" t="s">
        <v>44</v>
      </c>
      <c r="G636" s="25" t="n">
        <v>230</v>
      </c>
      <c r="H636" s="25" t="n">
        <v>207</v>
      </c>
      <c r="I636" s="24"/>
      <c r="J636" s="3" t="n">
        <v>11</v>
      </c>
      <c r="K636" s="24"/>
      <c r="L636" s="24" t="n">
        <v>1</v>
      </c>
      <c r="M636" s="19" t="s">
        <v>84</v>
      </c>
      <c r="N636" s="24" t="n">
        <v>2</v>
      </c>
      <c r="O636" s="24" t="n">
        <v>2</v>
      </c>
      <c r="P636" s="24" t="n">
        <v>2</v>
      </c>
      <c r="Q636" s="26" t="n">
        <v>5.7313705396235E-005</v>
      </c>
      <c r="R636" s="27" t="n">
        <f aca="false">LOG(Q636,10)</f>
        <v>-4.24174151300242</v>
      </c>
      <c r="S636" s="27" t="n">
        <v>5.77449028219653E-005</v>
      </c>
      <c r="T636" s="26" t="n">
        <v>-4.2384863451846</v>
      </c>
      <c r="U636" s="25" t="n">
        <v>5</v>
      </c>
      <c r="V636" s="28"/>
    </row>
    <row r="637" customFormat="false" ht="12.95" hidden="false" customHeight="true" outlineLevel="0" collapsed="false">
      <c r="B637" s="23" t="s">
        <v>1605</v>
      </c>
      <c r="C637" s="2" t="s">
        <v>94</v>
      </c>
      <c r="D637" s="2" t="s">
        <v>1592</v>
      </c>
      <c r="E637" s="2" t="s">
        <v>90</v>
      </c>
      <c r="F637" s="24" t="s">
        <v>44</v>
      </c>
      <c r="G637" s="25" t="n">
        <v>186</v>
      </c>
      <c r="H637" s="25" t="n">
        <v>125</v>
      </c>
      <c r="I637" s="25"/>
      <c r="J637" s="3" t="n">
        <v>6</v>
      </c>
      <c r="K637" s="24"/>
      <c r="L637" s="24" t="n">
        <v>2</v>
      </c>
      <c r="M637" s="19" t="s">
        <v>84</v>
      </c>
      <c r="N637" s="24" t="n">
        <v>4</v>
      </c>
      <c r="O637" s="24" t="n">
        <v>4</v>
      </c>
      <c r="P637" s="24" t="n">
        <v>4</v>
      </c>
      <c r="Q637" s="26" t="n">
        <v>0.000191353822855172</v>
      </c>
      <c r="R637" s="27" t="n">
        <f aca="false">LOG(Q637,10)</f>
        <v>-3.71816285704376</v>
      </c>
      <c r="S637" s="27" t="n">
        <v>0.000211731310347206</v>
      </c>
      <c r="T637" s="26" t="n">
        <v>-3.67421491474604</v>
      </c>
      <c r="U637" s="25" t="n">
        <v>4</v>
      </c>
      <c r="V637" s="28"/>
    </row>
    <row r="638" customFormat="false" ht="12.95" hidden="false" customHeight="true" outlineLevel="0" collapsed="false">
      <c r="B638" s="23" t="s">
        <v>1606</v>
      </c>
      <c r="C638" s="2" t="s">
        <v>1607</v>
      </c>
      <c r="D638" s="2" t="s">
        <v>1592</v>
      </c>
      <c r="E638" s="2" t="s">
        <v>607</v>
      </c>
      <c r="F638" s="24" t="s">
        <v>44</v>
      </c>
      <c r="G638" s="25" t="n">
        <v>234</v>
      </c>
      <c r="H638" s="25" t="n">
        <v>181</v>
      </c>
      <c r="I638" s="24"/>
      <c r="J638" s="3" t="n">
        <v>8</v>
      </c>
      <c r="K638" s="24"/>
      <c r="L638" s="24" t="n">
        <v>1</v>
      </c>
      <c r="M638" s="19" t="s">
        <v>84</v>
      </c>
      <c r="N638" s="25" t="n">
        <v>1</v>
      </c>
      <c r="O638" s="25" t="n">
        <v>1</v>
      </c>
      <c r="P638" s="24" t="n">
        <v>1</v>
      </c>
      <c r="Q638" s="26" t="n">
        <v>3.27733066768526E-005</v>
      </c>
      <c r="R638" s="27" t="n">
        <f aca="false">LOG(Q638,10)</f>
        <v>-4.48447973807867</v>
      </c>
      <c r="S638" s="27" t="n">
        <v>3.96996206901012E-005</v>
      </c>
      <c r="T638" s="26" t="n">
        <v>-4.4012136426823</v>
      </c>
      <c r="U638" s="25" t="n">
        <v>6</v>
      </c>
      <c r="V638" s="28"/>
    </row>
    <row r="639" customFormat="false" ht="12.95" hidden="false" customHeight="true" outlineLevel="0" collapsed="false">
      <c r="B639" s="23" t="s">
        <v>1608</v>
      </c>
      <c r="C639" s="2" t="s">
        <v>1609</v>
      </c>
      <c r="D639" s="2" t="s">
        <v>1592</v>
      </c>
      <c r="E639" s="2" t="s">
        <v>1610</v>
      </c>
      <c r="F639" s="24" t="s">
        <v>44</v>
      </c>
      <c r="G639" s="25" t="n">
        <v>174</v>
      </c>
      <c r="H639" s="25" t="n">
        <v>129</v>
      </c>
      <c r="I639" s="25"/>
      <c r="J639" s="3" t="n">
        <v>6</v>
      </c>
      <c r="K639" s="24"/>
      <c r="L639" s="24" t="n">
        <v>2</v>
      </c>
      <c r="M639" s="19" t="s">
        <v>84</v>
      </c>
      <c r="N639" s="24" t="n">
        <v>5</v>
      </c>
      <c r="O639" s="24" t="n">
        <v>5</v>
      </c>
      <c r="P639" s="24" t="n">
        <v>5</v>
      </c>
      <c r="Q639" s="26" t="n">
        <v>0.000456305269885409</v>
      </c>
      <c r="R639" s="27" t="n">
        <f aca="false">LOG(Q639,10)</f>
        <v>-3.34074451551632</v>
      </c>
      <c r="S639" s="27" t="n">
        <v>0.000264664137934008</v>
      </c>
      <c r="T639" s="26" t="n">
        <v>-3.57730490173798</v>
      </c>
      <c r="U639" s="25" t="n">
        <v>4</v>
      </c>
      <c r="V639" s="28"/>
    </row>
    <row r="640" customFormat="false" ht="12.95" hidden="false" customHeight="true" outlineLevel="0" collapsed="false">
      <c r="B640" s="23" t="s">
        <v>1611</v>
      </c>
      <c r="C640" s="2" t="s">
        <v>1612</v>
      </c>
      <c r="D640" s="2" t="s">
        <v>1592</v>
      </c>
      <c r="E640" s="2" t="s">
        <v>1613</v>
      </c>
      <c r="F640" s="24" t="s">
        <v>44</v>
      </c>
      <c r="G640" s="25" t="n">
        <v>641</v>
      </c>
      <c r="H640" s="25" t="n">
        <v>578</v>
      </c>
      <c r="I640" s="24"/>
      <c r="J640" s="3" t="n">
        <v>29</v>
      </c>
      <c r="K640" s="24"/>
      <c r="L640" s="24" t="n">
        <v>1</v>
      </c>
      <c r="M640" s="19" t="s">
        <v>84</v>
      </c>
      <c r="N640" s="25" t="n">
        <v>1</v>
      </c>
      <c r="O640" s="25" t="n">
        <v>1</v>
      </c>
      <c r="P640" s="24" t="n">
        <v>1</v>
      </c>
      <c r="Q640" s="26" t="n">
        <v>1.02629212950006E-005</v>
      </c>
      <c r="R640" s="27" t="n">
        <f aca="false">LOG(Q640,10)</f>
        <v>-4.98872900163001</v>
      </c>
      <c r="S640" s="27" t="n">
        <v>1.09516195007176E-005</v>
      </c>
      <c r="T640" s="26" t="n">
        <v>-4.96052165358931</v>
      </c>
      <c r="U640" s="25" t="n">
        <v>7</v>
      </c>
      <c r="V640" s="28"/>
    </row>
    <row r="641" customFormat="false" ht="12.95" hidden="false" customHeight="true" outlineLevel="0" collapsed="false">
      <c r="B641" s="23" t="s">
        <v>1614</v>
      </c>
      <c r="C641" s="2" t="s">
        <v>1615</v>
      </c>
      <c r="D641" s="2" t="s">
        <v>1592</v>
      </c>
      <c r="E641" s="2" t="s">
        <v>90</v>
      </c>
      <c r="F641" s="24" t="s">
        <v>74</v>
      </c>
      <c r="G641" s="25" t="n">
        <v>373</v>
      </c>
      <c r="H641" s="25" t="n">
        <v>341</v>
      </c>
      <c r="I641" s="24"/>
      <c r="J641" s="3" t="n">
        <v>12</v>
      </c>
      <c r="K641" s="24"/>
      <c r="L641" s="24" t="n">
        <v>2</v>
      </c>
      <c r="M641" s="19" t="s">
        <v>40</v>
      </c>
      <c r="N641" s="24" t="n">
        <v>4</v>
      </c>
      <c r="O641" s="24" t="n">
        <v>4</v>
      </c>
      <c r="P641" s="24" t="n">
        <v>4</v>
      </c>
      <c r="Q641" s="26" t="n">
        <v>6.95832083109715E-005</v>
      </c>
      <c r="R641" s="27" t="n">
        <f aca="false">LOG(Q641,10)</f>
        <v>-4.15749555087402</v>
      </c>
      <c r="S641" s="27" t="n">
        <v>0.000105865655173603</v>
      </c>
      <c r="T641" s="26" t="n">
        <v>-3.97524491041002</v>
      </c>
      <c r="U641" s="25" t="n">
        <v>5</v>
      </c>
      <c r="V641" s="28"/>
    </row>
    <row r="642" customFormat="false" ht="12.95" hidden="false" customHeight="true" outlineLevel="0" collapsed="false">
      <c r="B642" s="23" t="s">
        <v>1616</v>
      </c>
      <c r="C642" s="2" t="s">
        <v>1617</v>
      </c>
      <c r="D642" s="2" t="s">
        <v>1592</v>
      </c>
      <c r="E642" s="2" t="s">
        <v>473</v>
      </c>
      <c r="F642" s="24" t="s">
        <v>44</v>
      </c>
      <c r="G642" s="25" t="n">
        <v>510</v>
      </c>
      <c r="H642" s="25" t="n">
        <v>491</v>
      </c>
      <c r="I642" s="24"/>
      <c r="J642" s="3" t="n">
        <v>25</v>
      </c>
      <c r="K642" s="24"/>
      <c r="L642" s="24" t="n">
        <v>1</v>
      </c>
      <c r="M642" s="19" t="s">
        <v>84</v>
      </c>
      <c r="N642" s="24" t="n">
        <v>24</v>
      </c>
      <c r="O642" s="24" t="n">
        <v>24</v>
      </c>
      <c r="P642" s="24" t="n">
        <v>24</v>
      </c>
      <c r="Q642" s="26" t="n">
        <v>0.000289953654183804</v>
      </c>
      <c r="R642" s="27" t="n">
        <f aca="false">LOG(Q642,10)</f>
        <v>-3.53767141362085</v>
      </c>
      <c r="S642" s="27" t="n">
        <v>0.000304893086899977</v>
      </c>
      <c r="T642" s="26" t="n">
        <v>-3.51585242265079</v>
      </c>
      <c r="U642" s="25" t="n">
        <v>4</v>
      </c>
      <c r="V642" s="28"/>
    </row>
    <row r="643" customFormat="false" ht="12.95" hidden="false" customHeight="true" outlineLevel="0" collapsed="false">
      <c r="B643" s="23" t="s">
        <v>1618</v>
      </c>
      <c r="C643" s="2" t="s">
        <v>1619</v>
      </c>
      <c r="D643" s="2" t="s">
        <v>1592</v>
      </c>
      <c r="E643" s="2" t="s">
        <v>90</v>
      </c>
      <c r="F643" s="24" t="s">
        <v>44</v>
      </c>
      <c r="G643" s="25" t="n">
        <v>353</v>
      </c>
      <c r="H643" s="25" t="n">
        <v>314</v>
      </c>
      <c r="I643" s="24"/>
      <c r="J643" s="3" t="n">
        <v>15</v>
      </c>
      <c r="K643" s="24"/>
      <c r="L643" s="24" t="n">
        <v>1</v>
      </c>
      <c r="M643" s="19" t="s">
        <v>84</v>
      </c>
      <c r="N643" s="25" t="n">
        <v>1</v>
      </c>
      <c r="O643" s="25" t="n">
        <v>1</v>
      </c>
      <c r="P643" s="24" t="n">
        <v>1</v>
      </c>
      <c r="Q643" s="26" t="n">
        <v>1.88916194538545E-005</v>
      </c>
      <c r="R643" s="27" t="n">
        <f aca="false">LOG(Q643,10)</f>
        <v>-4.7237308112827</v>
      </c>
      <c r="S643" s="27" t="n">
        <v>2.11731310347206E-005</v>
      </c>
      <c r="T643" s="26" t="n">
        <v>-4.67421491474604</v>
      </c>
      <c r="U643" s="25" t="n">
        <v>6</v>
      </c>
      <c r="V643" s="28"/>
    </row>
    <row r="644" customFormat="false" ht="12.95" hidden="false" customHeight="true" outlineLevel="0" collapsed="false">
      <c r="B644" s="23" t="s">
        <v>1620</v>
      </c>
      <c r="C644" s="2" t="s">
        <v>89</v>
      </c>
      <c r="D644" s="2" t="s">
        <v>1592</v>
      </c>
      <c r="E644" s="2" t="s">
        <v>90</v>
      </c>
      <c r="F644" s="24" t="s">
        <v>26</v>
      </c>
      <c r="G644" s="25" t="n">
        <v>610</v>
      </c>
      <c r="H644" s="25" t="n">
        <v>581</v>
      </c>
      <c r="I644" s="24"/>
      <c r="J644" s="3" t="n">
        <v>33</v>
      </c>
      <c r="K644" s="24"/>
      <c r="L644" s="24" t="n">
        <v>1</v>
      </c>
      <c r="M644" s="19" t="s">
        <v>31</v>
      </c>
      <c r="N644" s="25" t="n">
        <v>1</v>
      </c>
      <c r="O644" s="25" t="n">
        <v>1</v>
      </c>
      <c r="P644" s="24" t="n">
        <v>1</v>
      </c>
      <c r="Q644" s="26" t="n">
        <v>1.02099285860763E-005</v>
      </c>
      <c r="R644" s="27" t="n">
        <f aca="false">LOG(Q644,10)</f>
        <v>-4.99097729559982</v>
      </c>
      <c r="S644" s="27" t="n">
        <v>9.62415047032755E-006</v>
      </c>
      <c r="T644" s="26" t="n">
        <v>-5.01663759556824</v>
      </c>
      <c r="U644" s="25" t="n">
        <v>7</v>
      </c>
      <c r="V644" s="28"/>
    </row>
    <row r="645" customFormat="false" ht="12.95" hidden="false" customHeight="true" outlineLevel="0" collapsed="false">
      <c r="B645" s="23" t="s">
        <v>1621</v>
      </c>
      <c r="C645" s="2" t="s">
        <v>1622</v>
      </c>
      <c r="D645" s="2" t="s">
        <v>1592</v>
      </c>
      <c r="E645" s="2" t="s">
        <v>607</v>
      </c>
      <c r="F645" s="24" t="s">
        <v>44</v>
      </c>
      <c r="G645" s="25" t="n">
        <v>466</v>
      </c>
      <c r="H645" s="25" t="n">
        <v>451</v>
      </c>
      <c r="I645" s="25"/>
      <c r="J645" s="3" t="n">
        <v>17</v>
      </c>
      <c r="K645" s="24"/>
      <c r="L645" s="24" t="n">
        <v>1</v>
      </c>
      <c r="M645" s="19" t="s">
        <v>84</v>
      </c>
      <c r="N645" s="25" t="n">
        <v>1</v>
      </c>
      <c r="O645" s="25" t="n">
        <v>1</v>
      </c>
      <c r="P645" s="24" t="n">
        <v>1</v>
      </c>
      <c r="Q645" s="26" t="n">
        <v>1.68521832628134E-005</v>
      </c>
      <c r="R645" s="27" t="n">
        <f aca="false">LOG(Q645,10)</f>
        <v>-4.77334382668762</v>
      </c>
      <c r="S645" s="27" t="n">
        <v>1.86821744424005E-005</v>
      </c>
      <c r="T645" s="26" t="n">
        <v>-4.72857257706863</v>
      </c>
      <c r="U645" s="25" t="n">
        <v>6</v>
      </c>
      <c r="V645" s="28"/>
    </row>
    <row r="646" customFormat="false" ht="12.95" hidden="false" customHeight="true" outlineLevel="0" collapsed="false">
      <c r="B646" s="23" t="s">
        <v>1623</v>
      </c>
      <c r="C646" s="2" t="s">
        <v>1624</v>
      </c>
      <c r="D646" s="2" t="s">
        <v>1592</v>
      </c>
      <c r="E646" s="2" t="s">
        <v>63</v>
      </c>
      <c r="F646" s="24" t="s">
        <v>44</v>
      </c>
      <c r="G646" s="25" t="n">
        <v>395</v>
      </c>
      <c r="H646" s="25" t="n">
        <v>332</v>
      </c>
      <c r="I646" s="24"/>
      <c r="J646" s="3" t="n">
        <v>21</v>
      </c>
      <c r="K646" s="24"/>
      <c r="L646" s="24" t="n">
        <v>1</v>
      </c>
      <c r="M646" s="19" t="s">
        <v>31</v>
      </c>
      <c r="N646" s="24" t="n">
        <v>3</v>
      </c>
      <c r="O646" s="24" t="n">
        <v>3</v>
      </c>
      <c r="P646" s="24" t="n">
        <v>3</v>
      </c>
      <c r="Q646" s="26" t="n">
        <v>5.36021250769005E-005</v>
      </c>
      <c r="R646" s="27" t="n">
        <f aca="false">LOG(Q646,10)</f>
        <v>-4.27081799219386</v>
      </c>
      <c r="S646" s="27" t="n">
        <v>4.53709950744013E-005</v>
      </c>
      <c r="T646" s="26" t="n">
        <v>-4.34322169570461</v>
      </c>
      <c r="U646" s="25" t="n">
        <v>6</v>
      </c>
      <c r="V646" s="28"/>
    </row>
    <row r="647" customFormat="false" ht="12.95" hidden="false" customHeight="true" outlineLevel="0" collapsed="false">
      <c r="B647" s="23" t="s">
        <v>1625</v>
      </c>
      <c r="C647" s="2" t="s">
        <v>350</v>
      </c>
      <c r="D647" s="2" t="s">
        <v>1592</v>
      </c>
      <c r="E647" s="2" t="s">
        <v>351</v>
      </c>
      <c r="F647" s="24" t="s">
        <v>74</v>
      </c>
      <c r="G647" s="25" t="n">
        <v>447</v>
      </c>
      <c r="H647" s="25" t="n">
        <v>366</v>
      </c>
      <c r="I647" s="24"/>
      <c r="J647" s="3" t="n">
        <v>20</v>
      </c>
      <c r="K647" s="24"/>
      <c r="L647" s="24" t="n">
        <v>2</v>
      </c>
      <c r="M647" s="19" t="s">
        <v>84</v>
      </c>
      <c r="N647" s="24" t="n">
        <v>7</v>
      </c>
      <c r="O647" s="24" t="n">
        <v>7</v>
      </c>
      <c r="P647" s="24" t="n">
        <v>7</v>
      </c>
      <c r="Q647" s="26" t="n">
        <v>0.000113452949616318</v>
      </c>
      <c r="R647" s="27" t="n">
        <f aca="false">LOG(Q647,10)</f>
        <v>-3.94518420858964</v>
      </c>
      <c r="S647" s="27" t="n">
        <v>0.000111158937932283</v>
      </c>
      <c r="T647" s="26" t="n">
        <v>-3.95405561134008</v>
      </c>
      <c r="U647" s="25" t="n">
        <v>5</v>
      </c>
      <c r="V647" s="28"/>
    </row>
    <row r="648" customFormat="false" ht="12.95" hidden="false" customHeight="true" outlineLevel="0" collapsed="false">
      <c r="B648" s="23" t="s">
        <v>1626</v>
      </c>
      <c r="C648" s="2" t="s">
        <v>1627</v>
      </c>
      <c r="D648" s="2" t="s">
        <v>1592</v>
      </c>
      <c r="E648" s="2" t="s">
        <v>1628</v>
      </c>
      <c r="F648" s="24" t="s">
        <v>26</v>
      </c>
      <c r="G648" s="25" t="n">
        <v>235</v>
      </c>
      <c r="H648" s="25" t="n">
        <v>197</v>
      </c>
      <c r="I648" s="24"/>
      <c r="J648" s="3" t="n">
        <v>5</v>
      </c>
      <c r="K648" s="24"/>
      <c r="L648" s="24" t="n">
        <v>1</v>
      </c>
      <c r="M648" s="19" t="s">
        <v>84</v>
      </c>
      <c r="N648" s="25" t="n">
        <v>2</v>
      </c>
      <c r="O648" s="25" t="n">
        <v>2</v>
      </c>
      <c r="P648" s="24" t="n">
        <v>2</v>
      </c>
      <c r="Q648" s="26" t="n">
        <v>6.0223030543252E-005</v>
      </c>
      <c r="R648" s="27" t="n">
        <f aca="false">LOG(Q648,10)</f>
        <v>-4.2202373937071</v>
      </c>
      <c r="S648" s="27" t="n">
        <v>0.000127038786208324</v>
      </c>
      <c r="T648" s="26" t="n">
        <v>-3.89606366436239</v>
      </c>
      <c r="U648" s="25" t="n">
        <v>5</v>
      </c>
      <c r="V648" s="28"/>
    </row>
    <row r="649" customFormat="false" ht="12.95" hidden="false" customHeight="true" outlineLevel="0" collapsed="false">
      <c r="B649" s="23" t="s">
        <v>1629</v>
      </c>
      <c r="C649" s="2" t="s">
        <v>1630</v>
      </c>
      <c r="D649" s="2" t="s">
        <v>1592</v>
      </c>
      <c r="E649" s="2" t="s">
        <v>63</v>
      </c>
      <c r="F649" s="24" t="s">
        <v>44</v>
      </c>
      <c r="G649" s="25" t="n">
        <v>362</v>
      </c>
      <c r="H649" s="25" t="n">
        <v>325</v>
      </c>
      <c r="I649" s="24"/>
      <c r="J649" s="3" t="n">
        <v>11</v>
      </c>
      <c r="K649" s="24"/>
      <c r="L649" s="24" t="n">
        <v>2</v>
      </c>
      <c r="M649" s="19" t="s">
        <v>40</v>
      </c>
      <c r="N649" s="24" t="n">
        <v>5</v>
      </c>
      <c r="O649" s="24" t="n">
        <v>5</v>
      </c>
      <c r="P649" s="24" t="n">
        <v>5</v>
      </c>
      <c r="Q649" s="26" t="n">
        <v>9.12610539770819E-005</v>
      </c>
      <c r="R649" s="27" t="n">
        <f aca="false">LOG(Q649,10)</f>
        <v>-4.03971451985234</v>
      </c>
      <c r="S649" s="27" t="n">
        <v>0.000144362257054913</v>
      </c>
      <c r="T649" s="26" t="n">
        <v>-3.84054633651256</v>
      </c>
      <c r="U649" s="25" t="n">
        <v>5</v>
      </c>
      <c r="V649" s="28"/>
    </row>
    <row r="650" customFormat="false" ht="12.95" hidden="false" customHeight="true" outlineLevel="0" collapsed="false">
      <c r="B650" s="23" t="s">
        <v>1631</v>
      </c>
      <c r="C650" s="2" t="s">
        <v>1632</v>
      </c>
      <c r="D650" s="2" t="s">
        <v>1592</v>
      </c>
      <c r="E650" s="2" t="s">
        <v>90</v>
      </c>
      <c r="F650" s="24" t="s">
        <v>44</v>
      </c>
      <c r="G650" s="25" t="n">
        <v>286</v>
      </c>
      <c r="H650" s="25" t="n">
        <v>254</v>
      </c>
      <c r="I650" s="25"/>
      <c r="J650" s="3" t="n">
        <v>14</v>
      </c>
      <c r="K650" s="24"/>
      <c r="L650" s="24" t="n">
        <v>1</v>
      </c>
      <c r="M650" s="19" t="s">
        <v>84</v>
      </c>
      <c r="N650" s="25" t="n">
        <v>1</v>
      </c>
      <c r="O650" s="25" t="n">
        <v>1</v>
      </c>
      <c r="P650" s="24" t="n">
        <v>1</v>
      </c>
      <c r="Q650" s="26" t="n">
        <v>2.83826244426331E-005</v>
      </c>
      <c r="R650" s="27" t="n">
        <f aca="false">LOG(Q650,10)</f>
        <v>-4.54694744932054</v>
      </c>
      <c r="S650" s="27" t="n">
        <v>2.26854975372007E-005</v>
      </c>
      <c r="T650" s="26" t="n">
        <v>-4.64425169136859</v>
      </c>
      <c r="U650" s="25" t="n">
        <v>6</v>
      </c>
      <c r="V650" s="28"/>
    </row>
    <row r="651" customFormat="false" ht="12.95" hidden="false" customHeight="true" outlineLevel="0" collapsed="false">
      <c r="B651" s="23" t="s">
        <v>1633</v>
      </c>
      <c r="C651" s="2" t="s">
        <v>1634</v>
      </c>
      <c r="D651" s="2" t="s">
        <v>1592</v>
      </c>
      <c r="E651" s="2" t="s">
        <v>1602</v>
      </c>
      <c r="F651" s="24" t="s">
        <v>44</v>
      </c>
      <c r="G651" s="25" t="n">
        <v>156</v>
      </c>
      <c r="H651" s="25" t="n">
        <v>88</v>
      </c>
      <c r="I651" s="24"/>
      <c r="J651" s="3" t="n">
        <v>4</v>
      </c>
      <c r="K651" s="24"/>
      <c r="L651" s="24" t="n">
        <v>1</v>
      </c>
      <c r="M651" s="19" t="s">
        <v>84</v>
      </c>
      <c r="N651" s="24" t="n">
        <v>3</v>
      </c>
      <c r="O651" s="24" t="n">
        <v>3</v>
      </c>
      <c r="P651" s="24" t="n">
        <v>3</v>
      </c>
      <c r="Q651" s="26" t="n">
        <v>0.000202226199153761</v>
      </c>
      <c r="R651" s="27" t="n">
        <f aca="false">LOG(Q651,10)</f>
        <v>-3.69416258063999</v>
      </c>
      <c r="S651" s="27" t="n">
        <v>0.000238197724140607</v>
      </c>
      <c r="T651" s="26" t="n">
        <v>-3.62306239229866</v>
      </c>
      <c r="U651" s="25" t="n">
        <v>4</v>
      </c>
      <c r="V651" s="28"/>
    </row>
    <row r="652" customFormat="false" ht="12.95" hidden="false" customHeight="true" outlineLevel="0" collapsed="false">
      <c r="B652" s="23" t="s">
        <v>1635</v>
      </c>
      <c r="C652" s="2" t="s">
        <v>1636</v>
      </c>
      <c r="D652" s="2" t="s">
        <v>1592</v>
      </c>
      <c r="E652" s="2" t="s">
        <v>410</v>
      </c>
      <c r="F652" s="24" t="s">
        <v>44</v>
      </c>
      <c r="G652" s="25" t="n">
        <v>667</v>
      </c>
      <c r="H652" s="25" t="n">
        <v>608</v>
      </c>
      <c r="I652" s="25"/>
      <c r="J652" s="3" t="n">
        <v>31</v>
      </c>
      <c r="K652" s="24"/>
      <c r="L652" s="24" t="n">
        <v>3</v>
      </c>
      <c r="M652" s="19" t="s">
        <v>40</v>
      </c>
      <c r="N652" s="24" t="n">
        <v>38</v>
      </c>
      <c r="O652" s="24" t="n">
        <v>38</v>
      </c>
      <c r="P652" s="24" t="n">
        <v>38</v>
      </c>
      <c r="Q652" s="26" t="n">
        <v>0.000422917079405989</v>
      </c>
      <c r="R652" s="27" t="n">
        <f aca="false">LOG(Q652,10)</f>
        <v>-3.37374477561925</v>
      </c>
      <c r="S652" s="27" t="n">
        <v>0.000389312409348089</v>
      </c>
      <c r="T652" s="26" t="n">
        <v>-3.40970175290782</v>
      </c>
      <c r="U652" s="25" t="n">
        <v>4</v>
      </c>
      <c r="V652" s="28"/>
    </row>
    <row r="653" customFormat="false" ht="12.95" hidden="false" customHeight="true" outlineLevel="0" collapsed="false">
      <c r="B653" s="23" t="s">
        <v>1637</v>
      </c>
      <c r="C653" s="2" t="s">
        <v>1638</v>
      </c>
      <c r="D653" s="2" t="s">
        <v>1592</v>
      </c>
      <c r="E653" s="2" t="s">
        <v>1602</v>
      </c>
      <c r="F653" s="24" t="s">
        <v>44</v>
      </c>
      <c r="G653" s="25" t="n">
        <v>158</v>
      </c>
      <c r="H653" s="25" t="n">
        <v>158</v>
      </c>
      <c r="I653" s="24"/>
      <c r="J653" s="3" t="n">
        <v>7</v>
      </c>
      <c r="K653" s="24"/>
      <c r="L653" s="24" t="n">
        <v>2</v>
      </c>
      <c r="M653" s="19" t="s">
        <v>40</v>
      </c>
      <c r="N653" s="24" t="n">
        <v>27</v>
      </c>
      <c r="O653" s="24" t="n">
        <v>27</v>
      </c>
      <c r="P653" s="24" t="n">
        <v>27</v>
      </c>
      <c r="Q653" s="26" t="n">
        <v>0.00101369082107455</v>
      </c>
      <c r="R653" s="27" t="n">
        <f aca="false">LOG(Q653,10)</f>
        <v>-2.99409448600492</v>
      </c>
      <c r="S653" s="27" t="n">
        <v>0.00122501686700884</v>
      </c>
      <c r="T653" s="26" t="n">
        <v>-2.91185793154563</v>
      </c>
      <c r="U653" s="25" t="n">
        <v>3</v>
      </c>
      <c r="V653" s="28"/>
    </row>
    <row r="654" customFormat="false" ht="12.95" hidden="false" customHeight="true" outlineLevel="0" collapsed="false">
      <c r="B654" s="23" t="s">
        <v>1639</v>
      </c>
      <c r="C654" s="2" t="s">
        <v>1640</v>
      </c>
      <c r="D654" s="2" t="s">
        <v>1592</v>
      </c>
      <c r="E654" s="2" t="s">
        <v>1602</v>
      </c>
      <c r="F654" s="24" t="s">
        <v>44</v>
      </c>
      <c r="G654" s="25" t="n">
        <v>393</v>
      </c>
      <c r="H654" s="25" t="n">
        <v>393</v>
      </c>
      <c r="I654" s="24"/>
      <c r="J654" s="3" t="n">
        <v>23</v>
      </c>
      <c r="K654" s="24"/>
      <c r="L654" s="24" t="n">
        <v>3</v>
      </c>
      <c r="M654" s="19" t="s">
        <v>84</v>
      </c>
      <c r="N654" s="24" t="n">
        <v>37</v>
      </c>
      <c r="O654" s="24" t="n">
        <v>37</v>
      </c>
      <c r="P654" s="24" t="n">
        <v>37</v>
      </c>
      <c r="Q654" s="26" t="n">
        <v>0.000558480495712168</v>
      </c>
      <c r="R654" s="27" t="n">
        <f aca="false">LOG(Q654,10)</f>
        <v>-3.25299198951792</v>
      </c>
      <c r="S654" s="27" t="n">
        <v>0.000510916857576954</v>
      </c>
      <c r="T654" s="26" t="n">
        <v>-3.29164976764095</v>
      </c>
      <c r="U654" s="25" t="n">
        <v>4</v>
      </c>
      <c r="V654" s="28"/>
    </row>
    <row r="655" customFormat="false" ht="12.95" hidden="false" customHeight="true" outlineLevel="0" collapsed="false">
      <c r="A655" s="1" t="s">
        <v>1641</v>
      </c>
      <c r="B655" s="23" t="s">
        <v>1642</v>
      </c>
      <c r="C655" s="2" t="s">
        <v>1643</v>
      </c>
      <c r="D655" s="2" t="s">
        <v>1644</v>
      </c>
      <c r="E655" s="2" t="s">
        <v>197</v>
      </c>
      <c r="F655" s="24" t="s">
        <v>44</v>
      </c>
      <c r="G655" s="25" t="n">
        <v>685</v>
      </c>
      <c r="H655" s="25" t="n">
        <v>648</v>
      </c>
      <c r="I655" s="25" t="n">
        <v>612</v>
      </c>
      <c r="J655" s="3" t="n">
        <v>31</v>
      </c>
      <c r="K655" s="24" t="s">
        <v>1645</v>
      </c>
      <c r="L655" s="24" t="n">
        <v>1</v>
      </c>
      <c r="M655" s="19" t="s">
        <v>84</v>
      </c>
      <c r="N655" s="25" t="n">
        <v>7</v>
      </c>
      <c r="O655" s="32" t="n">
        <v>7</v>
      </c>
      <c r="P655" s="24" t="n">
        <v>7</v>
      </c>
      <c r="Q655" s="26" t="n">
        <v>6.7849313005837E-005</v>
      </c>
      <c r="R655" s="27" t="n">
        <f aca="false">LOG(Q655,10)</f>
        <v>-4.16845454534079</v>
      </c>
      <c r="S655" s="27" t="n">
        <v>7.17154438272795E-005</v>
      </c>
      <c r="T655" s="26" t="n">
        <v>-4.14438730951037</v>
      </c>
      <c r="U655" s="25" t="n">
        <v>5</v>
      </c>
      <c r="V655" s="28"/>
    </row>
    <row r="656" customFormat="false" ht="12.95" hidden="false" customHeight="true" outlineLevel="0" collapsed="false">
      <c r="B656" s="23" t="s">
        <v>1646</v>
      </c>
      <c r="C656" s="2" t="s">
        <v>1647</v>
      </c>
      <c r="D656" s="2" t="s">
        <v>1644</v>
      </c>
      <c r="E656" s="2" t="s">
        <v>1610</v>
      </c>
      <c r="F656" s="24" t="s">
        <v>44</v>
      </c>
      <c r="G656" s="25" t="n">
        <v>140</v>
      </c>
      <c r="H656" s="25" t="n">
        <v>100</v>
      </c>
      <c r="I656" s="24"/>
      <c r="J656" s="3" t="n">
        <v>2</v>
      </c>
      <c r="K656" s="24"/>
      <c r="L656" s="24" t="n">
        <v>1</v>
      </c>
      <c r="M656" s="19" t="s">
        <v>84</v>
      </c>
      <c r="N656" s="25" t="n">
        <v>1</v>
      </c>
      <c r="O656" s="25" t="n">
        <v>1</v>
      </c>
      <c r="P656" s="24" t="n">
        <v>1</v>
      </c>
      <c r="Q656" s="26" t="n">
        <v>5.93196850851032E-005</v>
      </c>
      <c r="R656" s="27" t="n">
        <f aca="false">LOG(Q656,10)</f>
        <v>-4.22680116320948</v>
      </c>
      <c r="S656" s="27" t="n">
        <v>0.000158798482760405</v>
      </c>
      <c r="T656" s="26" t="n">
        <v>-3.79915365135434</v>
      </c>
      <c r="U656" s="25" t="n">
        <v>5</v>
      </c>
      <c r="V656" s="28"/>
    </row>
    <row r="657" customFormat="false" ht="12.95" hidden="false" customHeight="true" outlineLevel="0" collapsed="false">
      <c r="B657" s="23" t="s">
        <v>1648</v>
      </c>
      <c r="C657" s="2" t="s">
        <v>1649</v>
      </c>
      <c r="D657" s="2" t="s">
        <v>1644</v>
      </c>
      <c r="E657" s="2" t="s">
        <v>1650</v>
      </c>
      <c r="F657" s="24" t="s">
        <v>74</v>
      </c>
      <c r="G657" s="25" t="n">
        <v>258</v>
      </c>
      <c r="H657" s="25" t="n">
        <v>212</v>
      </c>
      <c r="I657" s="24"/>
      <c r="J657" s="3" t="n">
        <v>9</v>
      </c>
      <c r="K657" s="24"/>
      <c r="L657" s="24" t="n">
        <v>3</v>
      </c>
      <c r="M657" s="19" t="s">
        <v>84</v>
      </c>
      <c r="N657" s="24" t="n">
        <v>67</v>
      </c>
      <c r="O657" s="24" t="n">
        <v>67</v>
      </c>
      <c r="P657" s="24" t="n">
        <v>67</v>
      </c>
      <c r="Q657" s="26" t="n">
        <v>0.00187472589655751</v>
      </c>
      <c r="R657" s="27" t="n">
        <f aca="false">LOG(Q657,10)</f>
        <v>-2.72706222143741</v>
      </c>
      <c r="S657" s="27" t="n">
        <v>0.0023643329655438</v>
      </c>
      <c r="T657" s="26" t="n">
        <v>-2.62629136242885</v>
      </c>
      <c r="U657" s="25" t="n">
        <v>2</v>
      </c>
      <c r="V657" s="28"/>
    </row>
    <row r="658" customFormat="false" ht="12.95" hidden="false" customHeight="true" outlineLevel="0" collapsed="false">
      <c r="B658" s="23" t="s">
        <v>1651</v>
      </c>
      <c r="C658" s="2" t="s">
        <v>1652</v>
      </c>
      <c r="D658" s="2" t="s">
        <v>1644</v>
      </c>
      <c r="E658" s="2" t="s">
        <v>1650</v>
      </c>
      <c r="F658" s="24" t="s">
        <v>44</v>
      </c>
      <c r="G658" s="25" t="n">
        <v>267</v>
      </c>
      <c r="H658" s="25" t="n">
        <v>244</v>
      </c>
      <c r="I658" s="24"/>
      <c r="J658" s="3" t="n">
        <v>6</v>
      </c>
      <c r="K658" s="24" t="s">
        <v>1653</v>
      </c>
      <c r="L658" s="24" t="n">
        <v>3</v>
      </c>
      <c r="M658" s="19" t="s">
        <v>84</v>
      </c>
      <c r="N658" s="24" t="n">
        <v>108</v>
      </c>
      <c r="O658" s="32" t="n">
        <v>108</v>
      </c>
      <c r="P658" s="24" t="n">
        <v>108</v>
      </c>
      <c r="Q658" s="26" t="n">
        <v>0.00262562540540621</v>
      </c>
      <c r="R658" s="27" t="n">
        <f aca="false">LOG(Q658,10)</f>
        <v>-2.58076723406126</v>
      </c>
      <c r="S658" s="27" t="n">
        <v>0.00571674537937457</v>
      </c>
      <c r="T658" s="26" t="n">
        <v>-2.24285115058705</v>
      </c>
      <c r="U658" s="25" t="n">
        <v>1</v>
      </c>
      <c r="V658" s="28"/>
    </row>
    <row r="659" customFormat="false" ht="12.95" hidden="false" customHeight="true" outlineLevel="0" collapsed="false">
      <c r="B659" s="23" t="s">
        <v>1654</v>
      </c>
      <c r="C659" s="2" t="s">
        <v>1655</v>
      </c>
      <c r="D659" s="2" t="s">
        <v>1644</v>
      </c>
      <c r="E659" s="2" t="s">
        <v>1656</v>
      </c>
      <c r="F659" s="24" t="s">
        <v>44</v>
      </c>
      <c r="G659" s="25" t="n">
        <v>267</v>
      </c>
      <c r="H659" s="25" t="n">
        <v>244</v>
      </c>
      <c r="I659" s="24"/>
      <c r="J659" s="3" t="n">
        <v>6</v>
      </c>
      <c r="K659" s="24" t="s">
        <v>1657</v>
      </c>
      <c r="L659" s="24" t="n">
        <v>3</v>
      </c>
      <c r="M659" s="19" t="s">
        <v>84</v>
      </c>
      <c r="N659" s="24" t="n">
        <v>108</v>
      </c>
      <c r="O659" s="32" t="n">
        <v>108</v>
      </c>
      <c r="P659" s="24" t="n">
        <v>108</v>
      </c>
      <c r="Q659" s="26" t="n">
        <v>0.00262562540540621</v>
      </c>
      <c r="R659" s="27" t="n">
        <f aca="false">LOG(Q659,10)</f>
        <v>-2.58076723406126</v>
      </c>
      <c r="S659" s="27" t="n">
        <v>0.00571674537937457</v>
      </c>
      <c r="T659" s="26" t="n">
        <v>-2.24285115058705</v>
      </c>
      <c r="U659" s="25" t="n">
        <v>1</v>
      </c>
      <c r="V659" s="28"/>
    </row>
    <row r="660" customFormat="false" ht="12.95" hidden="false" customHeight="true" outlineLevel="0" collapsed="false">
      <c r="B660" s="23" t="s">
        <v>1658</v>
      </c>
      <c r="C660" s="2" t="s">
        <v>1659</v>
      </c>
      <c r="D660" s="2" t="s">
        <v>1644</v>
      </c>
      <c r="E660" s="2" t="s">
        <v>1610</v>
      </c>
      <c r="F660" s="24" t="s">
        <v>44</v>
      </c>
      <c r="G660" s="25" t="n">
        <v>130</v>
      </c>
      <c r="H660" s="25" t="n">
        <v>98</v>
      </c>
      <c r="I660" s="24"/>
      <c r="J660" s="3" t="n">
        <v>3</v>
      </c>
      <c r="K660" s="24"/>
      <c r="L660" s="24" t="n">
        <v>1</v>
      </c>
      <c r="M660" s="19" t="s">
        <v>84</v>
      </c>
      <c r="N660" s="25" t="n">
        <v>2</v>
      </c>
      <c r="O660" s="25" t="n">
        <v>2</v>
      </c>
      <c r="P660" s="24" t="n">
        <v>2</v>
      </c>
      <c r="Q660" s="26" t="n">
        <v>0.000121060581806333</v>
      </c>
      <c r="R660" s="27" t="n">
        <f aca="false">LOG(Q660,10)</f>
        <v>-3.916997243238</v>
      </c>
      <c r="S660" s="27" t="n">
        <v>0.000211731310347206</v>
      </c>
      <c r="T660" s="26" t="n">
        <v>-3.67421491474604</v>
      </c>
      <c r="U660" s="25" t="n">
        <v>4</v>
      </c>
      <c r="V660" s="28"/>
    </row>
    <row r="661" customFormat="false" ht="12.95" hidden="false" customHeight="true" outlineLevel="0" collapsed="false">
      <c r="A661" s="1" t="s">
        <v>1641</v>
      </c>
      <c r="B661" s="23" t="s">
        <v>1660</v>
      </c>
      <c r="C661" s="2" t="s">
        <v>1661</v>
      </c>
      <c r="D661" s="2" t="s">
        <v>1644</v>
      </c>
      <c r="E661" s="2" t="s">
        <v>1610</v>
      </c>
      <c r="F661" s="24" t="s">
        <v>44</v>
      </c>
      <c r="G661" s="25" t="n">
        <v>221</v>
      </c>
      <c r="H661" s="25" t="n">
        <v>189</v>
      </c>
      <c r="I661" s="25" t="n">
        <v>154</v>
      </c>
      <c r="J661" s="3" t="n">
        <v>10</v>
      </c>
      <c r="K661" s="24"/>
      <c r="L661" s="24" t="n">
        <v>3</v>
      </c>
      <c r="M661" s="19" t="s">
        <v>84</v>
      </c>
      <c r="N661" s="24" t="n">
        <v>35</v>
      </c>
      <c r="O661" s="24" t="n">
        <v>35</v>
      </c>
      <c r="P661" s="24" t="n">
        <v>35</v>
      </c>
      <c r="Q661" s="26" t="n">
        <v>0.00134817466102507</v>
      </c>
      <c r="R661" s="27" t="n">
        <f aca="false">LOG(Q661,10)</f>
        <v>-2.87025383969567</v>
      </c>
      <c r="S661" s="27" t="n">
        <v>0.00111158937932283</v>
      </c>
      <c r="T661" s="26" t="n">
        <v>-2.95405561134008</v>
      </c>
      <c r="U661" s="25" t="n">
        <v>3</v>
      </c>
      <c r="V661" s="28"/>
    </row>
    <row r="662" customFormat="false" ht="12.95" hidden="false" customHeight="true" outlineLevel="0" collapsed="false">
      <c r="B662" s="23" t="s">
        <v>1662</v>
      </c>
      <c r="C662" s="2" t="s">
        <v>1663</v>
      </c>
      <c r="D662" s="2" t="s">
        <v>1644</v>
      </c>
      <c r="E662" s="2" t="s">
        <v>1656</v>
      </c>
      <c r="F662" s="24" t="s">
        <v>44</v>
      </c>
      <c r="G662" s="25" t="n">
        <v>265</v>
      </c>
      <c r="H662" s="25" t="n">
        <v>206</v>
      </c>
      <c r="I662" s="24"/>
      <c r="J662" s="3" t="n">
        <v>8</v>
      </c>
      <c r="K662" s="24"/>
      <c r="L662" s="24" t="n">
        <v>3</v>
      </c>
      <c r="M662" s="19" t="s">
        <v>84</v>
      </c>
      <c r="N662" s="24" t="n">
        <v>75</v>
      </c>
      <c r="O662" s="24" t="n">
        <v>75</v>
      </c>
      <c r="P662" s="24" t="n">
        <v>75</v>
      </c>
      <c r="Q662" s="26" t="n">
        <v>0.00215969727251589</v>
      </c>
      <c r="R662" s="27" t="n">
        <f aca="false">LOG(Q662,10)</f>
        <v>-2.66560712018694</v>
      </c>
      <c r="S662" s="27" t="n">
        <v>0.00297747155175759</v>
      </c>
      <c r="T662" s="26" t="n">
        <v>-2.5261523792906</v>
      </c>
      <c r="U662" s="25" t="n">
        <v>2</v>
      </c>
      <c r="V662" s="28"/>
    </row>
    <row r="663" customFormat="false" ht="12.95" hidden="false" customHeight="true" outlineLevel="0" collapsed="false">
      <c r="B663" s="23" t="s">
        <v>1664</v>
      </c>
      <c r="C663" s="2" t="s">
        <v>1665</v>
      </c>
      <c r="D663" s="2" t="s">
        <v>1644</v>
      </c>
      <c r="E663" s="2" t="s">
        <v>1610</v>
      </c>
      <c r="F663" s="24" t="s">
        <v>44</v>
      </c>
      <c r="G663" s="25" t="n">
        <v>145</v>
      </c>
      <c r="H663" s="25" t="n">
        <v>101</v>
      </c>
      <c r="I663" s="24"/>
      <c r="J663" s="3" t="n">
        <v>3</v>
      </c>
      <c r="K663" s="24"/>
      <c r="L663" s="24" t="n">
        <v>1</v>
      </c>
      <c r="M663" s="19" t="s">
        <v>84</v>
      </c>
      <c r="N663" s="25" t="n">
        <v>5</v>
      </c>
      <c r="O663" s="25" t="n">
        <v>5</v>
      </c>
      <c r="P663" s="24" t="n">
        <v>5</v>
      </c>
      <c r="Q663" s="26" t="n">
        <v>0.000293661807351996</v>
      </c>
      <c r="R663" s="27" t="n">
        <f aca="false">LOG(Q663,10)</f>
        <v>-3.53215253265611</v>
      </c>
      <c r="S663" s="27" t="n">
        <v>0.000529328275868015</v>
      </c>
      <c r="T663" s="26" t="n">
        <v>-3.276274906074</v>
      </c>
      <c r="U663" s="25" t="n">
        <v>4</v>
      </c>
      <c r="V663" s="28"/>
    </row>
    <row r="664" customFormat="false" ht="12.95" hidden="false" customHeight="true" outlineLevel="0" collapsed="false">
      <c r="B664" s="23" t="s">
        <v>1666</v>
      </c>
      <c r="C664" s="2" t="s">
        <v>1667</v>
      </c>
      <c r="D664" s="2" t="s">
        <v>1644</v>
      </c>
      <c r="E664" s="2" t="s">
        <v>1610</v>
      </c>
      <c r="F664" s="24" t="s">
        <v>44</v>
      </c>
      <c r="G664" s="25" t="n">
        <v>160</v>
      </c>
      <c r="H664" s="25" t="n">
        <v>101</v>
      </c>
      <c r="I664" s="24"/>
      <c r="J664" s="3" t="n">
        <v>4</v>
      </c>
      <c r="K664" s="24"/>
      <c r="L664" s="24" t="n">
        <v>3</v>
      </c>
      <c r="M664" s="19" t="s">
        <v>84</v>
      </c>
      <c r="N664" s="24" t="n">
        <v>7</v>
      </c>
      <c r="O664" s="24" t="n">
        <v>7</v>
      </c>
      <c r="P664" s="24" t="n">
        <v>7</v>
      </c>
      <c r="Q664" s="26" t="n">
        <v>0.000411126530292795</v>
      </c>
      <c r="R664" s="27" t="n">
        <f aca="false">LOG(Q664,10)</f>
        <v>-3.38602449697787</v>
      </c>
      <c r="S664" s="27" t="n">
        <v>0.000555794689661416</v>
      </c>
      <c r="T664" s="26" t="n">
        <v>-3.25508560700406</v>
      </c>
      <c r="U664" s="25" t="n">
        <v>4</v>
      </c>
      <c r="V664" s="28"/>
    </row>
    <row r="665" customFormat="false" ht="12.95" hidden="false" customHeight="true" outlineLevel="0" collapsed="false">
      <c r="B665" s="23" t="s">
        <v>1668</v>
      </c>
      <c r="C665" s="2" t="s">
        <v>1669</v>
      </c>
      <c r="D665" s="2" t="s">
        <v>1644</v>
      </c>
      <c r="E665" s="2" t="s">
        <v>1670</v>
      </c>
      <c r="F665" s="24" t="s">
        <v>44</v>
      </c>
      <c r="G665" s="25" t="n">
        <v>273</v>
      </c>
      <c r="H665" s="25" t="n">
        <v>225</v>
      </c>
      <c r="I665" s="24"/>
      <c r="J665" s="3" t="n">
        <v>5</v>
      </c>
      <c r="K665" s="24"/>
      <c r="L665" s="24" t="n">
        <v>3</v>
      </c>
      <c r="M665" s="19" t="s">
        <v>84</v>
      </c>
      <c r="N665" s="24" t="n">
        <v>63</v>
      </c>
      <c r="O665" s="24" t="n">
        <v>63</v>
      </c>
      <c r="P665" s="24" t="n">
        <v>63</v>
      </c>
      <c r="Q665" s="26" t="n">
        <v>0.00166095118238289</v>
      </c>
      <c r="R665" s="27" t="n">
        <f aca="false">LOG(Q665,10)</f>
        <v>-2.77964313186726</v>
      </c>
      <c r="S665" s="27" t="n">
        <v>0.0040017217655622</v>
      </c>
      <c r="T665" s="26" t="n">
        <v>-2.39775311057279</v>
      </c>
      <c r="U665" s="25" t="n">
        <v>2</v>
      </c>
      <c r="V665" s="28"/>
    </row>
    <row r="666" customFormat="false" ht="12.95" hidden="false" customHeight="true" outlineLevel="0" collapsed="false">
      <c r="B666" s="23" t="s">
        <v>1671</v>
      </c>
      <c r="C666" s="2" t="s">
        <v>1672</v>
      </c>
      <c r="D666" s="2" t="s">
        <v>1644</v>
      </c>
      <c r="E666" s="2" t="s">
        <v>30</v>
      </c>
      <c r="F666" s="24" t="s">
        <v>44</v>
      </c>
      <c r="G666" s="25" t="n">
        <v>426</v>
      </c>
      <c r="H666" s="25" t="n">
        <v>348</v>
      </c>
      <c r="I666" s="24"/>
      <c r="J666" s="3" t="n">
        <v>20</v>
      </c>
      <c r="K666" s="24"/>
      <c r="L666" s="24" t="n">
        <v>1</v>
      </c>
      <c r="M666" s="19" t="s">
        <v>84</v>
      </c>
      <c r="N666" s="24" t="n">
        <v>3</v>
      </c>
      <c r="O666" s="24" t="n">
        <v>3</v>
      </c>
      <c r="P666" s="24" t="n">
        <v>3</v>
      </c>
      <c r="Q666" s="26" t="n">
        <v>5.11376595561235E-005</v>
      </c>
      <c r="R666" s="27" t="n">
        <f aca="false">LOG(Q666,10)</f>
        <v>-4.2912591524364</v>
      </c>
      <c r="S666" s="27" t="n">
        <v>4.76395448281214E-005</v>
      </c>
      <c r="T666" s="26" t="n">
        <v>-4.32203239663467</v>
      </c>
      <c r="U666" s="25" t="n">
        <v>6</v>
      </c>
      <c r="V666" s="28"/>
    </row>
    <row r="667" customFormat="false" ht="12.95" hidden="false" customHeight="true" outlineLevel="0" collapsed="false">
      <c r="B667" s="23" t="s">
        <v>1673</v>
      </c>
      <c r="C667" s="2" t="s">
        <v>1674</v>
      </c>
      <c r="D667" s="2" t="s">
        <v>1644</v>
      </c>
      <c r="E667" s="2" t="s">
        <v>1650</v>
      </c>
      <c r="F667" s="24" t="s">
        <v>44</v>
      </c>
      <c r="G667" s="25" t="n">
        <v>265</v>
      </c>
      <c r="H667" s="25" t="n">
        <v>224</v>
      </c>
      <c r="I667" s="24"/>
      <c r="J667" s="3" t="n">
        <v>6</v>
      </c>
      <c r="K667" s="24" t="s">
        <v>1675</v>
      </c>
      <c r="L667" s="24" t="n">
        <v>2</v>
      </c>
      <c r="M667" s="19" t="s">
        <v>84</v>
      </c>
      <c r="N667" s="24" t="n">
        <v>81</v>
      </c>
      <c r="O667" s="24" t="n">
        <v>19</v>
      </c>
      <c r="P667" s="24" t="n">
        <v>71.5</v>
      </c>
      <c r="Q667" s="26" t="n">
        <v>0.00189346316231468</v>
      </c>
      <c r="R667" s="27" t="n">
        <f aca="false">LOG(Q667,10)</f>
        <v>-2.72274313974257</v>
      </c>
      <c r="S667" s="27" t="n">
        <v>0.00378469717245631</v>
      </c>
      <c r="T667" s="26" t="n">
        <v>-2.42196886427292</v>
      </c>
      <c r="U667" s="25" t="n">
        <v>2</v>
      </c>
      <c r="V667" s="28"/>
    </row>
    <row r="668" customFormat="false" ht="12.95" hidden="false" customHeight="true" outlineLevel="0" collapsed="false">
      <c r="B668" s="23" t="s">
        <v>1676</v>
      </c>
      <c r="C668" s="2" t="s">
        <v>1677</v>
      </c>
      <c r="D668" s="2" t="s">
        <v>1644</v>
      </c>
      <c r="E668" s="2" t="s">
        <v>1650</v>
      </c>
      <c r="F668" s="24" t="s">
        <v>44</v>
      </c>
      <c r="G668" s="25" t="n">
        <v>265</v>
      </c>
      <c r="H668" s="25" t="n">
        <v>235</v>
      </c>
      <c r="I668" s="24"/>
      <c r="J668" s="3" t="n">
        <v>6</v>
      </c>
      <c r="K668" s="24" t="s">
        <v>1678</v>
      </c>
      <c r="L668" s="24" t="n">
        <v>2</v>
      </c>
      <c r="M668" s="19" t="s">
        <v>84</v>
      </c>
      <c r="N668" s="24" t="n">
        <v>62</v>
      </c>
      <c r="O668" s="32" t="n">
        <v>62</v>
      </c>
      <c r="P668" s="24" t="n">
        <v>71.5</v>
      </c>
      <c r="Q668" s="26" t="n">
        <v>0.00180483297173825</v>
      </c>
      <c r="R668" s="27" t="n">
        <f aca="false">LOG(Q668,10)</f>
        <v>-2.74356298368014</v>
      </c>
      <c r="S668" s="27" t="n">
        <v>0.00378469717245631</v>
      </c>
      <c r="T668" s="26" t="n">
        <v>-2.42196886427292</v>
      </c>
      <c r="U668" s="25" t="n">
        <v>2</v>
      </c>
      <c r="V668" s="28"/>
    </row>
    <row r="669" customFormat="false" ht="12.95" hidden="false" customHeight="true" outlineLevel="0" collapsed="false">
      <c r="B669" s="23" t="s">
        <v>1679</v>
      </c>
      <c r="C669" s="2" t="s">
        <v>1680</v>
      </c>
      <c r="D669" s="2" t="s">
        <v>1644</v>
      </c>
      <c r="E669" s="2" t="s">
        <v>197</v>
      </c>
      <c r="F669" s="24" t="s">
        <v>44</v>
      </c>
      <c r="G669" s="25" t="n">
        <v>695</v>
      </c>
      <c r="H669" s="25" t="n">
        <v>648</v>
      </c>
      <c r="I669" s="25"/>
      <c r="J669" s="3" t="n">
        <v>31</v>
      </c>
      <c r="K669" s="24" t="s">
        <v>1681</v>
      </c>
      <c r="L669" s="24" t="n">
        <v>1</v>
      </c>
      <c r="M669" s="19" t="s">
        <v>84</v>
      </c>
      <c r="N669" s="25" t="n">
        <v>7</v>
      </c>
      <c r="O669" s="32" t="n">
        <v>7</v>
      </c>
      <c r="P669" s="24" t="n">
        <v>7</v>
      </c>
      <c r="Q669" s="26" t="n">
        <v>6.77386289715697E-005</v>
      </c>
      <c r="R669" s="27" t="n">
        <f aca="false">LOG(Q669,10)</f>
        <v>-4.16916359771364</v>
      </c>
      <c r="S669" s="27" t="n">
        <v>7.17154438272795E-005</v>
      </c>
      <c r="T669" s="26" t="n">
        <v>-4.14438730951037</v>
      </c>
      <c r="U669" s="25" t="n">
        <v>5</v>
      </c>
      <c r="V669" s="28"/>
    </row>
    <row r="670" customFormat="false" ht="12.95" hidden="false" customHeight="true" outlineLevel="0" collapsed="false">
      <c r="B670" s="23" t="s">
        <v>1682</v>
      </c>
      <c r="C670" s="2" t="s">
        <v>1683</v>
      </c>
      <c r="D670" s="2" t="s">
        <v>1644</v>
      </c>
      <c r="E670" s="2" t="s">
        <v>1650</v>
      </c>
      <c r="F670" s="24" t="s">
        <v>44</v>
      </c>
      <c r="G670" s="25" t="n">
        <v>265</v>
      </c>
      <c r="H670" s="25" t="n">
        <v>228</v>
      </c>
      <c r="I670" s="24"/>
      <c r="J670" s="3" t="n">
        <v>6</v>
      </c>
      <c r="K670" s="24" t="s">
        <v>1684</v>
      </c>
      <c r="L670" s="24" t="n">
        <v>2</v>
      </c>
      <c r="M670" s="19" t="s">
        <v>84</v>
      </c>
      <c r="N670" s="24" t="n">
        <v>36</v>
      </c>
      <c r="O670" s="32" t="n">
        <v>36</v>
      </c>
      <c r="P670" s="24" t="n">
        <v>56.5</v>
      </c>
      <c r="Q670" s="26" t="n">
        <v>0.00146998342425804</v>
      </c>
      <c r="R670" s="27" t="n">
        <f aca="false">LOG(Q670,10)</f>
        <v>-2.8326875623905</v>
      </c>
      <c r="S670" s="27" t="n">
        <v>0.00299070475865429</v>
      </c>
      <c r="T670" s="26" t="n">
        <v>-2.52422645825456</v>
      </c>
      <c r="U670" s="25" t="n">
        <v>2</v>
      </c>
      <c r="V670" s="28"/>
    </row>
    <row r="671" customFormat="false" ht="12.95" hidden="false" customHeight="true" outlineLevel="0" collapsed="false">
      <c r="B671" s="23" t="s">
        <v>1685</v>
      </c>
      <c r="C671" s="2" t="s">
        <v>1686</v>
      </c>
      <c r="D671" s="2" t="s">
        <v>1644</v>
      </c>
      <c r="E671" s="2" t="s">
        <v>1650</v>
      </c>
      <c r="F671" s="24" t="s">
        <v>44</v>
      </c>
      <c r="G671" s="25" t="n">
        <v>266</v>
      </c>
      <c r="H671" s="25" t="n">
        <v>243</v>
      </c>
      <c r="I671" s="24"/>
      <c r="J671" s="3" t="n">
        <v>6</v>
      </c>
      <c r="K671" s="24" t="s">
        <v>1687</v>
      </c>
      <c r="L671" s="24" t="n">
        <v>2</v>
      </c>
      <c r="M671" s="19" t="s">
        <v>84</v>
      </c>
      <c r="N671" s="24" t="n">
        <v>77</v>
      </c>
      <c r="O671" s="24" t="n">
        <v>2</v>
      </c>
      <c r="P671" s="24" t="n">
        <v>56.5</v>
      </c>
      <c r="Q671" s="26" t="n">
        <v>0.00137924370671125</v>
      </c>
      <c r="R671" s="27" t="n">
        <f aca="false">LOG(Q671,10)</f>
        <v>-2.86035898898836</v>
      </c>
      <c r="S671" s="27" t="n">
        <v>0.00299070475865429</v>
      </c>
      <c r="T671" s="26" t="n">
        <v>-2.52422645825456</v>
      </c>
      <c r="U671" s="25" t="n">
        <v>2</v>
      </c>
      <c r="V671" s="28"/>
    </row>
    <row r="672" customFormat="false" ht="12.95" hidden="false" customHeight="true" outlineLevel="0" collapsed="false">
      <c r="B672" s="23" t="s">
        <v>1688</v>
      </c>
      <c r="C672" s="2" t="s">
        <v>1689</v>
      </c>
      <c r="D672" s="2" t="s">
        <v>1644</v>
      </c>
      <c r="E672" s="2" t="s">
        <v>1650</v>
      </c>
      <c r="F672" s="24" t="s">
        <v>44</v>
      </c>
      <c r="G672" s="25" t="n">
        <v>276</v>
      </c>
      <c r="H672" s="25" t="n">
        <v>250</v>
      </c>
      <c r="I672" s="24"/>
      <c r="J672" s="3" t="n">
        <v>11</v>
      </c>
      <c r="K672" s="24"/>
      <c r="L672" s="24" t="n">
        <v>1</v>
      </c>
      <c r="M672" s="19" t="s">
        <v>84</v>
      </c>
      <c r="N672" s="25" t="n">
        <v>1</v>
      </c>
      <c r="O672" s="25" t="n">
        <v>1</v>
      </c>
      <c r="P672" s="24" t="n">
        <v>1</v>
      </c>
      <c r="Q672" s="26" t="n">
        <v>2.37278740340413E-005</v>
      </c>
      <c r="R672" s="27" t="n">
        <f aca="false">LOG(Q672,10)</f>
        <v>-4.62474117188152</v>
      </c>
      <c r="S672" s="27" t="n">
        <v>2.88724514109827E-005</v>
      </c>
      <c r="T672" s="26" t="n">
        <v>-4.53951634084858</v>
      </c>
      <c r="U672" s="25" t="n">
        <v>6</v>
      </c>
      <c r="V672" s="28"/>
    </row>
    <row r="673" customFormat="false" ht="12.95" hidden="false" customHeight="true" outlineLevel="0" collapsed="false">
      <c r="B673" s="23" t="s">
        <v>1690</v>
      </c>
      <c r="C673" s="2" t="s">
        <v>1691</v>
      </c>
      <c r="D673" s="2" t="s">
        <v>1644</v>
      </c>
      <c r="E673" s="2" t="s">
        <v>1650</v>
      </c>
      <c r="F673" s="24" t="s">
        <v>44</v>
      </c>
      <c r="G673" s="25" t="n">
        <v>287</v>
      </c>
      <c r="H673" s="25" t="n">
        <v>248</v>
      </c>
      <c r="I673" s="24"/>
      <c r="J673" s="3" t="n">
        <v>11</v>
      </c>
      <c r="K673" s="24"/>
      <c r="L673" s="24" t="n">
        <v>3</v>
      </c>
      <c r="M673" s="19" t="s">
        <v>84</v>
      </c>
      <c r="N673" s="24" t="n">
        <v>30</v>
      </c>
      <c r="O673" s="24" t="n">
        <v>22</v>
      </c>
      <c r="P673" s="24" t="n">
        <v>30</v>
      </c>
      <c r="Q673" s="26" t="n">
        <v>0.000717576835706894</v>
      </c>
      <c r="R673" s="27" t="n">
        <f aca="false">LOG(Q673,10)</f>
        <v>-3.14413158931604</v>
      </c>
      <c r="S673" s="27" t="n">
        <v>0.00086617354232948</v>
      </c>
      <c r="T673" s="26" t="n">
        <v>-3.06239508612892</v>
      </c>
      <c r="U673" s="25" t="n">
        <v>3</v>
      </c>
      <c r="V673" s="28"/>
    </row>
    <row r="674" customFormat="false" ht="12.95" hidden="false" customHeight="true" outlineLevel="0" collapsed="false">
      <c r="B674" s="23" t="s">
        <v>1692</v>
      </c>
      <c r="C674" s="2" t="s">
        <v>1693</v>
      </c>
      <c r="D674" s="2" t="s">
        <v>1644</v>
      </c>
      <c r="E674" s="2" t="s">
        <v>1670</v>
      </c>
      <c r="F674" s="24" t="s">
        <v>44</v>
      </c>
      <c r="G674" s="25" t="n">
        <v>251</v>
      </c>
      <c r="H674" s="25" t="n">
        <v>202</v>
      </c>
      <c r="I674" s="25"/>
      <c r="J674" s="3" t="n">
        <v>9</v>
      </c>
      <c r="K674" s="24"/>
      <c r="L674" s="24" t="n">
        <v>3</v>
      </c>
      <c r="M674" s="19" t="s">
        <v>84</v>
      </c>
      <c r="N674" s="24" t="n">
        <v>93</v>
      </c>
      <c r="O674" s="24" t="n">
        <v>93</v>
      </c>
      <c r="P674" s="24" t="n">
        <v>93</v>
      </c>
      <c r="Q674" s="26" t="n">
        <v>0.00291890513910825</v>
      </c>
      <c r="R674" s="27" t="n">
        <f aca="false">LOG(Q674,10)</f>
        <v>-2.53478001882879</v>
      </c>
      <c r="S674" s="27" t="n">
        <v>0.0032818353103817</v>
      </c>
      <c r="T674" s="26" t="n">
        <v>-2.48388321657575</v>
      </c>
      <c r="U674" s="25" t="n">
        <v>2</v>
      </c>
      <c r="V674" s="28"/>
    </row>
    <row r="675" customFormat="false" ht="12.95" hidden="false" customHeight="true" outlineLevel="0" collapsed="false">
      <c r="B675" s="23" t="s">
        <v>1694</v>
      </c>
      <c r="C675" s="2" t="s">
        <v>1695</v>
      </c>
      <c r="D675" s="2" t="s">
        <v>1644</v>
      </c>
      <c r="E675" s="2" t="s">
        <v>1670</v>
      </c>
      <c r="F675" s="24" t="s">
        <v>44</v>
      </c>
      <c r="G675" s="25" t="n">
        <v>241</v>
      </c>
      <c r="H675" s="25" t="n">
        <v>206</v>
      </c>
      <c r="I675" s="24"/>
      <c r="J675" s="3" t="n">
        <v>3</v>
      </c>
      <c r="K675" s="24"/>
      <c r="L675" s="24" t="n">
        <v>3</v>
      </c>
      <c r="M675" s="19" t="s">
        <v>84</v>
      </c>
      <c r="N675" s="24" t="n">
        <v>37</v>
      </c>
      <c r="O675" s="24" t="n">
        <v>37</v>
      </c>
      <c r="P675" s="24" t="n">
        <v>37</v>
      </c>
      <c r="Q675" s="26" t="n">
        <v>0.00106545065444117</v>
      </c>
      <c r="R675" s="27" t="n">
        <f aca="false">LOG(Q675,10)</f>
        <v>-2.97246665951164</v>
      </c>
      <c r="S675" s="27" t="n">
        <v>0.00391702924142331</v>
      </c>
      <c r="T675" s="26" t="n">
        <v>-2.40704318634302</v>
      </c>
      <c r="U675" s="25" t="n">
        <v>2</v>
      </c>
      <c r="V675" s="28"/>
    </row>
    <row r="676" customFormat="false" ht="12.95" hidden="false" customHeight="true" outlineLevel="0" collapsed="false">
      <c r="B676" s="23" t="s">
        <v>1696</v>
      </c>
      <c r="C676" s="2" t="s">
        <v>1697</v>
      </c>
      <c r="D676" s="2" t="s">
        <v>1644</v>
      </c>
      <c r="E676" s="2" t="s">
        <v>1670</v>
      </c>
      <c r="F676" s="24" t="s">
        <v>44</v>
      </c>
      <c r="G676" s="25" t="n">
        <v>257</v>
      </c>
      <c r="H676" s="25" t="n">
        <v>213</v>
      </c>
      <c r="I676" s="24"/>
      <c r="J676" s="3" t="n">
        <v>6</v>
      </c>
      <c r="K676" s="24"/>
      <c r="L676" s="24" t="n">
        <v>2</v>
      </c>
      <c r="M676" s="19" t="s">
        <v>84</v>
      </c>
      <c r="N676" s="24" t="n">
        <v>56</v>
      </c>
      <c r="O676" s="24" t="n">
        <v>56</v>
      </c>
      <c r="P676" s="24" t="n">
        <v>56</v>
      </c>
      <c r="Q676" s="26" t="n">
        <v>0.00155957857500741</v>
      </c>
      <c r="R676" s="27" t="n">
        <f aca="false">LOG(Q676,10)</f>
        <v>-2.80699273964202</v>
      </c>
      <c r="S676" s="27" t="n">
        <v>0.00296423834486089</v>
      </c>
      <c r="T676" s="26" t="n">
        <v>-2.5280868790678</v>
      </c>
      <c r="U676" s="25" t="n">
        <v>2</v>
      </c>
      <c r="V676" s="28"/>
    </row>
    <row r="677" customFormat="false" ht="12.95" hidden="false" customHeight="true" outlineLevel="0" collapsed="false">
      <c r="B677" s="23" t="s">
        <v>1698</v>
      </c>
      <c r="C677" s="2" t="s">
        <v>89</v>
      </c>
      <c r="D677" s="2" t="s">
        <v>1644</v>
      </c>
      <c r="E677" s="2" t="s">
        <v>90</v>
      </c>
      <c r="F677" s="24" t="s">
        <v>44</v>
      </c>
      <c r="G677" s="25" t="n">
        <v>164</v>
      </c>
      <c r="H677" s="25" t="n">
        <v>102</v>
      </c>
      <c r="I677" s="24"/>
      <c r="J677" s="3" t="n">
        <v>4</v>
      </c>
      <c r="K677" s="24"/>
      <c r="L677" s="24" t="n">
        <v>2</v>
      </c>
      <c r="M677" s="19" t="s">
        <v>84</v>
      </c>
      <c r="N677" s="24" t="n">
        <v>7</v>
      </c>
      <c r="O677" s="24" t="n">
        <v>7</v>
      </c>
      <c r="P677" s="24" t="n">
        <v>7</v>
      </c>
      <c r="Q677" s="26" t="n">
        <v>0.000407095878035022</v>
      </c>
      <c r="R677" s="27" t="n">
        <f aca="false">LOG(Q677,10)</f>
        <v>-3.39030329495714</v>
      </c>
      <c r="S677" s="27" t="n">
        <v>0.000555794689661416</v>
      </c>
      <c r="T677" s="26" t="n">
        <v>-3.25508560700406</v>
      </c>
      <c r="U677" s="25" t="n">
        <v>4</v>
      </c>
      <c r="V677" s="28"/>
    </row>
    <row r="678" customFormat="false" ht="12.95" hidden="false" customHeight="true" outlineLevel="0" collapsed="false">
      <c r="B678" s="23" t="s">
        <v>1699</v>
      </c>
      <c r="C678" s="2" t="s">
        <v>1700</v>
      </c>
      <c r="D678" s="2" t="s">
        <v>1644</v>
      </c>
      <c r="E678" s="2" t="s">
        <v>1650</v>
      </c>
      <c r="F678" s="24" t="s">
        <v>44</v>
      </c>
      <c r="G678" s="25" t="n">
        <v>280</v>
      </c>
      <c r="H678" s="25" t="n">
        <v>232</v>
      </c>
      <c r="I678" s="24"/>
      <c r="J678" s="3" t="n">
        <v>15</v>
      </c>
      <c r="K678" s="24"/>
      <c r="L678" s="24" t="n">
        <v>3</v>
      </c>
      <c r="M678" s="19" t="s">
        <v>84</v>
      </c>
      <c r="N678" s="24" t="n">
        <v>125</v>
      </c>
      <c r="O678" s="24" t="n">
        <v>125</v>
      </c>
      <c r="P678" s="24" t="n">
        <v>125</v>
      </c>
      <c r="Q678" s="26" t="n">
        <v>0.00319610372225772</v>
      </c>
      <c r="R678" s="27" t="n">
        <f aca="false">LOG(Q678,10)</f>
        <v>-2.49537913509233</v>
      </c>
      <c r="S678" s="27" t="n">
        <v>0.00264664137934008</v>
      </c>
      <c r="T678" s="26" t="n">
        <v>-2.57730490173798</v>
      </c>
      <c r="U678" s="25" t="n">
        <v>2</v>
      </c>
      <c r="V678" s="28"/>
    </row>
    <row r="679" customFormat="false" ht="12.95" hidden="false" customHeight="true" outlineLevel="0" collapsed="false">
      <c r="B679" s="23" t="s">
        <v>1701</v>
      </c>
      <c r="C679" s="2" t="s">
        <v>1702</v>
      </c>
      <c r="D679" s="2" t="s">
        <v>1644</v>
      </c>
      <c r="E679" s="2" t="s">
        <v>1610</v>
      </c>
      <c r="F679" s="24" t="s">
        <v>44</v>
      </c>
      <c r="G679" s="25" t="n">
        <v>219</v>
      </c>
      <c r="H679" s="25" t="n">
        <v>169</v>
      </c>
      <c r="I679" s="24"/>
      <c r="J679" s="3" t="n">
        <v>6</v>
      </c>
      <c r="K679" s="24"/>
      <c r="L679" s="24" t="n">
        <v>3</v>
      </c>
      <c r="M679" s="19" t="s">
        <v>84</v>
      </c>
      <c r="N679" s="24" t="n">
        <v>18</v>
      </c>
      <c r="O679" s="24" t="n">
        <v>18</v>
      </c>
      <c r="P679" s="24" t="n">
        <v>18</v>
      </c>
      <c r="Q679" s="26" t="n">
        <v>0.000631807296764413</v>
      </c>
      <c r="R679" s="27" t="n">
        <f aca="false">LOG(Q679,10)</f>
        <v>-3.19941536271985</v>
      </c>
      <c r="S679" s="27" t="n">
        <v>0.000952790896562428</v>
      </c>
      <c r="T679" s="26" t="n">
        <v>-3.02100240097069</v>
      </c>
      <c r="U679" s="25" t="n">
        <v>3</v>
      </c>
      <c r="V679" s="28"/>
    </row>
    <row r="680" customFormat="false" ht="12.95" hidden="false" customHeight="true" outlineLevel="0" collapsed="false">
      <c r="B680" s="23" t="s">
        <v>1703</v>
      </c>
      <c r="C680" s="2" t="s">
        <v>1704</v>
      </c>
      <c r="D680" s="2" t="s">
        <v>1644</v>
      </c>
      <c r="E680" s="2" t="s">
        <v>1650</v>
      </c>
      <c r="F680" s="24" t="s">
        <v>44</v>
      </c>
      <c r="G680" s="25" t="n">
        <v>290</v>
      </c>
      <c r="H680" s="25" t="n">
        <v>250</v>
      </c>
      <c r="I680" s="24"/>
      <c r="J680" s="3" t="n">
        <v>11</v>
      </c>
      <c r="K680" s="24"/>
      <c r="L680" s="24" t="n">
        <v>3</v>
      </c>
      <c r="M680" s="19" t="s">
        <v>84</v>
      </c>
      <c r="N680" s="24" t="n">
        <v>24</v>
      </c>
      <c r="O680" s="24" t="n">
        <v>16</v>
      </c>
      <c r="P680" s="24" t="n">
        <v>24</v>
      </c>
      <c r="Q680" s="26" t="n">
        <v>0.000569468976816991</v>
      </c>
      <c r="R680" s="27" t="n">
        <f aca="false">LOG(Q680,10)</f>
        <v>-3.24452993016992</v>
      </c>
      <c r="S680" s="27" t="n">
        <v>0.000692938833863584</v>
      </c>
      <c r="T680" s="26" t="n">
        <v>-3.15930509913698</v>
      </c>
      <c r="U680" s="25" t="n">
        <v>3</v>
      </c>
      <c r="V680" s="28"/>
    </row>
    <row r="681" customFormat="false" ht="12.95" hidden="false" customHeight="true" outlineLevel="0" collapsed="false">
      <c r="B681" s="23" t="s">
        <v>1705</v>
      </c>
      <c r="C681" s="2" t="s">
        <v>1706</v>
      </c>
      <c r="D681" s="2" t="s">
        <v>1644</v>
      </c>
      <c r="E681" s="2" t="s">
        <v>90</v>
      </c>
      <c r="F681" s="24" t="s">
        <v>44</v>
      </c>
      <c r="G681" s="25" t="n">
        <v>387</v>
      </c>
      <c r="H681" s="25" t="n">
        <v>354</v>
      </c>
      <c r="I681" s="24"/>
      <c r="J681" s="3" t="n">
        <v>16</v>
      </c>
      <c r="K681" s="24"/>
      <c r="L681" s="24" t="n">
        <v>1</v>
      </c>
      <c r="M681" s="19" t="s">
        <v>84</v>
      </c>
      <c r="N681" s="25" t="n">
        <v>1</v>
      </c>
      <c r="O681" s="25" t="n">
        <v>1</v>
      </c>
      <c r="P681" s="24" t="n">
        <v>1</v>
      </c>
      <c r="Q681" s="26" t="n">
        <v>1.67569731878823E-005</v>
      </c>
      <c r="R681" s="27" t="n">
        <f aca="false">LOG(Q681,10)</f>
        <v>-4.77580442523527</v>
      </c>
      <c r="S681" s="27" t="n">
        <v>1.98498103450506E-005</v>
      </c>
      <c r="T681" s="26" t="n">
        <v>-4.70224363834628</v>
      </c>
      <c r="U681" s="25" t="n">
        <v>6</v>
      </c>
      <c r="V681" s="28"/>
    </row>
    <row r="682" customFormat="false" ht="12.95" hidden="false" customHeight="true" outlineLevel="0" collapsed="false">
      <c r="B682" s="23" t="s">
        <v>1707</v>
      </c>
      <c r="C682" s="2" t="s">
        <v>1708</v>
      </c>
      <c r="D682" s="2" t="s">
        <v>1644</v>
      </c>
      <c r="E682" s="2" t="s">
        <v>1650</v>
      </c>
      <c r="F682" s="24" t="s">
        <v>44</v>
      </c>
      <c r="G682" s="25" t="n">
        <v>265</v>
      </c>
      <c r="H682" s="25" t="n">
        <v>243</v>
      </c>
      <c r="I682" s="24"/>
      <c r="J682" s="3" t="n">
        <v>7</v>
      </c>
      <c r="K682" s="24"/>
      <c r="L682" s="24" t="n">
        <v>2</v>
      </c>
      <c r="M682" s="19" t="s">
        <v>84</v>
      </c>
      <c r="N682" s="24" t="n">
        <v>57</v>
      </c>
      <c r="O682" s="24" t="n">
        <v>45</v>
      </c>
      <c r="P682" s="24" t="n">
        <v>57</v>
      </c>
      <c r="Q682" s="26" t="n">
        <v>0.00139144940323082</v>
      </c>
      <c r="R682" s="27" t="n">
        <f aca="false">LOG(Q682,10)</f>
        <v>-2.85653258113531</v>
      </c>
      <c r="S682" s="27" t="n">
        <v>0.00258614671924088</v>
      </c>
      <c r="T682" s="26" t="n">
        <v>-2.58734684003212</v>
      </c>
      <c r="U682" s="25" t="n">
        <v>2</v>
      </c>
      <c r="V682" s="28"/>
    </row>
    <row r="683" customFormat="false" ht="12.95" hidden="false" customHeight="true" outlineLevel="0" collapsed="false">
      <c r="B683" s="23" t="s">
        <v>1709</v>
      </c>
      <c r="C683" s="2" t="s">
        <v>1710</v>
      </c>
      <c r="D683" s="2" t="s">
        <v>1644</v>
      </c>
      <c r="E683" s="2" t="s">
        <v>1656</v>
      </c>
      <c r="F683" s="24" t="s">
        <v>44</v>
      </c>
      <c r="G683" s="25" t="n">
        <v>353</v>
      </c>
      <c r="H683" s="25" t="n">
        <v>353</v>
      </c>
      <c r="I683" s="24"/>
      <c r="J683" s="3" t="n">
        <v>9</v>
      </c>
      <c r="K683" s="24"/>
      <c r="L683" s="24" t="n">
        <v>3</v>
      </c>
      <c r="M683" s="19" t="s">
        <v>84</v>
      </c>
      <c r="N683" s="24" t="n">
        <v>20</v>
      </c>
      <c r="O683" s="24" t="n">
        <v>20</v>
      </c>
      <c r="P683" s="24" t="n">
        <v>20</v>
      </c>
      <c r="Q683" s="26" t="n">
        <v>0.000336088867337695</v>
      </c>
      <c r="R683" s="27" t="n">
        <f aca="false">LOG(Q683,10)</f>
        <v>-3.47354587293333</v>
      </c>
      <c r="S683" s="27" t="n">
        <v>0.000705771034490687</v>
      </c>
      <c r="T683" s="26" t="n">
        <v>-3.1513361694657</v>
      </c>
      <c r="U683" s="25" t="n">
        <v>3</v>
      </c>
      <c r="V683" s="28"/>
    </row>
    <row r="684" customFormat="false" ht="12.95" hidden="false" customHeight="true" outlineLevel="0" collapsed="false">
      <c r="B684" s="23" t="s">
        <v>1711</v>
      </c>
      <c r="C684" s="2" t="s">
        <v>1712</v>
      </c>
      <c r="D684" s="2" t="s">
        <v>1644</v>
      </c>
      <c r="E684" s="2" t="s">
        <v>1713</v>
      </c>
      <c r="F684" s="24" t="s">
        <v>44</v>
      </c>
      <c r="G684" s="25" t="n">
        <v>184</v>
      </c>
      <c r="H684" s="25" t="n">
        <v>184</v>
      </c>
      <c r="I684" s="24"/>
      <c r="J684" s="3" t="n">
        <v>12</v>
      </c>
      <c r="K684" s="24"/>
      <c r="L684" s="24" t="n">
        <v>3</v>
      </c>
      <c r="M684" s="19" t="s">
        <v>84</v>
      </c>
      <c r="N684" s="24" t="n">
        <v>20</v>
      </c>
      <c r="O684" s="24" t="n">
        <v>20</v>
      </c>
      <c r="P684" s="24" t="n">
        <v>20</v>
      </c>
      <c r="Q684" s="26" t="n">
        <v>0.000644779185707644</v>
      </c>
      <c r="R684" s="27" t="n">
        <f aca="false">LOG(Q684,10)</f>
        <v>-3.19058899055504</v>
      </c>
      <c r="S684" s="27" t="n">
        <v>0.000529328275868015</v>
      </c>
      <c r="T684" s="26" t="n">
        <v>-3.276274906074</v>
      </c>
      <c r="U684" s="25" t="n">
        <v>4</v>
      </c>
      <c r="V684" s="28"/>
    </row>
    <row r="685" customFormat="false" ht="12.95" hidden="false" customHeight="true" outlineLevel="0" collapsed="false">
      <c r="B685" s="23" t="s">
        <v>1714</v>
      </c>
      <c r="C685" s="2" t="s">
        <v>1715</v>
      </c>
      <c r="D685" s="2" t="s">
        <v>1644</v>
      </c>
      <c r="E685" s="2" t="s">
        <v>1656</v>
      </c>
      <c r="F685" s="24" t="s">
        <v>44</v>
      </c>
      <c r="G685" s="25" t="n">
        <v>353</v>
      </c>
      <c r="H685" s="25" t="n">
        <v>353</v>
      </c>
      <c r="I685" s="24"/>
      <c r="J685" s="3" t="n">
        <v>10</v>
      </c>
      <c r="K685" s="24"/>
      <c r="L685" s="24" t="n">
        <v>3</v>
      </c>
      <c r="M685" s="19" t="s">
        <v>84</v>
      </c>
      <c r="N685" s="24" t="n">
        <v>60</v>
      </c>
      <c r="O685" s="24" t="n">
        <v>60</v>
      </c>
      <c r="P685" s="24" t="n">
        <v>60</v>
      </c>
      <c r="Q685" s="26" t="n">
        <v>0.00100826660201309</v>
      </c>
      <c r="R685" s="27" t="n">
        <f aca="false">LOG(Q685,10)</f>
        <v>-2.99642461821366</v>
      </c>
      <c r="S685" s="27" t="n">
        <v>0.00190558179312486</v>
      </c>
      <c r="T685" s="26" t="n">
        <v>-2.71997240530671</v>
      </c>
      <c r="U685" s="25" t="n">
        <v>2</v>
      </c>
      <c r="V685" s="28"/>
    </row>
    <row r="686" customFormat="false" ht="12.95" hidden="false" customHeight="true" outlineLevel="0" collapsed="false">
      <c r="B686" s="23" t="s">
        <v>1716</v>
      </c>
      <c r="C686" s="2" t="s">
        <v>1717</v>
      </c>
      <c r="D686" s="2" t="s">
        <v>1644</v>
      </c>
      <c r="E686" s="2" t="s">
        <v>1656</v>
      </c>
      <c r="F686" s="24" t="s">
        <v>44</v>
      </c>
      <c r="G686" s="25" t="n">
        <v>473</v>
      </c>
      <c r="H686" s="25" t="n">
        <v>473</v>
      </c>
      <c r="I686" s="24"/>
      <c r="J686" s="3" t="n">
        <v>17</v>
      </c>
      <c r="K686" s="24"/>
      <c r="L686" s="24" t="n">
        <v>3</v>
      </c>
      <c r="M686" s="19" t="s">
        <v>84</v>
      </c>
      <c r="N686" s="24" t="n">
        <v>102</v>
      </c>
      <c r="O686" s="24" t="n">
        <v>102</v>
      </c>
      <c r="P686" s="24" t="n">
        <v>102</v>
      </c>
      <c r="Q686" s="26" t="n">
        <v>0.00127919828301914</v>
      </c>
      <c r="R686" s="27" t="n">
        <f aca="false">LOG(Q686,10)</f>
        <v>-2.89306213218538</v>
      </c>
      <c r="S686" s="27" t="n">
        <v>0.00190558179312486</v>
      </c>
      <c r="T686" s="26" t="n">
        <v>-2.71997240530671</v>
      </c>
      <c r="U686" s="25" t="n">
        <v>2</v>
      </c>
      <c r="V686" s="28"/>
    </row>
    <row r="687" customFormat="false" ht="12.95" hidden="false" customHeight="true" outlineLevel="0" collapsed="false">
      <c r="B687" s="23" t="s">
        <v>1718</v>
      </c>
      <c r="C687" s="2" t="s">
        <v>1719</v>
      </c>
      <c r="D687" s="2" t="s">
        <v>1644</v>
      </c>
      <c r="E687" s="2" t="s">
        <v>1610</v>
      </c>
      <c r="F687" s="24" t="s">
        <v>44</v>
      </c>
      <c r="G687" s="25" t="n">
        <v>734</v>
      </c>
      <c r="H687" s="25" t="n">
        <v>734</v>
      </c>
      <c r="I687" s="24"/>
      <c r="J687" s="3" t="n">
        <v>16</v>
      </c>
      <c r="K687" s="24"/>
      <c r="L687" s="24" t="n">
        <v>3</v>
      </c>
      <c r="M687" s="19" t="s">
        <v>84</v>
      </c>
      <c r="N687" s="24" t="n">
        <v>35</v>
      </c>
      <c r="O687" s="24" t="n">
        <v>35</v>
      </c>
      <c r="P687" s="24" t="n">
        <v>35</v>
      </c>
      <c r="Q687" s="26" t="n">
        <v>0.000282859533784552</v>
      </c>
      <c r="R687" s="27" t="n">
        <f aca="false">LOG(Q687,10)</f>
        <v>-3.54842917877528</v>
      </c>
      <c r="S687" s="27" t="n">
        <v>0.00069474336207677</v>
      </c>
      <c r="T687" s="26" t="n">
        <v>-3.15817559399601</v>
      </c>
      <c r="U687" s="25" t="n">
        <v>3</v>
      </c>
      <c r="V687" s="28"/>
    </row>
    <row r="688" customFormat="false" ht="12.95" hidden="false" customHeight="true" outlineLevel="0" collapsed="false">
      <c r="B688" s="23" t="s">
        <v>1720</v>
      </c>
      <c r="C688" s="2" t="s">
        <v>1721</v>
      </c>
      <c r="D688" s="2" t="s">
        <v>1644</v>
      </c>
      <c r="E688" s="2" t="s">
        <v>1610</v>
      </c>
      <c r="F688" s="24" t="s">
        <v>44</v>
      </c>
      <c r="G688" s="25" t="n">
        <v>750</v>
      </c>
      <c r="H688" s="25" t="n">
        <v>750</v>
      </c>
      <c r="I688" s="24"/>
      <c r="J688" s="3" t="n">
        <v>18</v>
      </c>
      <c r="K688" s="24"/>
      <c r="L688" s="24" t="n">
        <v>3</v>
      </c>
      <c r="M688" s="19" t="s">
        <v>84</v>
      </c>
      <c r="N688" s="24" t="n">
        <v>25</v>
      </c>
      <c r="O688" s="24" t="n">
        <v>25</v>
      </c>
      <c r="P688" s="24" t="n">
        <v>25</v>
      </c>
      <c r="Q688" s="26" t="n">
        <v>0.000197732283617011</v>
      </c>
      <c r="R688" s="27" t="n">
        <f aca="false">LOG(Q688,10)</f>
        <v>-3.70392241792915</v>
      </c>
      <c r="S688" s="27" t="n">
        <v>0.000441106896556679</v>
      </c>
      <c r="T688" s="26" t="n">
        <v>-3.35545615212162</v>
      </c>
      <c r="U688" s="25" t="n">
        <v>4</v>
      </c>
      <c r="V688" s="28"/>
    </row>
    <row r="689" customFormat="false" ht="12.95" hidden="false" customHeight="true" outlineLevel="0" collapsed="false">
      <c r="A689" s="1" t="s">
        <v>1641</v>
      </c>
      <c r="B689" s="23" t="s">
        <v>1722</v>
      </c>
      <c r="C689" s="2" t="s">
        <v>1723</v>
      </c>
      <c r="D689" s="2" t="s">
        <v>1644</v>
      </c>
      <c r="E689" s="2" t="s">
        <v>1724</v>
      </c>
      <c r="F689" s="24" t="s">
        <v>44</v>
      </c>
      <c r="G689" s="25" t="n">
        <v>320</v>
      </c>
      <c r="H689" s="25" t="n">
        <v>320</v>
      </c>
      <c r="I689" s="24" t="n">
        <v>320</v>
      </c>
      <c r="J689" s="3" t="n">
        <v>19</v>
      </c>
      <c r="K689" s="24"/>
      <c r="L689" s="24" t="n">
        <v>3</v>
      </c>
      <c r="M689" s="19" t="s">
        <v>84</v>
      </c>
      <c r="N689" s="24" t="n">
        <v>17</v>
      </c>
      <c r="O689" s="24" t="n">
        <v>17</v>
      </c>
      <c r="P689" s="24" t="n">
        <v>17</v>
      </c>
      <c r="Q689" s="26" t="n">
        <v>0.000315135827014611</v>
      </c>
      <c r="R689" s="27" t="n">
        <f aca="false">LOG(Q689,10)</f>
        <v>-3.50150222015112</v>
      </c>
      <c r="S689" s="27" t="n">
        <v>0.000284165705992303</v>
      </c>
      <c r="T689" s="26" t="n">
        <v>-3.54642833526491</v>
      </c>
      <c r="U689" s="25" t="n">
        <v>4</v>
      </c>
      <c r="V689" s="28"/>
    </row>
    <row r="690" customFormat="false" ht="12.95" hidden="false" customHeight="true" outlineLevel="0" collapsed="false">
      <c r="B690" s="23" t="s">
        <v>1725</v>
      </c>
      <c r="C690" s="2" t="s">
        <v>1726</v>
      </c>
      <c r="D690" s="2" t="s">
        <v>1644</v>
      </c>
      <c r="E690" s="2" t="s">
        <v>1656</v>
      </c>
      <c r="F690" s="24" t="s">
        <v>44</v>
      </c>
      <c r="G690" s="25" t="n">
        <v>83</v>
      </c>
      <c r="H690" s="25" t="n">
        <v>83</v>
      </c>
      <c r="I690" s="24" t="n">
        <v>83</v>
      </c>
      <c r="J690" s="3" t="n">
        <v>3</v>
      </c>
      <c r="K690" s="24"/>
      <c r="L690" s="24" t="n">
        <v>1</v>
      </c>
      <c r="M690" s="19" t="s">
        <v>84</v>
      </c>
      <c r="N690" s="25" t="n">
        <v>3</v>
      </c>
      <c r="O690" s="25" t="n">
        <v>3</v>
      </c>
      <c r="P690" s="24" t="n">
        <v>3</v>
      </c>
      <c r="Q690" s="26" t="n">
        <v>0.000214408500307602</v>
      </c>
      <c r="R690" s="27" t="n">
        <f aca="false">LOG(Q690,10)</f>
        <v>-3.6687580008659</v>
      </c>
      <c r="S690" s="27" t="n">
        <v>0.000317596965520809</v>
      </c>
      <c r="T690" s="26" t="n">
        <v>-3.49812365569036</v>
      </c>
      <c r="U690" s="25" t="n">
        <v>4</v>
      </c>
      <c r="V690" s="28"/>
    </row>
    <row r="691" customFormat="false" ht="12.95" hidden="false" customHeight="true" outlineLevel="0" collapsed="false">
      <c r="B691" s="23" t="s">
        <v>1727</v>
      </c>
      <c r="C691" s="2" t="s">
        <v>1728</v>
      </c>
      <c r="D691" s="2" t="s">
        <v>1644</v>
      </c>
      <c r="E691" s="2" t="s">
        <v>1656</v>
      </c>
      <c r="F691" s="24" t="s">
        <v>44</v>
      </c>
      <c r="G691" s="25" t="n">
        <v>508</v>
      </c>
      <c r="H691" s="25" t="n">
        <v>508</v>
      </c>
      <c r="I691" s="24" t="n">
        <v>508</v>
      </c>
      <c r="J691" s="3" t="n">
        <v>14</v>
      </c>
      <c r="K691" s="24"/>
      <c r="L691" s="24" t="n">
        <v>3</v>
      </c>
      <c r="M691" s="19" t="s">
        <v>84</v>
      </c>
      <c r="N691" s="24" t="n">
        <v>56</v>
      </c>
      <c r="O691" s="24" t="n">
        <v>56</v>
      </c>
      <c r="P691" s="24" t="n">
        <v>56</v>
      </c>
      <c r="Q691" s="26" t="n">
        <v>0.000653917788339721</v>
      </c>
      <c r="R691" s="27" t="n">
        <f aca="false">LOG(Q691,10)</f>
        <v>-3.1844768484872</v>
      </c>
      <c r="S691" s="27" t="n">
        <v>0.00127038786208324</v>
      </c>
      <c r="T691" s="26" t="n">
        <v>-2.89606366436239</v>
      </c>
      <c r="U691" s="25" t="n">
        <v>3</v>
      </c>
      <c r="V691" s="28"/>
    </row>
    <row r="692" customFormat="false" ht="12.95" hidden="false" customHeight="true" outlineLevel="0" collapsed="false">
      <c r="B692" s="23" t="s">
        <v>1729</v>
      </c>
      <c r="C692" s="2" t="s">
        <v>1730</v>
      </c>
      <c r="D692" s="2" t="s">
        <v>1644</v>
      </c>
      <c r="E692" s="2" t="s">
        <v>1656</v>
      </c>
      <c r="F692" s="24" t="s">
        <v>44</v>
      </c>
      <c r="G692" s="25" t="n">
        <v>73</v>
      </c>
      <c r="H692" s="25" t="n">
        <v>73</v>
      </c>
      <c r="I692" s="24" t="n">
        <v>73</v>
      </c>
      <c r="J692" s="3" t="n">
        <v>1</v>
      </c>
      <c r="K692" s="24"/>
      <c r="L692" s="24" t="n">
        <v>2</v>
      </c>
      <c r="M692" s="19" t="s">
        <v>84</v>
      </c>
      <c r="N692" s="24" t="n">
        <v>6</v>
      </c>
      <c r="O692" s="24" t="n">
        <v>6</v>
      </c>
      <c r="P692" s="24" t="n">
        <v>6</v>
      </c>
      <c r="Q692" s="26" t="n">
        <v>0.000487559055493999</v>
      </c>
      <c r="R692" s="27" t="n">
        <f aca="false">LOG(Q692,10)</f>
        <v>-3.3119727729463</v>
      </c>
      <c r="S692" s="27" t="n">
        <v>0.00190558179312486</v>
      </c>
      <c r="T692" s="26" t="n">
        <v>-2.71997240530671</v>
      </c>
      <c r="U692" s="25" t="n">
        <v>2</v>
      </c>
      <c r="V692" s="28"/>
    </row>
    <row r="693" customFormat="false" ht="12.95" hidden="false" customHeight="true" outlineLevel="0" collapsed="false">
      <c r="B693" s="23" t="s">
        <v>1731</v>
      </c>
      <c r="C693" s="2" t="s">
        <v>1732</v>
      </c>
      <c r="D693" s="2" t="s">
        <v>1644</v>
      </c>
      <c r="E693" s="2" t="s">
        <v>1724</v>
      </c>
      <c r="F693" s="24" t="s">
        <v>44</v>
      </c>
      <c r="G693" s="25" t="n">
        <v>215</v>
      </c>
      <c r="H693" s="25" t="n">
        <v>215</v>
      </c>
      <c r="I693" s="24" t="n">
        <v>215</v>
      </c>
      <c r="J693" s="3" t="n">
        <v>7</v>
      </c>
      <c r="K693" s="24"/>
      <c r="L693" s="24" t="n">
        <v>3</v>
      </c>
      <c r="M693" s="19" t="s">
        <v>84</v>
      </c>
      <c r="N693" s="24" t="n">
        <v>41</v>
      </c>
      <c r="O693" s="24" t="n">
        <v>41</v>
      </c>
      <c r="P693" s="24" t="n">
        <v>41</v>
      </c>
      <c r="Q693" s="26" t="n">
        <v>0.00113121259929732</v>
      </c>
      <c r="R693" s="27" t="n">
        <f aca="false">LOG(Q693,10)</f>
        <v>-2.94645576640535</v>
      </c>
      <c r="S693" s="27" t="n">
        <v>0.00186021079805045</v>
      </c>
      <c r="T693" s="26" t="n">
        <v>-2.73043783898488</v>
      </c>
      <c r="U693" s="25" t="n">
        <v>2</v>
      </c>
      <c r="V693" s="28"/>
    </row>
    <row r="694" customFormat="false" ht="12.95" hidden="false" customHeight="true" outlineLevel="0" collapsed="false">
      <c r="B694" s="23" t="s">
        <v>1733</v>
      </c>
      <c r="C694" s="2" t="s">
        <v>1734</v>
      </c>
      <c r="D694" s="2" t="s">
        <v>1644</v>
      </c>
      <c r="E694" s="2" t="s">
        <v>1724</v>
      </c>
      <c r="F694" s="24" t="s">
        <v>44</v>
      </c>
      <c r="G694" s="25" t="n">
        <v>160</v>
      </c>
      <c r="H694" s="25" t="n">
        <v>160</v>
      </c>
      <c r="I694" s="24" t="n">
        <v>160</v>
      </c>
      <c r="J694" s="3" t="n">
        <v>5</v>
      </c>
      <c r="K694" s="24"/>
      <c r="L694" s="24" t="n">
        <v>1</v>
      </c>
      <c r="M694" s="19" t="s">
        <v>84</v>
      </c>
      <c r="N694" s="25" t="n">
        <v>2</v>
      </c>
      <c r="O694" s="25" t="n">
        <v>2</v>
      </c>
      <c r="P694" s="24" t="n">
        <v>2</v>
      </c>
      <c r="Q694" s="26" t="n">
        <v>7.4149606356379E-005</v>
      </c>
      <c r="R694" s="27" t="n">
        <f aca="false">LOG(Q694,10)</f>
        <v>-4.12989115020143</v>
      </c>
      <c r="S694" s="27" t="n">
        <v>0.000127038786208324</v>
      </c>
      <c r="T694" s="26" t="n">
        <v>-3.89606366436239</v>
      </c>
      <c r="U694" s="25" t="n">
        <v>5</v>
      </c>
      <c r="V694" s="28"/>
    </row>
    <row r="695" customFormat="false" ht="12.95" hidden="false" customHeight="true" outlineLevel="0" collapsed="false">
      <c r="B695" s="23" t="s">
        <v>1735</v>
      </c>
      <c r="C695" s="2" t="s">
        <v>1736</v>
      </c>
      <c r="D695" s="2" t="s">
        <v>1644</v>
      </c>
      <c r="E695" s="2" t="s">
        <v>1602</v>
      </c>
      <c r="F695" s="24" t="s">
        <v>44</v>
      </c>
      <c r="G695" s="25" t="n">
        <v>360</v>
      </c>
      <c r="H695" s="25" t="n">
        <v>360</v>
      </c>
      <c r="I695" s="24" t="n">
        <v>360</v>
      </c>
      <c r="J695" s="3" t="n">
        <v>11</v>
      </c>
      <c r="K695" s="24"/>
      <c r="L695" s="24" t="n">
        <v>1</v>
      </c>
      <c r="M695" s="19" t="s">
        <v>84</v>
      </c>
      <c r="N695" s="25" t="n">
        <v>1</v>
      </c>
      <c r="O695" s="25" t="n">
        <v>1</v>
      </c>
      <c r="P695" s="24" t="n">
        <v>1</v>
      </c>
      <c r="Q695" s="26" t="n">
        <v>1.64776903014176E-005</v>
      </c>
      <c r="R695" s="27" t="n">
        <f aca="false">LOG(Q695,10)</f>
        <v>-4.78310366397677</v>
      </c>
      <c r="S695" s="27" t="n">
        <v>2.88724514109827E-005</v>
      </c>
      <c r="T695" s="26" t="n">
        <v>-4.53951634084858</v>
      </c>
      <c r="U695" s="25" t="n">
        <v>6</v>
      </c>
      <c r="V695" s="28"/>
    </row>
    <row r="696" customFormat="false" ht="12.75" hidden="false" customHeight="true" outlineLevel="0" collapsed="false">
      <c r="B696" s="23" t="s">
        <v>1737</v>
      </c>
      <c r="C696" s="2" t="s">
        <v>1738</v>
      </c>
      <c r="D696" s="2" t="s">
        <v>1644</v>
      </c>
      <c r="E696" s="2" t="s">
        <v>1061</v>
      </c>
      <c r="F696" s="24" t="s">
        <v>44</v>
      </c>
      <c r="G696" s="25" t="n">
        <v>1786</v>
      </c>
      <c r="H696" s="25" t="n">
        <v>1786</v>
      </c>
      <c r="I696" s="24" t="n">
        <v>1786</v>
      </c>
      <c r="J696" s="3" t="n">
        <v>111</v>
      </c>
      <c r="K696" s="24"/>
      <c r="L696" s="24" t="n">
        <v>1</v>
      </c>
      <c r="M696" s="19" t="s">
        <v>84</v>
      </c>
      <c r="N696" s="24" t="n">
        <v>34</v>
      </c>
      <c r="O696" s="24" t="n">
        <v>34</v>
      </c>
      <c r="P696" s="24" t="n">
        <v>34</v>
      </c>
      <c r="Q696" s="26" t="n">
        <v>0.000112926612144093</v>
      </c>
      <c r="R696" s="27" t="n">
        <f aca="false">LOG(Q696,10)</f>
        <v>-3.94720370071976</v>
      </c>
      <c r="S696" s="27" t="n">
        <v>9.72819534027704E-005</v>
      </c>
      <c r="T696" s="26" t="n">
        <v>-4.01196771743476</v>
      </c>
      <c r="U696" s="25" t="n">
        <v>5</v>
      </c>
      <c r="V696" s="28"/>
    </row>
    <row r="697" customFormat="false" ht="12.95" hidden="false" customHeight="true" outlineLevel="0" collapsed="false">
      <c r="B697" s="23" t="s">
        <v>1739</v>
      </c>
      <c r="C697" s="2" t="s">
        <v>1740</v>
      </c>
      <c r="D697" s="2" t="s">
        <v>1741</v>
      </c>
      <c r="E697" s="2" t="s">
        <v>1656</v>
      </c>
      <c r="F697" s="24" t="s">
        <v>44</v>
      </c>
      <c r="G697" s="25" t="n">
        <v>174</v>
      </c>
      <c r="H697" s="25" t="n">
        <v>107</v>
      </c>
      <c r="I697" s="25" t="n">
        <v>106</v>
      </c>
      <c r="J697" s="3" t="n">
        <v>6</v>
      </c>
      <c r="K697" s="24"/>
      <c r="L697" s="24" t="n">
        <v>1</v>
      </c>
      <c r="M697" s="19" t="s">
        <v>84</v>
      </c>
      <c r="N697" s="24" t="n">
        <v>5</v>
      </c>
      <c r="O697" s="24" t="n">
        <v>5</v>
      </c>
      <c r="P697" s="24" t="n">
        <v>5</v>
      </c>
      <c r="Q697" s="26" t="n">
        <v>0.000279809835307091</v>
      </c>
      <c r="R697" s="27" t="n">
        <f aca="false">LOG(Q697,10)</f>
        <v>-3.55313702413824</v>
      </c>
      <c r="S697" s="27" t="n">
        <v>0.000264664137934008</v>
      </c>
      <c r="T697" s="26" t="n">
        <v>-3.57730490173798</v>
      </c>
      <c r="U697" s="25" t="n">
        <v>4</v>
      </c>
      <c r="V697" s="28"/>
    </row>
    <row r="698" customFormat="false" ht="12.95" hidden="false" customHeight="true" outlineLevel="0" collapsed="false">
      <c r="B698" s="23" t="s">
        <v>1742</v>
      </c>
      <c r="C698" s="2" t="s">
        <v>1743</v>
      </c>
      <c r="D698" s="2" t="s">
        <v>1741</v>
      </c>
      <c r="E698" s="2" t="s">
        <v>1656</v>
      </c>
      <c r="F698" s="24" t="s">
        <v>44</v>
      </c>
      <c r="G698" s="25" t="n">
        <v>263</v>
      </c>
      <c r="H698" s="25" t="n">
        <v>232</v>
      </c>
      <c r="I698" s="25" t="n">
        <v>186</v>
      </c>
      <c r="J698" s="3" t="n">
        <v>7</v>
      </c>
      <c r="K698" s="24"/>
      <c r="L698" s="24" t="n">
        <v>3</v>
      </c>
      <c r="M698" s="19" t="s">
        <v>84</v>
      </c>
      <c r="N698" s="24" t="n">
        <v>168</v>
      </c>
      <c r="O698" s="24" t="n">
        <v>168</v>
      </c>
      <c r="P698" s="24" t="n">
        <v>168</v>
      </c>
      <c r="Q698" s="26" t="n">
        <v>0.00535790703994481</v>
      </c>
      <c r="R698" s="27" t="n">
        <f aca="false">LOG(Q698,10)</f>
        <v>-2.27100482570154</v>
      </c>
      <c r="S698" s="27" t="n">
        <v>0.00762232717249942</v>
      </c>
      <c r="T698" s="26" t="n">
        <v>-2.11791241397875</v>
      </c>
      <c r="U698" s="25" t="n">
        <v>1</v>
      </c>
      <c r="V698" s="28"/>
    </row>
    <row r="699" customFormat="false" ht="12.95" hidden="false" customHeight="true" outlineLevel="0" collapsed="false">
      <c r="B699" s="23" t="s">
        <v>1744</v>
      </c>
      <c r="C699" s="2" t="s">
        <v>1745</v>
      </c>
      <c r="D699" s="2" t="s">
        <v>1741</v>
      </c>
      <c r="E699" s="2" t="s">
        <v>1746</v>
      </c>
      <c r="F699" s="24" t="s">
        <v>44</v>
      </c>
      <c r="G699" s="25" t="n">
        <v>167</v>
      </c>
      <c r="H699" s="25" t="n">
        <v>115</v>
      </c>
      <c r="I699" s="25" t="n">
        <v>99</v>
      </c>
      <c r="J699" s="3" t="n">
        <v>1</v>
      </c>
      <c r="K699" s="24"/>
      <c r="L699" s="24" t="n">
        <v>3</v>
      </c>
      <c r="M699" s="19" t="s">
        <v>84</v>
      </c>
      <c r="N699" s="24" t="n">
        <v>42</v>
      </c>
      <c r="O699" s="24" t="n">
        <v>42</v>
      </c>
      <c r="P699" s="24" t="n">
        <v>42</v>
      </c>
      <c r="Q699" s="26" t="n">
        <v>0.00251659270058014</v>
      </c>
      <c r="R699" s="27" t="n">
        <f aca="false">LOG(Q699,10)</f>
        <v>-2.59918706740913</v>
      </c>
      <c r="S699" s="27" t="n">
        <v>0.013339072551874</v>
      </c>
      <c r="T699" s="26" t="n">
        <v>-1.87487436529246</v>
      </c>
      <c r="U699" s="25" t="n">
        <v>1</v>
      </c>
      <c r="V699" s="28"/>
    </row>
    <row r="700" customFormat="false" ht="12.95" hidden="false" customHeight="true" outlineLevel="0" collapsed="false">
      <c r="B700" s="23" t="s">
        <v>1747</v>
      </c>
      <c r="C700" s="2" t="s">
        <v>1748</v>
      </c>
      <c r="D700" s="2" t="s">
        <v>1741</v>
      </c>
      <c r="E700" s="2" t="s">
        <v>90</v>
      </c>
      <c r="F700" s="24" t="s">
        <v>44</v>
      </c>
      <c r="G700" s="25" t="n">
        <v>285</v>
      </c>
      <c r="H700" s="25" t="n">
        <v>206</v>
      </c>
      <c r="I700" s="25" t="n">
        <v>201</v>
      </c>
      <c r="J700" s="3" t="n">
        <v>10</v>
      </c>
      <c r="K700" s="24"/>
      <c r="L700" s="24" t="n">
        <v>3</v>
      </c>
      <c r="M700" s="19" t="s">
        <v>84</v>
      </c>
      <c r="N700" s="24" t="n">
        <v>22</v>
      </c>
      <c r="O700" s="24" t="n">
        <v>22</v>
      </c>
      <c r="P700" s="24" t="n">
        <v>22</v>
      </c>
      <c r="Q700" s="26" t="n">
        <v>0.00064927018501108</v>
      </c>
      <c r="R700" s="27" t="n">
        <f aca="false">LOG(Q700,10)</f>
        <v>-3.18757453980777</v>
      </c>
      <c r="S700" s="27" t="n">
        <v>0.00069871332414578</v>
      </c>
      <c r="T700" s="26" t="n">
        <v>-3.15570097486815</v>
      </c>
      <c r="U700" s="25" t="n">
        <v>3</v>
      </c>
      <c r="V700" s="28"/>
    </row>
    <row r="701" customFormat="false" ht="12.95" hidden="false" customHeight="true" outlineLevel="0" collapsed="false">
      <c r="B701" s="23" t="s">
        <v>1749</v>
      </c>
      <c r="C701" s="2" t="s">
        <v>1750</v>
      </c>
      <c r="D701" s="2" t="s">
        <v>1741</v>
      </c>
      <c r="E701" s="2" t="s">
        <v>1746</v>
      </c>
      <c r="F701" s="24" t="s">
        <v>44</v>
      </c>
      <c r="G701" s="25" t="n">
        <v>171</v>
      </c>
      <c r="H701" s="25" t="n">
        <v>105</v>
      </c>
      <c r="I701" s="25" t="n">
        <v>99</v>
      </c>
      <c r="J701" s="3" t="n">
        <v>1</v>
      </c>
      <c r="K701" s="24"/>
      <c r="L701" s="24" t="n">
        <v>2</v>
      </c>
      <c r="M701" s="19" t="s">
        <v>84</v>
      </c>
      <c r="N701" s="24" t="n">
        <v>5</v>
      </c>
      <c r="O701" s="24" t="n">
        <v>5</v>
      </c>
      <c r="P701" s="24" t="n">
        <v>5</v>
      </c>
      <c r="Q701" s="26" t="n">
        <v>0.000299594369116683</v>
      </c>
      <c r="R701" s="27" t="n">
        <f aca="false">LOG(Q701,10)</f>
        <v>-3.52346635347102</v>
      </c>
      <c r="S701" s="27" t="n">
        <v>0.00158798482760405</v>
      </c>
      <c r="T701" s="26" t="n">
        <v>-2.79915365135434</v>
      </c>
      <c r="U701" s="25" t="n">
        <v>3</v>
      </c>
      <c r="V701" s="28"/>
    </row>
    <row r="702" customFormat="false" ht="12.95" hidden="false" customHeight="true" outlineLevel="0" collapsed="false">
      <c r="B702" s="23" t="s">
        <v>1751</v>
      </c>
      <c r="C702" s="2" t="s">
        <v>1752</v>
      </c>
      <c r="D702" s="2" t="s">
        <v>1741</v>
      </c>
      <c r="E702" s="2" t="s">
        <v>1656</v>
      </c>
      <c r="F702" s="24" t="s">
        <v>44</v>
      </c>
      <c r="G702" s="25" t="n">
        <v>247</v>
      </c>
      <c r="H702" s="25" t="n">
        <v>221</v>
      </c>
      <c r="I702" s="25" t="n">
        <v>167</v>
      </c>
      <c r="J702" s="3" t="n">
        <v>8</v>
      </c>
      <c r="K702" s="24"/>
      <c r="L702" s="24" t="n">
        <v>3</v>
      </c>
      <c r="M702" s="19" t="s">
        <v>84</v>
      </c>
      <c r="N702" s="24" t="n">
        <v>14</v>
      </c>
      <c r="O702" s="24" t="n">
        <v>14</v>
      </c>
      <c r="P702" s="24" t="n">
        <v>14</v>
      </c>
      <c r="Q702" s="26" t="n">
        <v>0.00049729077316853</v>
      </c>
      <c r="R702" s="27" t="n">
        <f aca="false">LOG(Q702,10)</f>
        <v>-3.30338959867883</v>
      </c>
      <c r="S702" s="27" t="n">
        <v>0.000555794689661416</v>
      </c>
      <c r="T702" s="26" t="n">
        <v>-3.25508560700406</v>
      </c>
      <c r="U702" s="25" t="n">
        <v>4</v>
      </c>
      <c r="V702" s="28"/>
    </row>
    <row r="703" customFormat="false" ht="12.95" hidden="false" customHeight="true" outlineLevel="0" collapsed="false">
      <c r="B703" s="23" t="s">
        <v>1753</v>
      </c>
      <c r="C703" s="2" t="s">
        <v>1754</v>
      </c>
      <c r="D703" s="2" t="s">
        <v>1741</v>
      </c>
      <c r="E703" s="2" t="s">
        <v>1656</v>
      </c>
      <c r="F703" s="24" t="s">
        <v>44</v>
      </c>
      <c r="G703" s="25" t="n">
        <v>260</v>
      </c>
      <c r="H703" s="25" t="n">
        <v>208</v>
      </c>
      <c r="I703" s="24" t="n">
        <v>208</v>
      </c>
      <c r="J703" s="3" t="n">
        <v>9</v>
      </c>
      <c r="K703" s="24"/>
      <c r="L703" s="24" t="n">
        <v>3</v>
      </c>
      <c r="M703" s="19" t="s">
        <v>84</v>
      </c>
      <c r="N703" s="24" t="n">
        <v>42</v>
      </c>
      <c r="O703" s="24" t="n">
        <v>42</v>
      </c>
      <c r="P703" s="24" t="n">
        <v>42</v>
      </c>
      <c r="Q703" s="26" t="n">
        <v>0.0011978013334492</v>
      </c>
      <c r="R703" s="27" t="n">
        <f aca="false">LOG(Q703,10)</f>
        <v>-2.92161520777435</v>
      </c>
      <c r="S703" s="27" t="n">
        <v>0.00148211917243044</v>
      </c>
      <c r="T703" s="26" t="n">
        <v>-2.82911687473178</v>
      </c>
      <c r="U703" s="25" t="n">
        <v>3</v>
      </c>
      <c r="V703" s="28"/>
    </row>
    <row r="704" customFormat="false" ht="12.95" hidden="false" customHeight="true" outlineLevel="0" collapsed="false">
      <c r="B704" s="23" t="s">
        <v>1755</v>
      </c>
      <c r="C704" s="2" t="s">
        <v>1756</v>
      </c>
      <c r="D704" s="2" t="s">
        <v>1741</v>
      </c>
      <c r="E704" s="2" t="s">
        <v>1656</v>
      </c>
      <c r="F704" s="24" t="s">
        <v>44</v>
      </c>
      <c r="G704" s="25" t="n">
        <v>232</v>
      </c>
      <c r="H704" s="25" t="n">
        <v>198</v>
      </c>
      <c r="I704" s="24" t="n">
        <v>198</v>
      </c>
      <c r="J704" s="3" t="n">
        <v>10</v>
      </c>
      <c r="K704" s="24"/>
      <c r="L704" s="24" t="n">
        <v>2</v>
      </c>
      <c r="M704" s="19" t="s">
        <v>84</v>
      </c>
      <c r="N704" s="24" t="n">
        <v>2</v>
      </c>
      <c r="O704" s="24" t="n">
        <v>2</v>
      </c>
      <c r="P704" s="24" t="n">
        <v>2</v>
      </c>
      <c r="Q704" s="26" t="n">
        <v>5.99188738233366E-005</v>
      </c>
      <c r="R704" s="27" t="n">
        <f aca="false">LOG(Q704,10)</f>
        <v>-4.22243635780703</v>
      </c>
      <c r="S704" s="27" t="n">
        <v>6.35193931041619E-005</v>
      </c>
      <c r="T704" s="26" t="n">
        <v>-4.19709366002638</v>
      </c>
      <c r="U704" s="25" t="n">
        <v>5</v>
      </c>
      <c r="V704" s="28"/>
    </row>
    <row r="705" customFormat="false" ht="12.95" hidden="false" customHeight="true" outlineLevel="0" collapsed="false">
      <c r="B705" s="23" t="s">
        <v>1757</v>
      </c>
      <c r="C705" s="2" t="s">
        <v>1758</v>
      </c>
      <c r="D705" s="2" t="s">
        <v>1741</v>
      </c>
      <c r="E705" s="2" t="s">
        <v>53</v>
      </c>
      <c r="F705" s="24" t="s">
        <v>44</v>
      </c>
      <c r="G705" s="25" t="n">
        <v>223</v>
      </c>
      <c r="H705" s="25" t="n">
        <v>187</v>
      </c>
      <c r="I705" s="25" t="n">
        <v>150</v>
      </c>
      <c r="J705" s="3" t="n">
        <v>9</v>
      </c>
      <c r="K705" s="24"/>
      <c r="L705" s="24" t="n">
        <v>2</v>
      </c>
      <c r="M705" s="19" t="s">
        <v>84</v>
      </c>
      <c r="N705" s="24" t="n">
        <v>7</v>
      </c>
      <c r="O705" s="24" t="n">
        <v>7</v>
      </c>
      <c r="P705" s="24" t="n">
        <v>7</v>
      </c>
      <c r="Q705" s="26" t="n">
        <v>0.000276825197063815</v>
      </c>
      <c r="R705" s="27" t="n">
        <f aca="false">LOG(Q705,10)</f>
        <v>-3.55779438225091</v>
      </c>
      <c r="S705" s="27" t="n">
        <v>0.000247019862071741</v>
      </c>
      <c r="T705" s="26" t="n">
        <v>-3.60726812511542</v>
      </c>
      <c r="U705" s="25" t="n">
        <v>4</v>
      </c>
      <c r="V705" s="28"/>
    </row>
    <row r="706" customFormat="false" ht="12.95" hidden="false" customHeight="true" outlineLevel="0" collapsed="false">
      <c r="B706" s="23" t="s">
        <v>1759</v>
      </c>
      <c r="C706" s="2" t="s">
        <v>1760</v>
      </c>
      <c r="D706" s="2" t="s">
        <v>1741</v>
      </c>
      <c r="E706" s="2" t="s">
        <v>1761</v>
      </c>
      <c r="F706" s="24" t="s">
        <v>44</v>
      </c>
      <c r="G706" s="25" t="n">
        <v>210</v>
      </c>
      <c r="H706" s="25" t="n">
        <v>176</v>
      </c>
      <c r="I706" s="25" t="n">
        <v>129</v>
      </c>
      <c r="J706" s="3" t="n">
        <v>9</v>
      </c>
      <c r="K706" s="24"/>
      <c r="L706" s="24" t="n">
        <v>1</v>
      </c>
      <c r="M706" s="19" t="s">
        <v>84</v>
      </c>
      <c r="N706" s="25" t="n">
        <v>1</v>
      </c>
      <c r="O706" s="25" t="n">
        <v>1</v>
      </c>
      <c r="P706" s="24" t="n">
        <v>1</v>
      </c>
      <c r="Q706" s="26" t="n">
        <v>4.5984252003956E-005</v>
      </c>
      <c r="R706" s="27" t="n">
        <f aca="false">LOG(Q706,10)</f>
        <v>-4.33739087350873</v>
      </c>
      <c r="S706" s="27" t="n">
        <v>3.52885517245344E-005</v>
      </c>
      <c r="T706" s="26" t="n">
        <v>-4.45236616512968</v>
      </c>
      <c r="U706" s="25" t="n">
        <v>6</v>
      </c>
      <c r="V706" s="28"/>
    </row>
    <row r="707" customFormat="false" ht="12.95" hidden="false" customHeight="true" outlineLevel="0" collapsed="false">
      <c r="B707" s="23" t="s">
        <v>1762</v>
      </c>
      <c r="C707" s="2" t="s">
        <v>1763</v>
      </c>
      <c r="D707" s="2" t="s">
        <v>1741</v>
      </c>
      <c r="E707" s="2" t="s">
        <v>53</v>
      </c>
      <c r="F707" s="24" t="s">
        <v>44</v>
      </c>
      <c r="G707" s="25" t="n">
        <v>437</v>
      </c>
      <c r="H707" s="25" t="n">
        <v>401</v>
      </c>
      <c r="I707" s="25" t="n">
        <v>355</v>
      </c>
      <c r="J707" s="3" t="n">
        <v>20</v>
      </c>
      <c r="K707" s="24"/>
      <c r="L707" s="24" t="n">
        <v>3</v>
      </c>
      <c r="M707" s="19" t="s">
        <v>84</v>
      </c>
      <c r="N707" s="24" t="n">
        <v>60</v>
      </c>
      <c r="O707" s="24" t="n">
        <v>60</v>
      </c>
      <c r="P707" s="24" t="n">
        <v>60</v>
      </c>
      <c r="Q707" s="26" t="n">
        <v>0.00100258622679048</v>
      </c>
      <c r="R707" s="27" t="n">
        <f aca="false">LOG(Q707,10)</f>
        <v>-2.99887826588093</v>
      </c>
      <c r="S707" s="27" t="n">
        <v>0.000952790896562428</v>
      </c>
      <c r="T707" s="26" t="n">
        <v>-3.02100240097069</v>
      </c>
      <c r="U707" s="25" t="n">
        <v>3</v>
      </c>
      <c r="V707" s="28"/>
    </row>
    <row r="708" customFormat="false" ht="12.95" hidden="false" customHeight="true" outlineLevel="0" collapsed="false">
      <c r="B708" s="23" t="s">
        <v>1764</v>
      </c>
      <c r="C708" s="2" t="s">
        <v>1765</v>
      </c>
      <c r="D708" s="2" t="s">
        <v>1741</v>
      </c>
      <c r="E708" s="2" t="s">
        <v>53</v>
      </c>
      <c r="F708" s="24" t="s">
        <v>44</v>
      </c>
      <c r="G708" s="25" t="n">
        <v>230</v>
      </c>
      <c r="H708" s="25" t="n">
        <v>174</v>
      </c>
      <c r="I708" s="25" t="n">
        <v>148</v>
      </c>
      <c r="J708" s="3" t="n">
        <v>10</v>
      </c>
      <c r="K708" s="24"/>
      <c r="L708" s="24" t="n">
        <v>2</v>
      </c>
      <c r="M708" s="19" t="s">
        <v>84</v>
      </c>
      <c r="N708" s="24" t="n">
        <v>4</v>
      </c>
      <c r="O708" s="24" t="n">
        <v>4</v>
      </c>
      <c r="P708" s="24" t="n">
        <v>4</v>
      </c>
      <c r="Q708" s="26" t="n">
        <v>0.000160323473202982</v>
      </c>
      <c r="R708" s="27" t="n">
        <f aca="false">LOG(Q708,10)</f>
        <v>-3.79500288727648</v>
      </c>
      <c r="S708" s="27" t="n">
        <v>0.000127038786208324</v>
      </c>
      <c r="T708" s="26" t="n">
        <v>-3.89606366436239</v>
      </c>
      <c r="U708" s="25" t="n">
        <v>5</v>
      </c>
      <c r="V708" s="28"/>
    </row>
    <row r="709" customFormat="false" ht="12.95" hidden="false" customHeight="true" outlineLevel="0" collapsed="false">
      <c r="B709" s="23" t="s">
        <v>1766</v>
      </c>
      <c r="C709" s="2" t="s">
        <v>1767</v>
      </c>
      <c r="D709" s="2" t="s">
        <v>1741</v>
      </c>
      <c r="E709" s="2" t="s">
        <v>53</v>
      </c>
      <c r="F709" s="24" t="s">
        <v>44</v>
      </c>
      <c r="G709" s="25" t="n">
        <v>466</v>
      </c>
      <c r="H709" s="25" t="n">
        <v>401</v>
      </c>
      <c r="I709" s="25" t="n">
        <v>352</v>
      </c>
      <c r="J709" s="3" t="n">
        <v>17</v>
      </c>
      <c r="K709" s="24"/>
      <c r="L709" s="24" t="n">
        <v>3</v>
      </c>
      <c r="M709" s="19" t="s">
        <v>84</v>
      </c>
      <c r="N709" s="24" t="n">
        <v>10</v>
      </c>
      <c r="O709" s="24" t="n">
        <v>10</v>
      </c>
      <c r="P709" s="24" t="n">
        <v>10</v>
      </c>
      <c r="Q709" s="26" t="n">
        <v>0.000168521832628134</v>
      </c>
      <c r="R709" s="27" t="n">
        <f aca="false">LOG(Q709,10)</f>
        <v>-3.77334382668762</v>
      </c>
      <c r="S709" s="27" t="n">
        <v>0.000186821744424005</v>
      </c>
      <c r="T709" s="26" t="n">
        <v>-3.72857257706863</v>
      </c>
      <c r="U709" s="25" t="n">
        <v>4</v>
      </c>
      <c r="V709" s="28"/>
    </row>
    <row r="710" customFormat="false" ht="12.95" hidden="false" customHeight="true" outlineLevel="0" collapsed="false">
      <c r="B710" s="23" t="s">
        <v>1768</v>
      </c>
      <c r="C710" s="2" t="s">
        <v>1769</v>
      </c>
      <c r="D710" s="2" t="s">
        <v>1741</v>
      </c>
      <c r="E710" s="2" t="s">
        <v>159</v>
      </c>
      <c r="F710" s="24" t="s">
        <v>44</v>
      </c>
      <c r="G710" s="25" t="n">
        <v>439</v>
      </c>
      <c r="H710" s="25" t="n">
        <v>395</v>
      </c>
      <c r="I710" s="25" t="n">
        <v>334</v>
      </c>
      <c r="J710" s="3" t="n">
        <v>16</v>
      </c>
      <c r="K710" s="24"/>
      <c r="L710" s="24" t="n">
        <v>3</v>
      </c>
      <c r="M710" s="19" t="s">
        <v>84</v>
      </c>
      <c r="N710" s="24" t="n">
        <v>27</v>
      </c>
      <c r="O710" s="24" t="n">
        <v>27</v>
      </c>
      <c r="P710" s="24" t="n">
        <v>27</v>
      </c>
      <c r="Q710" s="26" t="n">
        <v>0.000479530388412511</v>
      </c>
      <c r="R710" s="27" t="n">
        <f aca="false">LOG(Q710,10)</f>
        <v>-3.31918386586206</v>
      </c>
      <c r="S710" s="27" t="n">
        <v>0.000535944879316366</v>
      </c>
      <c r="T710" s="26" t="n">
        <v>-3.27087987418729</v>
      </c>
      <c r="U710" s="25" t="n">
        <v>4</v>
      </c>
      <c r="V710" s="28"/>
    </row>
    <row r="711" customFormat="false" ht="12.95" hidden="false" customHeight="true" outlineLevel="0" collapsed="false">
      <c r="B711" s="23" t="s">
        <v>1770</v>
      </c>
      <c r="C711" s="2" t="s">
        <v>1771</v>
      </c>
      <c r="D711" s="2" t="s">
        <v>1741</v>
      </c>
      <c r="E711" s="2" t="s">
        <v>1656</v>
      </c>
      <c r="F711" s="24" t="s">
        <v>44</v>
      </c>
      <c r="G711" s="25" t="n">
        <v>331</v>
      </c>
      <c r="H711" s="25" t="n">
        <v>303</v>
      </c>
      <c r="I711" s="25" t="n">
        <v>247</v>
      </c>
      <c r="J711" s="3" t="n">
        <v>16</v>
      </c>
      <c r="K711" s="24" t="s">
        <v>1772</v>
      </c>
      <c r="L711" s="24" t="n">
        <v>3</v>
      </c>
      <c r="M711" s="19" t="s">
        <v>84</v>
      </c>
      <c r="N711" s="24" t="n">
        <v>59</v>
      </c>
      <c r="O711" s="24" t="n">
        <v>21</v>
      </c>
      <c r="P711" s="24" t="n">
        <v>37.9787234042553</v>
      </c>
      <c r="Q711" s="26" t="n">
        <v>0.00091209955962537</v>
      </c>
      <c r="R711" s="27" t="n">
        <f aca="false">LOG(Q711,10)</f>
        <v>-3.03995775395666</v>
      </c>
      <c r="S711" s="27" t="n">
        <v>0.000753870456721602</v>
      </c>
      <c r="T711" s="26" t="n">
        <v>-3.12270327583379</v>
      </c>
      <c r="U711" s="25" t="n">
        <v>3</v>
      </c>
      <c r="V711" s="28"/>
    </row>
    <row r="712" customFormat="false" ht="12.95" hidden="false" customHeight="true" outlineLevel="0" collapsed="false">
      <c r="B712" s="23" t="s">
        <v>1773</v>
      </c>
      <c r="C712" s="2" t="s">
        <v>1774</v>
      </c>
      <c r="D712" s="2" t="s">
        <v>1741</v>
      </c>
      <c r="E712" s="2" t="s">
        <v>1656</v>
      </c>
      <c r="F712" s="24" t="s">
        <v>44</v>
      </c>
      <c r="G712" s="25" t="n">
        <v>230</v>
      </c>
      <c r="H712" s="25" t="n">
        <v>156</v>
      </c>
      <c r="I712" s="25" t="n">
        <v>156</v>
      </c>
      <c r="J712" s="3" t="n">
        <v>9</v>
      </c>
      <c r="K712" s="24"/>
      <c r="L712" s="24" t="n">
        <v>2</v>
      </c>
      <c r="M712" s="19" t="s">
        <v>84</v>
      </c>
      <c r="N712" s="24" t="n">
        <v>5</v>
      </c>
      <c r="O712" s="24" t="n">
        <v>5</v>
      </c>
      <c r="P712" s="24" t="n">
        <v>5</v>
      </c>
      <c r="Q712" s="26" t="n">
        <v>0.000190127195785587</v>
      </c>
      <c r="R712" s="27" t="n">
        <f aca="false">LOG(Q712,10)</f>
        <v>-3.72095575722793</v>
      </c>
      <c r="S712" s="27" t="n">
        <v>0.000176442758622672</v>
      </c>
      <c r="T712" s="26" t="n">
        <v>-3.75339616079366</v>
      </c>
      <c r="U712" s="25" t="n">
        <v>5</v>
      </c>
      <c r="V712" s="28"/>
    </row>
    <row r="713" customFormat="false" ht="12.95" hidden="false" customHeight="true" outlineLevel="0" collapsed="false">
      <c r="B713" s="23" t="s">
        <v>1775</v>
      </c>
      <c r="C713" s="2" t="s">
        <v>1776</v>
      </c>
      <c r="D713" s="2" t="s">
        <v>1741</v>
      </c>
      <c r="E713" s="2" t="s">
        <v>1656</v>
      </c>
      <c r="F713" s="24" t="s">
        <v>44</v>
      </c>
      <c r="G713" s="25" t="n">
        <v>262</v>
      </c>
      <c r="H713" s="25" t="n">
        <v>197</v>
      </c>
      <c r="I713" s="25" t="n">
        <v>195</v>
      </c>
      <c r="J713" s="3" t="n">
        <v>13</v>
      </c>
      <c r="K713" s="24"/>
      <c r="L713" s="24" t="n">
        <v>3</v>
      </c>
      <c r="M713" s="19" t="s">
        <v>84</v>
      </c>
      <c r="N713" s="24" t="n">
        <v>38</v>
      </c>
      <c r="O713" s="24" t="n">
        <v>38</v>
      </c>
      <c r="P713" s="24" t="n">
        <v>38</v>
      </c>
      <c r="Q713" s="26" t="n">
        <v>0.00115597335037637</v>
      </c>
      <c r="R713" s="27" t="n">
        <f aca="false">LOG(Q713,10)</f>
        <v>-2.93705217795519</v>
      </c>
      <c r="S713" s="27" t="n">
        <v>0.000928360360753135</v>
      </c>
      <c r="T713" s="26" t="n">
        <v>-3.03228341138038</v>
      </c>
      <c r="U713" s="25" t="n">
        <v>3</v>
      </c>
      <c r="V713" s="28"/>
    </row>
    <row r="714" customFormat="false" ht="12.95" hidden="false" customHeight="true" outlineLevel="0" collapsed="false">
      <c r="B714" s="23" t="s">
        <v>1777</v>
      </c>
      <c r="C714" s="2" t="s">
        <v>1778</v>
      </c>
      <c r="D714" s="2" t="s">
        <v>1741</v>
      </c>
      <c r="E714" s="2" t="s">
        <v>53</v>
      </c>
      <c r="F714" s="24" t="s">
        <v>44</v>
      </c>
      <c r="G714" s="25" t="n">
        <v>242</v>
      </c>
      <c r="H714" s="25" t="n">
        <v>211</v>
      </c>
      <c r="I714" s="24" t="n">
        <v>211</v>
      </c>
      <c r="J714" s="3" t="n">
        <v>14</v>
      </c>
      <c r="K714" s="24"/>
      <c r="L714" s="24" t="n">
        <v>1</v>
      </c>
      <c r="M714" s="19" t="s">
        <v>84</v>
      </c>
      <c r="N714" s="25" t="n">
        <v>3</v>
      </c>
      <c r="O714" s="25" t="n">
        <v>3</v>
      </c>
      <c r="P714" s="24" t="n">
        <v>3</v>
      </c>
      <c r="Q714" s="26" t="n">
        <v>8.43407844811894E-005</v>
      </c>
      <c r="R714" s="27" t="n">
        <f aca="false">LOG(Q714,10)</f>
        <v>-4.07396236378751</v>
      </c>
      <c r="S714" s="27" t="n">
        <v>6.8056492611602E-005</v>
      </c>
      <c r="T714" s="26" t="n">
        <v>-4.16713043664893</v>
      </c>
      <c r="U714" s="25" t="n">
        <v>5</v>
      </c>
      <c r="V714" s="28"/>
    </row>
    <row r="715" customFormat="false" ht="12.95" hidden="false" customHeight="true" outlineLevel="0" collapsed="false">
      <c r="B715" s="23" t="s">
        <v>1779</v>
      </c>
      <c r="C715" s="2" t="s">
        <v>1780</v>
      </c>
      <c r="D715" s="2" t="s">
        <v>1741</v>
      </c>
      <c r="E715" s="2" t="s">
        <v>90</v>
      </c>
      <c r="F715" s="24" t="s">
        <v>44</v>
      </c>
      <c r="G715" s="25" t="n">
        <v>216</v>
      </c>
      <c r="H715" s="25" t="n">
        <v>178</v>
      </c>
      <c r="I715" s="25" t="n">
        <v>143</v>
      </c>
      <c r="J715" s="3" t="n">
        <v>9</v>
      </c>
      <c r="K715" s="24"/>
      <c r="L715" s="24" t="n">
        <v>3</v>
      </c>
      <c r="M715" s="19" t="s">
        <v>84</v>
      </c>
      <c r="N715" s="24" t="n">
        <v>21</v>
      </c>
      <c r="O715" s="24" t="n">
        <v>21</v>
      </c>
      <c r="P715" s="24" t="n">
        <v>21</v>
      </c>
      <c r="Q715" s="26" t="n">
        <v>0.000871128242508509</v>
      </c>
      <c r="R715" s="27" t="n">
        <f aca="false">LOG(Q715,10)</f>
        <v>-3.05991790594063</v>
      </c>
      <c r="S715" s="27" t="n">
        <v>0.000741059586215222</v>
      </c>
      <c r="T715" s="26" t="n">
        <v>-3.13014687039576</v>
      </c>
      <c r="U715" s="25" t="n">
        <v>3</v>
      </c>
      <c r="V715" s="28"/>
    </row>
    <row r="716" customFormat="false" ht="12.95" hidden="false" customHeight="true" outlineLevel="0" collapsed="false">
      <c r="B716" s="23" t="s">
        <v>1781</v>
      </c>
      <c r="C716" s="2" t="s">
        <v>1782</v>
      </c>
      <c r="D716" s="2" t="s">
        <v>1741</v>
      </c>
      <c r="E716" s="2" t="s">
        <v>1724</v>
      </c>
      <c r="F716" s="24" t="s">
        <v>44</v>
      </c>
      <c r="G716" s="25" t="n">
        <v>229</v>
      </c>
      <c r="H716" s="25" t="n">
        <v>179</v>
      </c>
      <c r="I716" s="24" t="n">
        <v>179</v>
      </c>
      <c r="J716" s="3" t="n">
        <v>10</v>
      </c>
      <c r="K716" s="24"/>
      <c r="L716" s="24" t="n">
        <v>3</v>
      </c>
      <c r="M716" s="19" t="s">
        <v>84</v>
      </c>
      <c r="N716" s="24" t="n">
        <v>36</v>
      </c>
      <c r="O716" s="24" t="n">
        <v>36</v>
      </c>
      <c r="P716" s="24" t="n">
        <v>36</v>
      </c>
      <c r="Q716" s="26" t="n">
        <v>0.00119302159947694</v>
      </c>
      <c r="R716" s="27" t="n">
        <f aca="false">LOG(Q716,10)</f>
        <v>-2.92335169342209</v>
      </c>
      <c r="S716" s="27" t="n">
        <v>0.00114334907587491</v>
      </c>
      <c r="T716" s="26" t="n">
        <v>-2.94182115492307</v>
      </c>
      <c r="U716" s="25" t="n">
        <v>3</v>
      </c>
      <c r="V716" s="28"/>
    </row>
    <row r="717" customFormat="false" ht="12.95" hidden="false" customHeight="true" outlineLevel="0" collapsed="false">
      <c r="B717" s="23" t="s">
        <v>1783</v>
      </c>
      <c r="C717" s="2" t="s">
        <v>1784</v>
      </c>
      <c r="D717" s="2" t="s">
        <v>1741</v>
      </c>
      <c r="E717" s="2" t="s">
        <v>1656</v>
      </c>
      <c r="F717" s="24" t="s">
        <v>44</v>
      </c>
      <c r="G717" s="25" t="n">
        <v>230</v>
      </c>
      <c r="H717" s="25" t="n">
        <v>182</v>
      </c>
      <c r="I717" s="24" t="n">
        <v>182</v>
      </c>
      <c r="J717" s="3" t="n">
        <v>9</v>
      </c>
      <c r="K717" s="24"/>
      <c r="L717" s="24" t="n">
        <v>3</v>
      </c>
      <c r="M717" s="19" t="s">
        <v>84</v>
      </c>
      <c r="N717" s="24" t="n">
        <v>113</v>
      </c>
      <c r="O717" s="24" t="n">
        <v>99</v>
      </c>
      <c r="P717" s="24" t="n">
        <v>113</v>
      </c>
      <c r="Q717" s="26" t="n">
        <v>0.00368303539264652</v>
      </c>
      <c r="R717" s="27" t="n">
        <f aca="false">LOG(Q717,10)</f>
        <v>-2.43379410771114</v>
      </c>
      <c r="S717" s="27" t="n">
        <v>0.00398760634487238</v>
      </c>
      <c r="T717" s="26" t="n">
        <v>-2.39928772164626</v>
      </c>
      <c r="U717" s="25" t="n">
        <v>2</v>
      </c>
      <c r="V717" s="28"/>
    </row>
    <row r="718" customFormat="false" ht="12.95" hidden="false" customHeight="true" outlineLevel="0" collapsed="false">
      <c r="B718" s="23" t="s">
        <v>1785</v>
      </c>
      <c r="C718" s="2" t="s">
        <v>1786</v>
      </c>
      <c r="D718" s="2" t="s">
        <v>1741</v>
      </c>
      <c r="E718" s="2" t="s">
        <v>30</v>
      </c>
      <c r="F718" s="24" t="s">
        <v>44</v>
      </c>
      <c r="G718" s="25" t="n">
        <v>349</v>
      </c>
      <c r="H718" s="25" t="n">
        <v>313</v>
      </c>
      <c r="I718" s="25" t="n">
        <v>267</v>
      </c>
      <c r="J718" s="3" t="n">
        <v>19</v>
      </c>
      <c r="K718" s="24"/>
      <c r="L718" s="24" t="n">
        <v>2</v>
      </c>
      <c r="M718" s="19" t="s">
        <v>84</v>
      </c>
      <c r="N718" s="24" t="n">
        <v>11</v>
      </c>
      <c r="O718" s="24" t="n">
        <v>11</v>
      </c>
      <c r="P718" s="24" t="n">
        <v>11</v>
      </c>
      <c r="Q718" s="26" t="n">
        <v>0.000244388215706418</v>
      </c>
      <c r="R718" s="27" t="n">
        <f aca="false">LOG(Q718,10)</f>
        <v>-3.61191973941583</v>
      </c>
      <c r="S718" s="27" t="n">
        <v>0.000183871927406784</v>
      </c>
      <c r="T718" s="26" t="n">
        <v>-3.73548457148496</v>
      </c>
      <c r="U718" s="25" t="n">
        <v>4</v>
      </c>
      <c r="V718" s="28"/>
    </row>
    <row r="719" customFormat="false" ht="12.95" hidden="false" customHeight="true" outlineLevel="0" collapsed="false">
      <c r="B719" s="23" t="s">
        <v>1787</v>
      </c>
      <c r="C719" s="2" t="s">
        <v>1788</v>
      </c>
      <c r="D719" s="2" t="s">
        <v>1741</v>
      </c>
      <c r="E719" s="2" t="s">
        <v>1656</v>
      </c>
      <c r="F719" s="24" t="s">
        <v>44</v>
      </c>
      <c r="G719" s="25" t="n">
        <v>287</v>
      </c>
      <c r="H719" s="25" t="n">
        <v>212</v>
      </c>
      <c r="I719" s="25" t="n">
        <v>183</v>
      </c>
      <c r="J719" s="3" t="n">
        <v>12</v>
      </c>
      <c r="K719" s="24"/>
      <c r="L719" s="24" t="n">
        <v>3</v>
      </c>
      <c r="M719" s="19" t="s">
        <v>84</v>
      </c>
      <c r="N719" s="24" t="n">
        <v>18</v>
      </c>
      <c r="O719" s="24" t="n">
        <v>18</v>
      </c>
      <c r="P719" s="24" t="n">
        <v>18</v>
      </c>
      <c r="Q719" s="26" t="n">
        <v>0.000583472312312491</v>
      </c>
      <c r="R719" s="27" t="n">
        <f aca="false">LOG(Q719,10)</f>
        <v>-3.23397974783661</v>
      </c>
      <c r="S719" s="27" t="n">
        <v>0.000476395448281214</v>
      </c>
      <c r="T719" s="26" t="n">
        <v>-3.32203239663467</v>
      </c>
      <c r="U719" s="25" t="n">
        <v>4</v>
      </c>
      <c r="V719" s="28"/>
    </row>
    <row r="720" customFormat="false" ht="12.95" hidden="false" customHeight="true" outlineLevel="0" collapsed="false">
      <c r="B720" s="23" t="s">
        <v>1789</v>
      </c>
      <c r="C720" s="2" t="s">
        <v>1790</v>
      </c>
      <c r="D720" s="2" t="s">
        <v>1741</v>
      </c>
      <c r="E720" s="2" t="s">
        <v>159</v>
      </c>
      <c r="F720" s="24" t="s">
        <v>44</v>
      </c>
      <c r="G720" s="25" t="n">
        <v>323</v>
      </c>
      <c r="H720" s="25" t="n">
        <v>295</v>
      </c>
      <c r="I720" s="25" t="n">
        <v>250</v>
      </c>
      <c r="J720" s="3" t="n">
        <v>15</v>
      </c>
      <c r="K720" s="24"/>
      <c r="L720" s="24" t="n">
        <v>2</v>
      </c>
      <c r="M720" s="19" t="s">
        <v>84</v>
      </c>
      <c r="N720" s="24" t="n">
        <v>2</v>
      </c>
      <c r="O720" s="24" t="n">
        <v>2</v>
      </c>
      <c r="P720" s="24" t="n">
        <v>2</v>
      </c>
      <c r="Q720" s="26" t="n">
        <v>4.74557480680826E-005</v>
      </c>
      <c r="R720" s="27" t="n">
        <f aca="false">LOG(Q720,10)</f>
        <v>-4.32371117621754</v>
      </c>
      <c r="S720" s="27" t="n">
        <v>4.23462620694412E-005</v>
      </c>
      <c r="T720" s="26" t="n">
        <v>-4.37318491908206</v>
      </c>
      <c r="U720" s="25" t="n">
        <v>6</v>
      </c>
      <c r="V720" s="28"/>
    </row>
    <row r="721" customFormat="false" ht="12.95" hidden="false" customHeight="true" outlineLevel="0" collapsed="false">
      <c r="B721" s="23" t="s">
        <v>1791</v>
      </c>
      <c r="C721" s="2" t="s">
        <v>1792</v>
      </c>
      <c r="D721" s="2" t="s">
        <v>1741</v>
      </c>
      <c r="E721" s="2" t="s">
        <v>1656</v>
      </c>
      <c r="F721" s="24" t="s">
        <v>44</v>
      </c>
      <c r="G721" s="25" t="n">
        <v>223</v>
      </c>
      <c r="H721" s="25" t="n">
        <v>179</v>
      </c>
      <c r="I721" s="25" t="n">
        <v>146</v>
      </c>
      <c r="J721" s="3" t="n">
        <v>9</v>
      </c>
      <c r="K721" s="24"/>
      <c r="L721" s="24" t="n">
        <v>3</v>
      </c>
      <c r="M721" s="19" t="s">
        <v>84</v>
      </c>
      <c r="N721" s="24" t="n">
        <v>109</v>
      </c>
      <c r="O721" s="24" t="n">
        <v>95</v>
      </c>
      <c r="P721" s="24" t="n">
        <v>109</v>
      </c>
      <c r="Q721" s="26" t="n">
        <v>0.00442866142073716</v>
      </c>
      <c r="R721" s="27" t="n">
        <f aca="false">LOG(Q721,10)</f>
        <v>-2.3537275210533</v>
      </c>
      <c r="S721" s="27" t="n">
        <v>0.00384645213797425</v>
      </c>
      <c r="T721" s="26" t="n">
        <v>-2.41493966718906</v>
      </c>
      <c r="U721" s="25" t="n">
        <v>2</v>
      </c>
      <c r="V721" s="28"/>
    </row>
    <row r="722" customFormat="false" ht="12.95" hidden="false" customHeight="true" outlineLevel="0" collapsed="false">
      <c r="B722" s="23" t="s">
        <v>1793</v>
      </c>
      <c r="C722" s="2" t="s">
        <v>1794</v>
      </c>
      <c r="D722" s="2" t="s">
        <v>1741</v>
      </c>
      <c r="E722" s="2" t="s">
        <v>90</v>
      </c>
      <c r="F722" s="24" t="s">
        <v>44</v>
      </c>
      <c r="G722" s="25" t="n">
        <v>225</v>
      </c>
      <c r="H722" s="25" t="n">
        <v>204</v>
      </c>
      <c r="I722" s="25" t="n">
        <v>162</v>
      </c>
      <c r="J722" s="3" t="n">
        <v>8</v>
      </c>
      <c r="K722" s="24"/>
      <c r="L722" s="24" t="n">
        <v>1</v>
      </c>
      <c r="M722" s="19" t="s">
        <v>84</v>
      </c>
      <c r="N722" s="24" t="n">
        <v>5</v>
      </c>
      <c r="O722" s="24" t="n">
        <v>5</v>
      </c>
      <c r="P722" s="24" t="n">
        <v>5</v>
      </c>
      <c r="Q722" s="26" t="n">
        <v>0.000183085447793528</v>
      </c>
      <c r="R722" s="27" t="n">
        <f aca="false">LOG(Q722,10)</f>
        <v>-3.7373461734161</v>
      </c>
      <c r="S722" s="27" t="n">
        <v>0.000198498103450506</v>
      </c>
      <c r="T722" s="26" t="n">
        <v>-3.70224363834628</v>
      </c>
      <c r="U722" s="25" t="n">
        <v>4</v>
      </c>
      <c r="V722" s="28"/>
    </row>
    <row r="723" customFormat="false" ht="12.95" hidden="false" customHeight="true" outlineLevel="0" collapsed="false">
      <c r="B723" s="23" t="s">
        <v>1795</v>
      </c>
      <c r="C723" s="2" t="s">
        <v>1796</v>
      </c>
      <c r="D723" s="2" t="s">
        <v>1741</v>
      </c>
      <c r="E723" s="2" t="s">
        <v>1656</v>
      </c>
      <c r="F723" s="24" t="s">
        <v>44</v>
      </c>
      <c r="G723" s="25" t="n">
        <v>183</v>
      </c>
      <c r="H723" s="25" t="n">
        <v>134</v>
      </c>
      <c r="I723" s="24" t="n">
        <v>134</v>
      </c>
      <c r="J723" s="3" t="n">
        <v>5</v>
      </c>
      <c r="K723" s="24"/>
      <c r="L723" s="24" t="n">
        <v>2</v>
      </c>
      <c r="M723" s="19" t="s">
        <v>84</v>
      </c>
      <c r="N723" s="24" t="n">
        <v>2</v>
      </c>
      <c r="O723" s="24" t="n">
        <v>2</v>
      </c>
      <c r="P723" s="24" t="n">
        <v>2</v>
      </c>
      <c r="Q723" s="26" t="n">
        <v>8.85368434106018E-005</v>
      </c>
      <c r="R723" s="27" t="n">
        <f aca="false">LOG(Q723,10)</f>
        <v>-4.05287596591031</v>
      </c>
      <c r="S723" s="27" t="n">
        <v>0.000127038786208324</v>
      </c>
      <c r="T723" s="26" t="n">
        <v>-3.89606366436239</v>
      </c>
      <c r="U723" s="25" t="n">
        <v>5</v>
      </c>
      <c r="V723" s="28"/>
    </row>
    <row r="724" customFormat="false" ht="12.95" hidden="false" customHeight="true" outlineLevel="0" collapsed="false">
      <c r="B724" s="23" t="s">
        <v>1797</v>
      </c>
      <c r="C724" s="2" t="s">
        <v>1798</v>
      </c>
      <c r="D724" s="2" t="s">
        <v>1741</v>
      </c>
      <c r="E724" s="2" t="s">
        <v>1656</v>
      </c>
      <c r="F724" s="24" t="s">
        <v>44</v>
      </c>
      <c r="G724" s="25" t="n">
        <v>297</v>
      </c>
      <c r="H724" s="25" t="n">
        <v>278</v>
      </c>
      <c r="I724" s="25" t="n">
        <v>218</v>
      </c>
      <c r="J724" s="3" t="n">
        <v>10</v>
      </c>
      <c r="K724" s="24"/>
      <c r="L724" s="24" t="n">
        <v>1</v>
      </c>
      <c r="M724" s="19" t="s">
        <v>84</v>
      </c>
      <c r="N724" s="24" t="n">
        <v>4</v>
      </c>
      <c r="O724" s="24" t="n">
        <v>4</v>
      </c>
      <c r="P724" s="24" t="n">
        <v>4</v>
      </c>
      <c r="Q724" s="26" t="n">
        <v>0.000108843458871749</v>
      </c>
      <c r="R724" s="27" t="n">
        <f aca="false">LOG(Q724,10)</f>
        <v>-3.96319766548613</v>
      </c>
      <c r="S724" s="27" t="n">
        <v>0.000127038786208324</v>
      </c>
      <c r="T724" s="26" t="n">
        <v>-3.89606366436239</v>
      </c>
      <c r="U724" s="25" t="n">
        <v>5</v>
      </c>
      <c r="V724" s="28"/>
    </row>
    <row r="725" customFormat="false" ht="12.95" hidden="false" customHeight="true" outlineLevel="0" collapsed="false">
      <c r="B725" s="23" t="s">
        <v>1799</v>
      </c>
      <c r="C725" s="2" t="s">
        <v>1800</v>
      </c>
      <c r="D725" s="2" t="s">
        <v>1741</v>
      </c>
      <c r="E725" s="2" t="s">
        <v>53</v>
      </c>
      <c r="F725" s="24" t="s">
        <v>44</v>
      </c>
      <c r="G725" s="25" t="n">
        <v>259</v>
      </c>
      <c r="H725" s="25" t="n">
        <v>189</v>
      </c>
      <c r="I725" s="24" t="n">
        <v>189</v>
      </c>
      <c r="J725" s="3" t="n">
        <v>10</v>
      </c>
      <c r="K725" s="24"/>
      <c r="L725" s="24" t="n">
        <v>3</v>
      </c>
      <c r="M725" s="19" t="s">
        <v>84</v>
      </c>
      <c r="N725" s="24" t="n">
        <v>26</v>
      </c>
      <c r="O725" s="24" t="n">
        <v>26</v>
      </c>
      <c r="P725" s="24" t="n">
        <v>26</v>
      </c>
      <c r="Q725" s="26" t="n">
        <v>0.000816037995879727</v>
      </c>
      <c r="R725" s="27" t="n">
        <f aca="false">LOG(Q725,10)</f>
        <v>-3.08828961941191</v>
      </c>
      <c r="S725" s="27" t="n">
        <v>0.000825752110354104</v>
      </c>
      <c r="T725" s="26" t="n">
        <v>-3.08315030771954</v>
      </c>
      <c r="U725" s="25" t="n">
        <v>3</v>
      </c>
      <c r="V725" s="28"/>
    </row>
    <row r="726" customFormat="false" ht="12.95" hidden="false" customHeight="true" outlineLevel="0" collapsed="false">
      <c r="B726" s="23" t="s">
        <v>1801</v>
      </c>
      <c r="C726" s="2" t="s">
        <v>1765</v>
      </c>
      <c r="D726" s="2" t="s">
        <v>1741</v>
      </c>
      <c r="E726" s="2" t="s">
        <v>53</v>
      </c>
      <c r="F726" s="24" t="s">
        <v>44</v>
      </c>
      <c r="G726" s="25" t="n">
        <v>256</v>
      </c>
      <c r="H726" s="25" t="n">
        <v>227</v>
      </c>
      <c r="I726" s="24" t="n">
        <v>227</v>
      </c>
      <c r="J726" s="3" t="n">
        <v>11</v>
      </c>
      <c r="K726" s="24"/>
      <c r="L726" s="24" t="n">
        <v>3</v>
      </c>
      <c r="M726" s="19" t="s">
        <v>84</v>
      </c>
      <c r="N726" s="24" t="n">
        <v>9</v>
      </c>
      <c r="O726" s="24" t="n">
        <v>9</v>
      </c>
      <c r="P726" s="24" t="n">
        <v>9</v>
      </c>
      <c r="Q726" s="26" t="n">
        <v>0.000235188178751511</v>
      </c>
      <c r="R726" s="27" t="n">
        <f aca="false">LOG(Q726,10)</f>
        <v>-3.62858451096328</v>
      </c>
      <c r="S726" s="27" t="n">
        <v>0.000259852062698844</v>
      </c>
      <c r="T726" s="26" t="n">
        <v>-3.58527383140926</v>
      </c>
      <c r="U726" s="25" t="n">
        <v>4</v>
      </c>
      <c r="V726" s="28"/>
    </row>
    <row r="727" customFormat="false" ht="12.95" hidden="false" customHeight="true" outlineLevel="0" collapsed="false">
      <c r="B727" s="23" t="s">
        <v>1802</v>
      </c>
      <c r="C727" s="2" t="s">
        <v>1803</v>
      </c>
      <c r="D727" s="2" t="s">
        <v>1741</v>
      </c>
      <c r="E727" s="2" t="s">
        <v>1061</v>
      </c>
      <c r="F727" s="24" t="s">
        <v>44</v>
      </c>
      <c r="G727" s="25" t="n">
        <v>403</v>
      </c>
      <c r="H727" s="25" t="n">
        <v>343</v>
      </c>
      <c r="I727" s="25" t="n">
        <v>325</v>
      </c>
      <c r="J727" s="3" t="n">
        <v>21</v>
      </c>
      <c r="K727" s="24"/>
      <c r="L727" s="24" t="n">
        <v>3</v>
      </c>
      <c r="M727" s="19" t="s">
        <v>84</v>
      </c>
      <c r="N727" s="24" t="n">
        <v>113</v>
      </c>
      <c r="O727" s="24" t="n">
        <v>113</v>
      </c>
      <c r="P727" s="24" t="n">
        <v>113</v>
      </c>
      <c r="Q727" s="26" t="n">
        <v>0.00206249981988205</v>
      </c>
      <c r="R727" s="27" t="n">
        <f aca="false">LOG(Q727,10)</f>
        <v>-2.68560608070494</v>
      </c>
      <c r="S727" s="27" t="n">
        <v>0.00170897414780245</v>
      </c>
      <c r="T727" s="26" t="n">
        <v>-2.76726450694086</v>
      </c>
      <c r="U727" s="25" t="n">
        <v>3</v>
      </c>
      <c r="V727" s="28"/>
    </row>
    <row r="728" customFormat="false" ht="12.95" hidden="false" customHeight="true" outlineLevel="0" collapsed="false">
      <c r="B728" s="23" t="s">
        <v>1804</v>
      </c>
      <c r="C728" s="2" t="s">
        <v>1805</v>
      </c>
      <c r="D728" s="2" t="s">
        <v>1741</v>
      </c>
      <c r="E728" s="2" t="s">
        <v>1061</v>
      </c>
      <c r="F728" s="24" t="s">
        <v>44</v>
      </c>
      <c r="G728" s="25" t="n">
        <v>208</v>
      </c>
      <c r="H728" s="25" t="n">
        <v>194</v>
      </c>
      <c r="I728" s="25" t="n">
        <v>129</v>
      </c>
      <c r="J728" s="3" t="n">
        <v>7</v>
      </c>
      <c r="K728" s="24"/>
      <c r="L728" s="24" t="n">
        <v>1</v>
      </c>
      <c r="M728" s="19" t="s">
        <v>84</v>
      </c>
      <c r="N728" s="25" t="n">
        <v>3</v>
      </c>
      <c r="O728" s="25" t="n">
        <v>3</v>
      </c>
      <c r="P728" s="24" t="n">
        <v>3</v>
      </c>
      <c r="Q728" s="26" t="n">
        <v>0.000137952756011868</v>
      </c>
      <c r="R728" s="27" t="n">
        <f aca="false">LOG(Q728,10)</f>
        <v>-3.86026961878907</v>
      </c>
      <c r="S728" s="27" t="n">
        <v>0.000136112985223204</v>
      </c>
      <c r="T728" s="26" t="n">
        <v>-3.86610044098495</v>
      </c>
      <c r="U728" s="25" t="n">
        <v>5</v>
      </c>
      <c r="V728" s="28"/>
    </row>
    <row r="729" customFormat="false" ht="12.95" hidden="false" customHeight="true" outlineLevel="0" collapsed="false">
      <c r="B729" s="23" t="s">
        <v>1806</v>
      </c>
      <c r="C729" s="2" t="s">
        <v>1807</v>
      </c>
      <c r="D729" s="2" t="s">
        <v>1741</v>
      </c>
      <c r="E729" s="2" t="s">
        <v>63</v>
      </c>
      <c r="F729" s="24" t="s">
        <v>44</v>
      </c>
      <c r="G729" s="25" t="n">
        <v>223</v>
      </c>
      <c r="H729" s="25" t="n">
        <v>195</v>
      </c>
      <c r="I729" s="25" t="n">
        <v>161</v>
      </c>
      <c r="J729" s="3" t="n">
        <v>7</v>
      </c>
      <c r="K729" s="24"/>
      <c r="L729" s="24" t="n">
        <v>1</v>
      </c>
      <c r="M729" s="19" t="s">
        <v>84</v>
      </c>
      <c r="N729" s="24" t="n">
        <v>7</v>
      </c>
      <c r="O729" s="24" t="n">
        <v>7</v>
      </c>
      <c r="P729" s="24" t="n">
        <v>7</v>
      </c>
      <c r="Q729" s="26" t="n">
        <v>0.000257911674283057</v>
      </c>
      <c r="R729" s="27" t="n">
        <f aca="false">LOG(Q729,10)</f>
        <v>-3.58852899922708</v>
      </c>
      <c r="S729" s="27" t="n">
        <v>0.000317596965520809</v>
      </c>
      <c r="T729" s="26" t="n">
        <v>-3.49812365569036</v>
      </c>
      <c r="U729" s="25" t="n">
        <v>4</v>
      </c>
      <c r="V729" s="28"/>
    </row>
    <row r="730" customFormat="false" ht="12.95" hidden="false" customHeight="true" outlineLevel="0" collapsed="false">
      <c r="B730" s="23" t="s">
        <v>1808</v>
      </c>
      <c r="C730" s="2" t="s">
        <v>1809</v>
      </c>
      <c r="D730" s="2" t="s">
        <v>1741</v>
      </c>
      <c r="E730" s="2" t="s">
        <v>1761</v>
      </c>
      <c r="F730" s="24" t="s">
        <v>44</v>
      </c>
      <c r="G730" s="25" t="n">
        <v>236</v>
      </c>
      <c r="H730" s="25" t="n">
        <v>203</v>
      </c>
      <c r="I730" s="25" t="n">
        <v>159</v>
      </c>
      <c r="J730" s="3" t="n">
        <v>9</v>
      </c>
      <c r="K730" s="24"/>
      <c r="L730" s="24" t="n">
        <v>3</v>
      </c>
      <c r="M730" s="19" t="s">
        <v>84</v>
      </c>
      <c r="N730" s="24" t="n">
        <v>19</v>
      </c>
      <c r="O730" s="24" t="n">
        <v>19</v>
      </c>
      <c r="P730" s="24" t="n">
        <v>19</v>
      </c>
      <c r="Q730" s="26" t="n">
        <v>0.000708851582777963</v>
      </c>
      <c r="R730" s="27" t="n">
        <f aca="false">LOG(Q730,10)</f>
        <v>-3.14944468657711</v>
      </c>
      <c r="S730" s="27" t="n">
        <v>0.000670482482766153</v>
      </c>
      <c r="T730" s="26" t="n">
        <v>-3.17361256417685</v>
      </c>
      <c r="U730" s="25" t="n">
        <v>3</v>
      </c>
      <c r="V730" s="28"/>
    </row>
    <row r="731" customFormat="false" ht="12.95" hidden="false" customHeight="true" outlineLevel="0" collapsed="false">
      <c r="B731" s="23" t="s">
        <v>1810</v>
      </c>
      <c r="C731" s="2" t="s">
        <v>1811</v>
      </c>
      <c r="D731" s="2" t="s">
        <v>1741</v>
      </c>
      <c r="E731" s="2" t="s">
        <v>1610</v>
      </c>
      <c r="F731" s="24" t="s">
        <v>44</v>
      </c>
      <c r="G731" s="25" t="n">
        <v>171</v>
      </c>
      <c r="H731" s="25" t="n">
        <v>90</v>
      </c>
      <c r="I731" s="25" t="n">
        <v>53</v>
      </c>
      <c r="J731" s="3" t="n">
        <v>3</v>
      </c>
      <c r="K731" s="24"/>
      <c r="L731" s="24" t="n">
        <v>3</v>
      </c>
      <c r="M731" s="19" t="s">
        <v>84</v>
      </c>
      <c r="N731" s="24" t="n">
        <v>8</v>
      </c>
      <c r="O731" s="24" t="n">
        <v>8</v>
      </c>
      <c r="P731" s="24" t="n">
        <v>8</v>
      </c>
      <c r="Q731" s="26" t="n">
        <v>0.00089539147298269</v>
      </c>
      <c r="R731" s="27" t="n">
        <f aca="false">LOG(Q731,10)</f>
        <v>-3.04798704581833</v>
      </c>
      <c r="S731" s="27" t="n">
        <v>0.000846925241388825</v>
      </c>
      <c r="T731" s="26" t="n">
        <v>-3.07215492341807</v>
      </c>
      <c r="U731" s="25" t="n">
        <v>3</v>
      </c>
      <c r="V731" s="28"/>
    </row>
    <row r="732" customFormat="false" ht="12.95" hidden="false" customHeight="true" outlineLevel="0" collapsed="false">
      <c r="B732" s="23" t="s">
        <v>1812</v>
      </c>
      <c r="C732" s="2" t="s">
        <v>1813</v>
      </c>
      <c r="D732" s="2" t="s">
        <v>1741</v>
      </c>
      <c r="E732" s="2" t="s">
        <v>1656</v>
      </c>
      <c r="F732" s="24" t="s">
        <v>44</v>
      </c>
      <c r="G732" s="25" t="n">
        <v>332</v>
      </c>
      <c r="H732" s="25" t="n">
        <v>303</v>
      </c>
      <c r="I732" s="25" t="n">
        <v>247</v>
      </c>
      <c r="J732" s="3" t="n">
        <v>16</v>
      </c>
      <c r="K732" s="24" t="s">
        <v>1814</v>
      </c>
      <c r="L732" s="24" t="n">
        <v>3</v>
      </c>
      <c r="M732" s="19" t="s">
        <v>84</v>
      </c>
      <c r="N732" s="24" t="n">
        <v>68</v>
      </c>
      <c r="O732" s="24" t="n">
        <v>26</v>
      </c>
      <c r="P732" s="24" t="n">
        <v>49.2340425531915</v>
      </c>
      <c r="Q732" s="26" t="n">
        <v>0.00118240805656757</v>
      </c>
      <c r="R732" s="27" t="n">
        <f aca="false">LOG(Q732,10)</f>
        <v>-2.92723261978914</v>
      </c>
      <c r="S732" s="27" t="n">
        <v>0.000977286407201001</v>
      </c>
      <c r="T732" s="26" t="n">
        <v>-3.00997814166627</v>
      </c>
      <c r="U732" s="25" t="n">
        <v>3</v>
      </c>
      <c r="V732" s="28"/>
    </row>
    <row r="733" customFormat="false" ht="12.95" hidden="false" customHeight="true" outlineLevel="0" collapsed="false">
      <c r="B733" s="23" t="s">
        <v>1815</v>
      </c>
      <c r="C733" s="2" t="s">
        <v>1816</v>
      </c>
      <c r="D733" s="2" t="s">
        <v>1817</v>
      </c>
      <c r="E733" s="2" t="s">
        <v>1818</v>
      </c>
      <c r="F733" s="24" t="s">
        <v>44</v>
      </c>
      <c r="G733" s="25" t="n">
        <v>401</v>
      </c>
      <c r="H733" s="25" t="n">
        <v>335</v>
      </c>
      <c r="I733" s="24"/>
      <c r="J733" s="3" t="n">
        <v>19</v>
      </c>
      <c r="K733" s="24"/>
      <c r="L733" s="24" t="n">
        <v>1</v>
      </c>
      <c r="M733" s="19" t="s">
        <v>84</v>
      </c>
      <c r="N733" s="24" t="n">
        <v>9</v>
      </c>
      <c r="O733" s="24" t="n">
        <v>8</v>
      </c>
      <c r="P733" s="24" t="n">
        <v>9</v>
      </c>
      <c r="Q733" s="26" t="n">
        <v>0.000159366318139083</v>
      </c>
      <c r="R733" s="27" t="n">
        <f aca="false">LOG(Q733,10)</f>
        <v>-3.797603460807</v>
      </c>
      <c r="S733" s="27" t="n">
        <v>0.000150440667878278</v>
      </c>
      <c r="T733" s="26" t="n">
        <v>-3.82263474720386</v>
      </c>
      <c r="U733" s="25" t="n">
        <v>5</v>
      </c>
      <c r="V733" s="28"/>
    </row>
    <row r="734" customFormat="false" ht="12.95" hidden="false" customHeight="true" outlineLevel="0" collapsed="false">
      <c r="B734" s="23" t="s">
        <v>1819</v>
      </c>
      <c r="C734" s="2" t="s">
        <v>1820</v>
      </c>
      <c r="D734" s="2" t="s">
        <v>1817</v>
      </c>
      <c r="E734" s="2" t="s">
        <v>486</v>
      </c>
      <c r="F734" s="24" t="s">
        <v>44</v>
      </c>
      <c r="G734" s="25" t="n">
        <v>179</v>
      </c>
      <c r="H734" s="25" t="n">
        <v>131</v>
      </c>
      <c r="I734" s="24"/>
      <c r="J734" s="3" t="n">
        <v>8</v>
      </c>
      <c r="K734" s="24"/>
      <c r="L734" s="24" t="n">
        <v>3</v>
      </c>
      <c r="M734" s="19" t="s">
        <v>84</v>
      </c>
      <c r="N734" s="24" t="n">
        <v>53</v>
      </c>
      <c r="O734" s="24" t="n">
        <v>53</v>
      </c>
      <c r="P734" s="24" t="n">
        <v>53</v>
      </c>
      <c r="Q734" s="26" t="n">
        <v>0.00239995672481715</v>
      </c>
      <c r="R734" s="27" t="n">
        <f aca="false">LOG(Q734,10)</f>
        <v>-2.61979658926446</v>
      </c>
      <c r="S734" s="27" t="n">
        <v>0.00210407989657536</v>
      </c>
      <c r="T734" s="26" t="n">
        <v>-2.67693777308151</v>
      </c>
      <c r="U734" s="25" t="n">
        <v>2</v>
      </c>
      <c r="V734" s="28"/>
    </row>
    <row r="735" customFormat="false" ht="12.95" hidden="false" customHeight="true" outlineLevel="0" collapsed="false">
      <c r="B735" s="23" t="s">
        <v>1821</v>
      </c>
      <c r="C735" s="2" t="s">
        <v>1822</v>
      </c>
      <c r="D735" s="2" t="s">
        <v>1817</v>
      </c>
      <c r="E735" s="2" t="s">
        <v>1823</v>
      </c>
      <c r="F735" s="24" t="s">
        <v>44</v>
      </c>
      <c r="G735" s="25" t="n">
        <v>369</v>
      </c>
      <c r="H735" s="25" t="n">
        <v>314</v>
      </c>
      <c r="I735" s="24"/>
      <c r="J735" s="3" t="n">
        <v>18</v>
      </c>
      <c r="K735" s="24"/>
      <c r="L735" s="24" t="n">
        <v>3</v>
      </c>
      <c r="M735" s="19" t="s">
        <v>84</v>
      </c>
      <c r="N735" s="24" t="n">
        <v>129</v>
      </c>
      <c r="O735" s="24" t="n">
        <v>117</v>
      </c>
      <c r="P735" s="24" t="n">
        <v>129</v>
      </c>
      <c r="Q735" s="26" t="n">
        <v>0.00243701890954723</v>
      </c>
      <c r="R735" s="27" t="n">
        <f aca="false">LOG(Q735,10)</f>
        <v>-2.61314110098345</v>
      </c>
      <c r="S735" s="27" t="n">
        <v>0.00227611158623247</v>
      </c>
      <c r="T735" s="26" t="n">
        <v>-2.64280645049441</v>
      </c>
      <c r="U735" s="25" t="n">
        <v>2</v>
      </c>
      <c r="V735" s="28"/>
    </row>
    <row r="736" customFormat="false" ht="12.95" hidden="false" customHeight="true" outlineLevel="0" collapsed="false">
      <c r="B736" s="23" t="s">
        <v>1824</v>
      </c>
      <c r="C736" s="2" t="s">
        <v>94</v>
      </c>
      <c r="D736" s="2" t="s">
        <v>1817</v>
      </c>
      <c r="E736" s="2" t="s">
        <v>90</v>
      </c>
      <c r="F736" s="24" t="s">
        <v>44</v>
      </c>
      <c r="G736" s="25" t="n">
        <v>335</v>
      </c>
      <c r="H736" s="25" t="n">
        <v>262</v>
      </c>
      <c r="I736" s="24"/>
      <c r="J736" s="3" t="n">
        <v>17</v>
      </c>
      <c r="K736" s="24"/>
      <c r="L736" s="24" t="n">
        <v>2</v>
      </c>
      <c r="M736" s="19" t="s">
        <v>84</v>
      </c>
      <c r="N736" s="24" t="n">
        <v>5</v>
      </c>
      <c r="O736" s="24" t="n">
        <v>5</v>
      </c>
      <c r="P736" s="24" t="n">
        <v>5</v>
      </c>
      <c r="Q736" s="26" t="n">
        <v>0.000113205505887602</v>
      </c>
      <c r="R736" s="27" t="n">
        <f aca="false">LOG(Q736,10)</f>
        <v>-3.94613245019321</v>
      </c>
      <c r="S736" s="27" t="n">
        <v>9.34108722120027E-005</v>
      </c>
      <c r="T736" s="26" t="n">
        <v>-4.02960257273261</v>
      </c>
      <c r="U736" s="25" t="n">
        <v>5</v>
      </c>
      <c r="V736" s="28"/>
    </row>
    <row r="737" customFormat="false" ht="12.95" hidden="false" customHeight="true" outlineLevel="0" collapsed="false">
      <c r="B737" s="23" t="s">
        <v>1825</v>
      </c>
      <c r="C737" s="2" t="s">
        <v>1826</v>
      </c>
      <c r="D737" s="2" t="s">
        <v>1817</v>
      </c>
      <c r="E737" s="2" t="s">
        <v>494</v>
      </c>
      <c r="F737" s="24" t="s">
        <v>26</v>
      </c>
      <c r="G737" s="25" t="n">
        <v>133</v>
      </c>
      <c r="H737" s="25" t="n">
        <v>89</v>
      </c>
      <c r="I737" s="24"/>
      <c r="J737" s="3" t="n">
        <v>2</v>
      </c>
      <c r="K737" s="24"/>
      <c r="L737" s="24" t="n">
        <v>1</v>
      </c>
      <c r="M737" s="19" t="s">
        <v>84</v>
      </c>
      <c r="N737" s="25" t="n">
        <v>2</v>
      </c>
      <c r="O737" s="25" t="n">
        <v>2</v>
      </c>
      <c r="P737" s="24" t="n">
        <v>2</v>
      </c>
      <c r="Q737" s="26" t="n">
        <v>0.000133302663112592</v>
      </c>
      <c r="R737" s="27" t="n">
        <f aca="false">LOG(Q737,10)</f>
        <v>-3.87516117419042</v>
      </c>
      <c r="S737" s="27" t="n">
        <v>0.000317596965520809</v>
      </c>
      <c r="T737" s="26" t="n">
        <v>-3.49812365569036</v>
      </c>
      <c r="U737" s="25" t="n">
        <v>4</v>
      </c>
      <c r="V737" s="28"/>
    </row>
    <row r="738" customFormat="false" ht="12.95" hidden="false" customHeight="true" outlineLevel="0" collapsed="false">
      <c r="B738" s="23" t="s">
        <v>1827</v>
      </c>
      <c r="C738" s="2" t="s">
        <v>1828</v>
      </c>
      <c r="D738" s="2" t="s">
        <v>1817</v>
      </c>
      <c r="E738" s="2" t="s">
        <v>1610</v>
      </c>
      <c r="F738" s="24" t="s">
        <v>44</v>
      </c>
      <c r="G738" s="25" t="n">
        <v>145</v>
      </c>
      <c r="H738" s="25" t="n">
        <v>99</v>
      </c>
      <c r="I738" s="24"/>
      <c r="J738" s="3" t="n">
        <v>5</v>
      </c>
      <c r="K738" s="24"/>
      <c r="L738" s="24" t="n">
        <v>3</v>
      </c>
      <c r="M738" s="19" t="s">
        <v>84</v>
      </c>
      <c r="N738" s="24" t="n">
        <v>4</v>
      </c>
      <c r="O738" s="24" t="n">
        <v>4</v>
      </c>
      <c r="P738" s="24" t="n">
        <v>4</v>
      </c>
      <c r="Q738" s="26" t="n">
        <v>0.000239675495293346</v>
      </c>
      <c r="R738" s="27" t="n">
        <f aca="false">LOG(Q738,10)</f>
        <v>-3.62037636647907</v>
      </c>
      <c r="S738" s="27" t="n">
        <v>0.000254077572416647</v>
      </c>
      <c r="T738" s="26" t="n">
        <v>-3.59503366869841</v>
      </c>
      <c r="U738" s="25" t="n">
        <v>4</v>
      </c>
      <c r="V738" s="28"/>
    </row>
    <row r="739" customFormat="false" ht="12.95" hidden="false" customHeight="true" outlineLevel="0" collapsed="false">
      <c r="B739" s="23" t="s">
        <v>1829</v>
      </c>
      <c r="C739" s="2" t="s">
        <v>1830</v>
      </c>
      <c r="D739" s="2" t="s">
        <v>1817</v>
      </c>
      <c r="E739" s="2" t="s">
        <v>610</v>
      </c>
      <c r="F739" s="24" t="s">
        <v>26</v>
      </c>
      <c r="G739" s="25" t="n">
        <v>250</v>
      </c>
      <c r="H739" s="25" t="n">
        <v>248</v>
      </c>
      <c r="I739" s="24"/>
      <c r="J739" s="3" t="n">
        <v>18</v>
      </c>
      <c r="K739" s="24"/>
      <c r="L739" s="24" t="n">
        <v>3</v>
      </c>
      <c r="M739" s="19" t="s">
        <v>84</v>
      </c>
      <c r="N739" s="24" t="n">
        <v>33</v>
      </c>
      <c r="O739" s="24" t="n">
        <v>33</v>
      </c>
      <c r="P739" s="24" t="n">
        <v>33</v>
      </c>
      <c r="Q739" s="26" t="n">
        <v>0.000789334519277583</v>
      </c>
      <c r="R739" s="27" t="n">
        <f aca="false">LOG(Q739,10)</f>
        <v>-3.10273890415781</v>
      </c>
      <c r="S739" s="27" t="n">
        <v>0.000582261103454817</v>
      </c>
      <c r="T739" s="26" t="n">
        <v>-3.23488222091577</v>
      </c>
      <c r="U739" s="25" t="n">
        <v>3</v>
      </c>
      <c r="V739" s="28"/>
    </row>
    <row r="740" customFormat="false" ht="12.95" hidden="false" customHeight="true" outlineLevel="0" collapsed="false">
      <c r="B740" s="23" t="s">
        <v>1831</v>
      </c>
      <c r="C740" s="2" t="s">
        <v>1832</v>
      </c>
      <c r="D740" s="2" t="s">
        <v>1817</v>
      </c>
      <c r="E740" s="2" t="s">
        <v>103</v>
      </c>
      <c r="F740" s="24" t="s">
        <v>44</v>
      </c>
      <c r="G740" s="25" t="n">
        <v>366</v>
      </c>
      <c r="H740" s="25" t="n">
        <v>326</v>
      </c>
      <c r="I740" s="24"/>
      <c r="J740" s="3" t="n">
        <v>16</v>
      </c>
      <c r="K740" s="24"/>
      <c r="L740" s="24" t="n">
        <v>3</v>
      </c>
      <c r="M740" s="19" t="s">
        <v>84</v>
      </c>
      <c r="N740" s="24" t="n">
        <v>21</v>
      </c>
      <c r="O740" s="24" t="n">
        <v>21</v>
      </c>
      <c r="P740" s="24" t="n">
        <v>21</v>
      </c>
      <c r="Q740" s="26" t="n">
        <v>0.00038212067079361</v>
      </c>
      <c r="R740" s="27" t="n">
        <f aca="false">LOG(Q740,10)</f>
        <v>-3.4177994685435</v>
      </c>
      <c r="S740" s="27" t="n">
        <v>0.000416846017246062</v>
      </c>
      <c r="T740" s="26" t="n">
        <v>-3.38002434361236</v>
      </c>
      <c r="U740" s="25" t="n">
        <v>4</v>
      </c>
      <c r="V740" s="28"/>
    </row>
    <row r="741" customFormat="false" ht="12.95" hidden="false" customHeight="true" outlineLevel="0" collapsed="false">
      <c r="B741" s="23" t="s">
        <v>1833</v>
      </c>
      <c r="C741" s="2" t="s">
        <v>1834</v>
      </c>
      <c r="D741" s="2" t="s">
        <v>1817</v>
      </c>
      <c r="E741" s="2" t="s">
        <v>799</v>
      </c>
      <c r="F741" s="24" t="s">
        <v>44</v>
      </c>
      <c r="G741" s="25" t="n">
        <v>253</v>
      </c>
      <c r="H741" s="25" t="n">
        <v>176</v>
      </c>
      <c r="I741" s="24"/>
      <c r="J741" s="3" t="n">
        <v>9</v>
      </c>
      <c r="K741" s="24"/>
      <c r="L741" s="24" t="n">
        <v>3</v>
      </c>
      <c r="M741" s="19" t="s">
        <v>84</v>
      </c>
      <c r="N741" s="24" t="n">
        <v>98</v>
      </c>
      <c r="O741" s="24" t="n">
        <v>77</v>
      </c>
      <c r="P741" s="24" t="n">
        <v>98</v>
      </c>
      <c r="Q741" s="26" t="n">
        <v>0.00330302791951143</v>
      </c>
      <c r="R741" s="27" t="n">
        <f aca="false">LOG(Q741,10)</f>
        <v>-2.48108775533114</v>
      </c>
      <c r="S741" s="27" t="n">
        <v>0.00345827806900437</v>
      </c>
      <c r="T741" s="26" t="n">
        <v>-2.46114008943719</v>
      </c>
      <c r="U741" s="25" t="n">
        <v>2</v>
      </c>
      <c r="V741" s="28"/>
    </row>
    <row r="742" customFormat="false" ht="12.95" hidden="false" customHeight="true" outlineLevel="0" collapsed="false">
      <c r="B742" s="23" t="s">
        <v>1835</v>
      </c>
      <c r="C742" s="2" t="s">
        <v>1836</v>
      </c>
      <c r="D742" s="2" t="s">
        <v>1817</v>
      </c>
      <c r="E742" s="2" t="s">
        <v>1610</v>
      </c>
      <c r="F742" s="24" t="s">
        <v>44</v>
      </c>
      <c r="G742" s="25" t="n">
        <v>208</v>
      </c>
      <c r="H742" s="25" t="n">
        <v>164</v>
      </c>
      <c r="I742" s="24"/>
      <c r="J742" s="3" t="n">
        <v>11</v>
      </c>
      <c r="K742" s="24" t="s">
        <v>1837</v>
      </c>
      <c r="L742" s="24" t="n">
        <v>2</v>
      </c>
      <c r="M742" s="19" t="s">
        <v>84</v>
      </c>
      <c r="N742" s="24" t="n">
        <v>14</v>
      </c>
      <c r="O742" s="32" t="n">
        <v>14</v>
      </c>
      <c r="P742" s="24" t="n">
        <v>14</v>
      </c>
      <c r="Q742" s="26" t="n">
        <v>0.00050638755560454</v>
      </c>
      <c r="R742" s="27" t="n">
        <f aca="false">LOG(Q742,10)</f>
        <v>-3.29551697557894</v>
      </c>
      <c r="S742" s="27" t="n">
        <v>0.000404214319753757</v>
      </c>
      <c r="T742" s="26" t="n">
        <v>-3.39338830517034</v>
      </c>
      <c r="U742" s="25" t="n">
        <v>4</v>
      </c>
      <c r="V742" s="28"/>
    </row>
    <row r="743" customFormat="false" ht="12.95" hidden="false" customHeight="true" outlineLevel="0" collapsed="false">
      <c r="B743" s="23" t="s">
        <v>1838</v>
      </c>
      <c r="C743" s="2" t="s">
        <v>1839</v>
      </c>
      <c r="D743" s="2" t="s">
        <v>1817</v>
      </c>
      <c r="E743" s="2" t="s">
        <v>1713</v>
      </c>
      <c r="F743" s="24" t="s">
        <v>44</v>
      </c>
      <c r="G743" s="25" t="n">
        <v>373</v>
      </c>
      <c r="H743" s="25" t="n">
        <v>331</v>
      </c>
      <c r="I743" s="24"/>
      <c r="J743" s="3" t="n">
        <v>14</v>
      </c>
      <c r="K743" s="24"/>
      <c r="L743" s="24" t="n">
        <v>3</v>
      </c>
      <c r="M743" s="19" t="s">
        <v>84</v>
      </c>
      <c r="N743" s="24" t="n">
        <v>26</v>
      </c>
      <c r="O743" s="24" t="n">
        <v>26</v>
      </c>
      <c r="P743" s="24" t="n">
        <v>26</v>
      </c>
      <c r="Q743" s="26" t="n">
        <v>0.000465955230275735</v>
      </c>
      <c r="R743" s="27" t="n">
        <f aca="false">LOG(Q743,10)</f>
        <v>-3.33165580901439</v>
      </c>
      <c r="S743" s="27" t="n">
        <v>0.000589822935967217</v>
      </c>
      <c r="T743" s="26" t="n">
        <v>-3.22927834339778</v>
      </c>
      <c r="U743" s="25" t="n">
        <v>3</v>
      </c>
      <c r="V743" s="28"/>
    </row>
    <row r="744" customFormat="false" ht="12.95" hidden="false" customHeight="true" outlineLevel="0" collapsed="false">
      <c r="B744" s="23" t="s">
        <v>1840</v>
      </c>
      <c r="C744" s="2" t="s">
        <v>1841</v>
      </c>
      <c r="D744" s="2" t="s">
        <v>1817</v>
      </c>
      <c r="E744" s="2" t="s">
        <v>1713</v>
      </c>
      <c r="F744" s="24" t="s">
        <v>44</v>
      </c>
      <c r="G744" s="25" t="n">
        <v>234</v>
      </c>
      <c r="H744" s="25" t="n">
        <v>186</v>
      </c>
      <c r="I744" s="25"/>
      <c r="J744" s="3" t="n">
        <v>12</v>
      </c>
      <c r="K744" s="24"/>
      <c r="L744" s="24" t="n">
        <v>3</v>
      </c>
      <c r="M744" s="19" t="s">
        <v>84</v>
      </c>
      <c r="N744" s="24" t="n">
        <v>50</v>
      </c>
      <c r="O744" s="24" t="n">
        <v>50</v>
      </c>
      <c r="P744" s="24" t="n">
        <v>50</v>
      </c>
      <c r="Q744" s="26" t="n">
        <v>0.00170458865187078</v>
      </c>
      <c r="R744" s="27" t="n">
        <f aca="false">LOG(Q744,10)</f>
        <v>-2.76838040715607</v>
      </c>
      <c r="S744" s="27" t="n">
        <v>0.00132332068967004</v>
      </c>
      <c r="T744" s="26" t="n">
        <v>-2.87833489740196</v>
      </c>
      <c r="U744" s="25" t="n">
        <v>3</v>
      </c>
      <c r="V744" s="28"/>
    </row>
    <row r="745" customFormat="false" ht="12.95" hidden="false" customHeight="true" outlineLevel="0" collapsed="false">
      <c r="B745" s="23" t="s">
        <v>1842</v>
      </c>
      <c r="C745" s="2" t="s">
        <v>1843</v>
      </c>
      <c r="D745" s="2" t="s">
        <v>1817</v>
      </c>
      <c r="E745" s="2" t="s">
        <v>1818</v>
      </c>
      <c r="F745" s="24" t="s">
        <v>44</v>
      </c>
      <c r="G745" s="25" t="n">
        <v>401</v>
      </c>
      <c r="H745" s="25" t="n">
        <v>358</v>
      </c>
      <c r="I745" s="25"/>
      <c r="J745" s="3" t="n">
        <v>19</v>
      </c>
      <c r="K745" s="24"/>
      <c r="L745" s="24" t="n">
        <v>2</v>
      </c>
      <c r="M745" s="19" t="s">
        <v>84</v>
      </c>
      <c r="N745" s="24" t="n">
        <v>26</v>
      </c>
      <c r="O745" s="24" t="n">
        <v>25</v>
      </c>
      <c r="P745" s="24" t="n">
        <v>26</v>
      </c>
      <c r="Q745" s="26" t="n">
        <v>0.000528188976785166</v>
      </c>
      <c r="R745" s="27" t="n">
        <f aca="false">LOG(Q745,10)</f>
        <v>-3.27721066668708</v>
      </c>
      <c r="S745" s="27" t="n">
        <v>0.000434606373870581</v>
      </c>
      <c r="T745" s="26" t="n">
        <v>-3.36190390867237</v>
      </c>
      <c r="U745" s="25" t="n">
        <v>4</v>
      </c>
      <c r="V745" s="28"/>
    </row>
    <row r="746" customFormat="false" ht="12.95" hidden="false" customHeight="true" outlineLevel="0" collapsed="false">
      <c r="B746" s="23" t="s">
        <v>1844</v>
      </c>
      <c r="C746" s="2" t="s">
        <v>1845</v>
      </c>
      <c r="D746" s="2" t="s">
        <v>1817</v>
      </c>
      <c r="E746" s="2" t="s">
        <v>1610</v>
      </c>
      <c r="F746" s="24" t="s">
        <v>44</v>
      </c>
      <c r="G746" s="25" t="n">
        <v>143</v>
      </c>
      <c r="H746" s="25" t="n">
        <v>99</v>
      </c>
      <c r="I746" s="24"/>
      <c r="J746" s="3" t="n">
        <v>6</v>
      </c>
      <c r="K746" s="24"/>
      <c r="L746" s="24" t="n">
        <v>2</v>
      </c>
      <c r="M746" s="19" t="s">
        <v>84</v>
      </c>
      <c r="N746" s="24" t="n">
        <v>17</v>
      </c>
      <c r="O746" s="24" t="n">
        <v>15</v>
      </c>
      <c r="P746" s="24" t="n">
        <v>17</v>
      </c>
      <c r="Q746" s="26" t="n">
        <v>0.00101862085499672</v>
      </c>
      <c r="R746" s="27" t="n">
        <f aca="false">LOG(Q746,10)</f>
        <v>-2.99198743642876</v>
      </c>
      <c r="S746" s="27" t="n">
        <v>0.000899858068975626</v>
      </c>
      <c r="T746" s="26" t="n">
        <v>-3.04582598469573</v>
      </c>
      <c r="U746" s="25" t="n">
        <v>3</v>
      </c>
      <c r="V746" s="28"/>
    </row>
    <row r="747" customFormat="false" ht="12.95" hidden="false" customHeight="true" outlineLevel="0" collapsed="false">
      <c r="B747" s="23" t="s">
        <v>1846</v>
      </c>
      <c r="C747" s="2" t="s">
        <v>1847</v>
      </c>
      <c r="D747" s="2" t="s">
        <v>1817</v>
      </c>
      <c r="E747" s="2" t="s">
        <v>1823</v>
      </c>
      <c r="F747" s="24" t="s">
        <v>44</v>
      </c>
      <c r="G747" s="25" t="n">
        <v>360</v>
      </c>
      <c r="H747" s="25" t="n">
        <v>296</v>
      </c>
      <c r="I747" s="24"/>
      <c r="J747" s="3" t="n">
        <v>21</v>
      </c>
      <c r="K747" s="24"/>
      <c r="L747" s="24" t="n">
        <v>3</v>
      </c>
      <c r="M747" s="19" t="s">
        <v>84</v>
      </c>
      <c r="N747" s="24" t="n">
        <v>89</v>
      </c>
      <c r="O747" s="24" t="n">
        <v>77</v>
      </c>
      <c r="P747" s="24" t="n">
        <v>89</v>
      </c>
      <c r="Q747" s="26" t="n">
        <v>0.00178359863938317</v>
      </c>
      <c r="R747" s="27" t="n">
        <f aca="false">LOG(Q747,10)</f>
        <v>-2.74870286762351</v>
      </c>
      <c r="S747" s="27" t="n">
        <v>0.00134600618720724</v>
      </c>
      <c r="T747" s="26" t="n">
        <v>-2.87095294377936</v>
      </c>
      <c r="U747" s="25" t="n">
        <v>3</v>
      </c>
      <c r="V747" s="28"/>
    </row>
    <row r="748" customFormat="false" ht="12.95" hidden="false" customHeight="true" outlineLevel="0" collapsed="false">
      <c r="B748" s="23" t="s">
        <v>1848</v>
      </c>
      <c r="C748" s="2" t="s">
        <v>1849</v>
      </c>
      <c r="D748" s="2" t="s">
        <v>1817</v>
      </c>
      <c r="E748" s="2" t="s">
        <v>1713</v>
      </c>
      <c r="F748" s="24" t="s">
        <v>44</v>
      </c>
      <c r="G748" s="25" t="n">
        <v>507</v>
      </c>
      <c r="H748" s="25" t="n">
        <v>507</v>
      </c>
      <c r="I748" s="24"/>
      <c r="J748" s="3" t="n">
        <v>23</v>
      </c>
      <c r="K748" s="24"/>
      <c r="L748" s="24" t="n">
        <v>3</v>
      </c>
      <c r="M748" s="19" t="s">
        <v>84</v>
      </c>
      <c r="N748" s="24" t="n">
        <v>97</v>
      </c>
      <c r="O748" s="24" t="n">
        <v>97</v>
      </c>
      <c r="P748" s="24" t="n">
        <v>97</v>
      </c>
      <c r="Q748" s="26" t="n">
        <v>0.00113491310715089</v>
      </c>
      <c r="R748" s="27" t="n">
        <f aca="false">LOG(Q748,10)</f>
        <v>-2.94503738827658</v>
      </c>
      <c r="S748" s="27" t="n">
        <v>0.00133943068067472</v>
      </c>
      <c r="T748" s="26" t="n">
        <v>-2.8730797574417</v>
      </c>
      <c r="U748" s="25" t="n">
        <v>3</v>
      </c>
      <c r="V748" s="28"/>
    </row>
    <row r="749" customFormat="false" ht="12.95" hidden="false" customHeight="true" outlineLevel="0" collapsed="false">
      <c r="B749" s="23" t="s">
        <v>1850</v>
      </c>
      <c r="C749" s="2" t="s">
        <v>1851</v>
      </c>
      <c r="D749" s="2" t="s">
        <v>1817</v>
      </c>
      <c r="E749" s="2" t="s">
        <v>1713</v>
      </c>
      <c r="F749" s="24" t="s">
        <v>44</v>
      </c>
      <c r="G749" s="25" t="n">
        <v>132</v>
      </c>
      <c r="H749" s="25" t="n">
        <v>132</v>
      </c>
      <c r="I749" s="24"/>
      <c r="J749" s="3" t="n">
        <v>7</v>
      </c>
      <c r="K749" s="24"/>
      <c r="L749" s="24" t="n">
        <v>3</v>
      </c>
      <c r="M749" s="19" t="s">
        <v>84</v>
      </c>
      <c r="N749" s="24" t="n">
        <v>9</v>
      </c>
      <c r="O749" s="24" t="n">
        <v>9</v>
      </c>
      <c r="P749" s="24" t="n">
        <v>9</v>
      </c>
      <c r="Q749" s="26" t="n">
        <v>0.000404452398307522</v>
      </c>
      <c r="R749" s="27" t="n">
        <f aca="false">LOG(Q749,10)</f>
        <v>-3.39313258497601</v>
      </c>
      <c r="S749" s="27" t="n">
        <v>0.000408338955669612</v>
      </c>
      <c r="T749" s="26" t="n">
        <v>-3.38897918626529</v>
      </c>
      <c r="U749" s="25" t="n">
        <v>4</v>
      </c>
      <c r="V749" s="28"/>
    </row>
    <row r="750" customFormat="false" ht="12.95" hidden="false" customHeight="true" outlineLevel="0" collapsed="false">
      <c r="B750" s="23" t="s">
        <v>1852</v>
      </c>
      <c r="C750" s="2" t="s">
        <v>1853</v>
      </c>
      <c r="D750" s="2" t="s">
        <v>1817</v>
      </c>
      <c r="E750" s="2" t="s">
        <v>1713</v>
      </c>
      <c r="F750" s="24" t="s">
        <v>44</v>
      </c>
      <c r="G750" s="25" t="n">
        <v>498</v>
      </c>
      <c r="H750" s="25" t="n">
        <v>498</v>
      </c>
      <c r="I750" s="24"/>
      <c r="J750" s="3" t="n">
        <v>28</v>
      </c>
      <c r="K750" s="24"/>
      <c r="L750" s="24" t="n">
        <v>3</v>
      </c>
      <c r="M750" s="19" t="s">
        <v>84</v>
      </c>
      <c r="N750" s="24" t="n">
        <v>165</v>
      </c>
      <c r="O750" s="24" t="n">
        <v>165</v>
      </c>
      <c r="P750" s="24" t="n">
        <v>165</v>
      </c>
      <c r="Q750" s="26" t="n">
        <v>0.00196541125281969</v>
      </c>
      <c r="R750" s="27" t="n">
        <f aca="false">LOG(Q750,10)</f>
        <v>-2.7065465617553</v>
      </c>
      <c r="S750" s="27" t="n">
        <v>0.00187155354681905</v>
      </c>
      <c r="T750" s="26" t="n">
        <v>-2.72779774281867</v>
      </c>
      <c r="U750" s="25" t="n">
        <v>2</v>
      </c>
      <c r="V750" s="28"/>
    </row>
    <row r="751" customFormat="false" ht="12.95" hidden="false" customHeight="true" outlineLevel="0" collapsed="false">
      <c r="B751" s="23" t="s">
        <v>1854</v>
      </c>
      <c r="C751" s="2" t="s">
        <v>1855</v>
      </c>
      <c r="D751" s="2" t="s">
        <v>1817</v>
      </c>
      <c r="E751" s="2" t="s">
        <v>1610</v>
      </c>
      <c r="F751" s="24" t="s">
        <v>44</v>
      </c>
      <c r="G751" s="25" t="n">
        <v>81</v>
      </c>
      <c r="H751" s="25" t="n">
        <v>81</v>
      </c>
      <c r="I751" s="24"/>
      <c r="J751" s="3" t="n">
        <v>6</v>
      </c>
      <c r="K751" s="24"/>
      <c r="L751" s="24" t="n">
        <v>1</v>
      </c>
      <c r="M751" s="19" t="s">
        <v>84</v>
      </c>
      <c r="N751" s="24" t="n">
        <v>9</v>
      </c>
      <c r="O751" s="24" t="n">
        <v>9</v>
      </c>
      <c r="P751" s="24" t="n">
        <v>9</v>
      </c>
      <c r="Q751" s="26" t="n">
        <v>0.000659107612056702</v>
      </c>
      <c r="R751" s="27" t="n">
        <f aca="false">LOG(Q751,10)</f>
        <v>-3.18104367264881</v>
      </c>
      <c r="S751" s="27" t="n">
        <v>0.000476395448281214</v>
      </c>
      <c r="T751" s="26" t="n">
        <v>-3.32203239663467</v>
      </c>
      <c r="U751" s="25" t="n">
        <v>4</v>
      </c>
      <c r="V751" s="28"/>
    </row>
    <row r="752" customFormat="false" ht="12.95" hidden="false" customHeight="true" outlineLevel="0" collapsed="false">
      <c r="B752" s="23" t="s">
        <v>1856</v>
      </c>
      <c r="C752" s="2" t="s">
        <v>1857</v>
      </c>
      <c r="D752" s="2" t="s">
        <v>1817</v>
      </c>
      <c r="E752" s="2" t="s">
        <v>1602</v>
      </c>
      <c r="F752" s="24" t="s">
        <v>44</v>
      </c>
      <c r="G752" s="25" t="n">
        <v>172</v>
      </c>
      <c r="H752" s="25" t="n">
        <v>172</v>
      </c>
      <c r="I752" s="24"/>
      <c r="J752" s="3" t="n">
        <v>11</v>
      </c>
      <c r="K752" s="24"/>
      <c r="L752" s="24" t="n">
        <v>2</v>
      </c>
      <c r="M752" s="19" t="s">
        <v>84</v>
      </c>
      <c r="N752" s="24" t="n">
        <v>12</v>
      </c>
      <c r="O752" s="24" t="n">
        <v>12</v>
      </c>
      <c r="P752" s="24" t="n">
        <v>12</v>
      </c>
      <c r="Q752" s="26" t="n">
        <v>0.000413858268035604</v>
      </c>
      <c r="R752" s="27" t="n">
        <f aca="false">LOG(Q752,10)</f>
        <v>-3.38314836406941</v>
      </c>
      <c r="S752" s="27" t="n">
        <v>0.000346469416931792</v>
      </c>
      <c r="T752" s="26" t="n">
        <v>-3.46033509480096</v>
      </c>
      <c r="U752" s="25" t="n">
        <v>4</v>
      </c>
      <c r="V752" s="28"/>
    </row>
    <row r="753" customFormat="false" ht="12.95" hidden="false" customHeight="true" outlineLevel="0" collapsed="false">
      <c r="B753" s="23" t="s">
        <v>1858</v>
      </c>
      <c r="C753" s="2" t="s">
        <v>1859</v>
      </c>
      <c r="D753" s="2" t="s">
        <v>1860</v>
      </c>
      <c r="E753" s="2" t="s">
        <v>1861</v>
      </c>
      <c r="F753" s="24" t="s">
        <v>74</v>
      </c>
      <c r="G753" s="25" t="n">
        <v>375</v>
      </c>
      <c r="H753" s="25" t="n">
        <v>330</v>
      </c>
      <c r="I753" s="24"/>
      <c r="J753" s="3" t="n">
        <v>21</v>
      </c>
      <c r="K753" s="24"/>
      <c r="L753" s="24" t="n">
        <v>2</v>
      </c>
      <c r="M753" s="19" t="s">
        <v>27</v>
      </c>
      <c r="N753" s="24" t="n">
        <v>2</v>
      </c>
      <c r="O753" s="24" t="n">
        <v>2</v>
      </c>
      <c r="P753" s="24" t="n">
        <v>2</v>
      </c>
      <c r="Q753" s="26" t="n">
        <v>3.5951324294002E-005</v>
      </c>
      <c r="R753" s="27" t="n">
        <f aca="false">LOG(Q753,10)</f>
        <v>-4.44428510742339</v>
      </c>
      <c r="S753" s="27" t="n">
        <v>3.02473300496009E-005</v>
      </c>
      <c r="T753" s="26" t="n">
        <v>-4.51931295476029</v>
      </c>
      <c r="U753" s="25" t="n">
        <v>6</v>
      </c>
      <c r="V753" s="28"/>
    </row>
    <row r="754" customFormat="false" ht="12.95" hidden="false" customHeight="true" outlineLevel="0" collapsed="false">
      <c r="B754" s="23" t="s">
        <v>1862</v>
      </c>
      <c r="C754" s="2" t="s">
        <v>1863</v>
      </c>
      <c r="E754" s="2" t="s">
        <v>1864</v>
      </c>
      <c r="F754" s="24" t="s">
        <v>44</v>
      </c>
      <c r="G754" s="25" t="n">
        <v>642</v>
      </c>
      <c r="H754" s="25" t="n">
        <v>589</v>
      </c>
      <c r="I754" s="24"/>
      <c r="J754" s="3" t="n">
        <v>27</v>
      </c>
      <c r="K754" s="24"/>
      <c r="L754" s="24" t="n">
        <v>1</v>
      </c>
      <c r="M754" s="19" t="s">
        <v>31</v>
      </c>
      <c r="N754" s="25" t="n">
        <v>2</v>
      </c>
      <c r="O754" s="25" t="n">
        <v>2</v>
      </c>
      <c r="P754" s="24" t="n">
        <v>2</v>
      </c>
      <c r="Q754" s="26" t="n">
        <v>2.01425076689654E-005</v>
      </c>
      <c r="R754" s="27" t="n">
        <f aca="false">LOG(Q754,10)</f>
        <v>-4.69588646233261</v>
      </c>
      <c r="S754" s="27" t="n">
        <v>2.35257011496896E-005</v>
      </c>
      <c r="T754" s="26" t="n">
        <v>-4.62845742418536</v>
      </c>
      <c r="U754" s="25" t="n">
        <v>6</v>
      </c>
      <c r="V754" s="28"/>
    </row>
    <row r="755" customFormat="false" ht="12.95" hidden="false" customHeight="true" outlineLevel="0" collapsed="false">
      <c r="B755" s="23" t="s">
        <v>1865</v>
      </c>
      <c r="C755" s="2" t="s">
        <v>1866</v>
      </c>
      <c r="E755" s="2" t="s">
        <v>1761</v>
      </c>
      <c r="F755" s="24" t="s">
        <v>74</v>
      </c>
      <c r="G755" s="25" t="n">
        <v>524</v>
      </c>
      <c r="H755" s="25" t="n">
        <v>492</v>
      </c>
      <c r="I755" s="24"/>
      <c r="J755" s="3" t="n">
        <v>29</v>
      </c>
      <c r="K755" s="24"/>
      <c r="L755" s="24" t="n">
        <v>1</v>
      </c>
      <c r="M755" s="19" t="s">
        <v>31</v>
      </c>
      <c r="N755" s="24" t="n">
        <v>3</v>
      </c>
      <c r="O755" s="24" t="n">
        <v>3</v>
      </c>
      <c r="P755" s="24" t="n">
        <v>3</v>
      </c>
      <c r="Q755" s="26" t="n">
        <v>3.61705396860386E-005</v>
      </c>
      <c r="R755" s="27" t="n">
        <f aca="false">LOG(Q755,10)</f>
        <v>-4.44164501125718</v>
      </c>
      <c r="S755" s="27" t="n">
        <v>3.28548585021527E-005</v>
      </c>
      <c r="T755" s="26" t="n">
        <v>-4.48340039886965</v>
      </c>
      <c r="U755" s="25" t="n">
        <v>6</v>
      </c>
      <c r="V755" s="28"/>
    </row>
    <row r="756" customFormat="false" ht="12.95" hidden="false" customHeight="true" outlineLevel="0" collapsed="false">
      <c r="B756" s="23" t="s">
        <v>1867</v>
      </c>
      <c r="C756" s="2" t="s">
        <v>1868</v>
      </c>
      <c r="E756" s="2" t="s">
        <v>1869</v>
      </c>
      <c r="F756" s="24" t="s">
        <v>44</v>
      </c>
      <c r="G756" s="25" t="n">
        <v>301</v>
      </c>
      <c r="H756" s="25" t="n">
        <v>297</v>
      </c>
      <c r="I756" s="25"/>
      <c r="J756" s="3" t="n">
        <v>17</v>
      </c>
      <c r="K756" s="24"/>
      <c r="L756" s="24" t="n">
        <v>1</v>
      </c>
      <c r="M756" s="19" t="s">
        <v>31</v>
      </c>
      <c r="N756" s="25" t="n">
        <v>1</v>
      </c>
      <c r="O756" s="25" t="n">
        <v>1</v>
      </c>
      <c r="P756" s="24" t="n">
        <v>1</v>
      </c>
      <c r="Q756" s="26" t="n">
        <v>3.68445248975796E-005</v>
      </c>
      <c r="R756" s="27" t="n">
        <f aca="false">LOG(Q756,10)</f>
        <v>-4.43362703924133</v>
      </c>
      <c r="S756" s="27" t="n">
        <v>1.86821744424005E-005</v>
      </c>
      <c r="T756" s="26" t="n">
        <v>-4.72857257706863</v>
      </c>
      <c r="U756" s="25" t="n">
        <v>6</v>
      </c>
      <c r="V756" s="28"/>
    </row>
    <row r="757" customFormat="false" ht="12.95" hidden="false" customHeight="true" outlineLevel="0" collapsed="false">
      <c r="B757" s="23" t="s">
        <v>1870</v>
      </c>
      <c r="C757" s="2" t="s">
        <v>1871</v>
      </c>
      <c r="E757" s="2" t="s">
        <v>57</v>
      </c>
      <c r="F757" s="24" t="s">
        <v>44</v>
      </c>
      <c r="G757" s="25" t="n">
        <v>254</v>
      </c>
      <c r="H757" s="25" t="n">
        <v>217</v>
      </c>
      <c r="I757" s="24"/>
      <c r="J757" s="3" t="n">
        <v>10</v>
      </c>
      <c r="K757" s="24"/>
      <c r="L757" s="24" t="n">
        <v>2</v>
      </c>
      <c r="M757" s="19" t="s">
        <v>40</v>
      </c>
      <c r="N757" s="24" t="n">
        <v>2</v>
      </c>
      <c r="O757" s="24" t="n">
        <v>2</v>
      </c>
      <c r="P757" s="24" t="n">
        <v>2</v>
      </c>
      <c r="Q757" s="26" t="n">
        <v>5.46725208157633E-005</v>
      </c>
      <c r="R757" s="27" t="n">
        <f aca="false">LOG(Q757,10)</f>
        <v>-4.26223090139403</v>
      </c>
      <c r="S757" s="27" t="n">
        <v>6.35193931041619E-005</v>
      </c>
      <c r="T757" s="26" t="n">
        <v>-4.19709366002638</v>
      </c>
      <c r="U757" s="25" t="n">
        <v>5</v>
      </c>
      <c r="V757" s="28"/>
    </row>
    <row r="758" customFormat="false" ht="12.95" hidden="false" customHeight="true" outlineLevel="0" collapsed="false">
      <c r="B758" s="23" t="s">
        <v>1872</v>
      </c>
      <c r="C758" s="2" t="s">
        <v>1873</v>
      </c>
      <c r="E758" s="2" t="s">
        <v>286</v>
      </c>
      <c r="F758" s="24" t="s">
        <v>67</v>
      </c>
      <c r="G758" s="25" t="n">
        <v>170</v>
      </c>
      <c r="H758" s="25" t="n">
        <v>147</v>
      </c>
      <c r="I758" s="24"/>
      <c r="J758" s="3" t="n">
        <v>8</v>
      </c>
      <c r="K758" s="24"/>
      <c r="L758" s="24" t="n">
        <v>1</v>
      </c>
      <c r="M758" s="19" t="s">
        <v>31</v>
      </c>
      <c r="N758" s="25" t="n">
        <v>1</v>
      </c>
      <c r="O758" s="25" t="n">
        <v>1</v>
      </c>
      <c r="P758" s="24" t="n">
        <v>1</v>
      </c>
      <c r="Q758" s="26" t="n">
        <v>4.03535272687777E-005</v>
      </c>
      <c r="R758" s="27" t="n">
        <f aca="false">LOG(Q758,10)</f>
        <v>-4.39411849795766</v>
      </c>
      <c r="S758" s="27" t="n">
        <v>3.96996206901012E-005</v>
      </c>
      <c r="T758" s="26" t="n">
        <v>-4.4012136426823</v>
      </c>
      <c r="U758" s="25" t="n">
        <v>6</v>
      </c>
      <c r="V758" s="28"/>
    </row>
    <row r="759" customFormat="false" ht="12.95" hidden="false" customHeight="true" outlineLevel="0" collapsed="false">
      <c r="B759" s="23" t="s">
        <v>1874</v>
      </c>
      <c r="C759" s="2" t="s">
        <v>1875</v>
      </c>
      <c r="E759" s="2" t="s">
        <v>191</v>
      </c>
      <c r="F759" s="24" t="s">
        <v>74</v>
      </c>
      <c r="G759" s="25" t="n">
        <v>408</v>
      </c>
      <c r="H759" s="25" t="n">
        <v>406</v>
      </c>
      <c r="I759" s="24"/>
      <c r="J759" s="3" t="n">
        <v>21</v>
      </c>
      <c r="K759" s="24"/>
      <c r="L759" s="24" t="n">
        <v>1</v>
      </c>
      <c r="M759" s="19" t="s">
        <v>31</v>
      </c>
      <c r="N759" s="25" t="n">
        <v>1</v>
      </c>
      <c r="O759" s="25" t="n">
        <v>1</v>
      </c>
      <c r="P759" s="24" t="n">
        <v>1</v>
      </c>
      <c r="Q759" s="26" t="n">
        <v>1.46107598731781E-005</v>
      </c>
      <c r="R759" s="27" t="n">
        <f aca="false">LOG(Q759,10)</f>
        <v>-4.83532719678668</v>
      </c>
      <c r="S759" s="27" t="n">
        <v>1.51236650248004E-005</v>
      </c>
      <c r="T759" s="26" t="n">
        <v>-4.82034295042428</v>
      </c>
      <c r="U759" s="25" t="n">
        <v>7</v>
      </c>
      <c r="V759" s="28"/>
    </row>
    <row r="760" customFormat="false" ht="12.95" hidden="false" customHeight="true" outlineLevel="0" collapsed="false">
      <c r="B760" s="23" t="s">
        <v>1876</v>
      </c>
      <c r="C760" s="2" t="s">
        <v>1877</v>
      </c>
      <c r="E760" s="2" t="s">
        <v>1878</v>
      </c>
      <c r="F760" s="24" t="s">
        <v>26</v>
      </c>
      <c r="G760" s="25" t="n">
        <v>155</v>
      </c>
      <c r="H760" s="25" t="n">
        <v>108</v>
      </c>
      <c r="I760" s="24"/>
      <c r="J760" s="3" t="n">
        <v>5</v>
      </c>
      <c r="K760" s="24"/>
      <c r="L760" s="24" t="n">
        <v>3</v>
      </c>
      <c r="M760" s="19" t="s">
        <v>40</v>
      </c>
      <c r="N760" s="24" t="n">
        <v>17</v>
      </c>
      <c r="O760" s="24" t="n">
        <v>17</v>
      </c>
      <c r="P760" s="24" t="n">
        <v>17</v>
      </c>
      <c r="Q760" s="26" t="n">
        <v>0.000933735783746995</v>
      </c>
      <c r="R760" s="27" t="n">
        <f aca="false">LOG(Q760,10)</f>
        <v>-3.02977599731816</v>
      </c>
      <c r="S760" s="27" t="n">
        <v>0.00107982968277075</v>
      </c>
      <c r="T760" s="26" t="n">
        <v>-2.9666447386481</v>
      </c>
      <c r="U760" s="25" t="n">
        <v>3</v>
      </c>
      <c r="V760" s="31" t="n">
        <v>-3.3564811402618</v>
      </c>
    </row>
    <row r="761" customFormat="false" ht="12.95" hidden="false" customHeight="true" outlineLevel="0" collapsed="false">
      <c r="B761" s="23" t="s">
        <v>1879</v>
      </c>
      <c r="C761" s="2" t="s">
        <v>89</v>
      </c>
      <c r="E761" s="2" t="s">
        <v>90</v>
      </c>
      <c r="F761" s="24" t="s">
        <v>44</v>
      </c>
      <c r="G761" s="25" t="n">
        <v>578</v>
      </c>
      <c r="H761" s="25" t="n">
        <v>530</v>
      </c>
      <c r="I761" s="25"/>
      <c r="J761" s="3" t="n">
        <v>26</v>
      </c>
      <c r="K761" s="24"/>
      <c r="L761" s="24" t="n">
        <v>2</v>
      </c>
      <c r="M761" s="19" t="s">
        <v>40</v>
      </c>
      <c r="N761" s="24" t="n">
        <v>2</v>
      </c>
      <c r="O761" s="24" t="n">
        <v>2</v>
      </c>
      <c r="P761" s="24" t="n">
        <v>2</v>
      </c>
      <c r="Q761" s="26" t="n">
        <v>2.59604748731305E-005</v>
      </c>
      <c r="R761" s="27" t="n">
        <f aca="false">LOG(Q761,10)</f>
        <v>-4.58568736761535</v>
      </c>
      <c r="S761" s="27" t="n">
        <v>2.4430535809293E-005</v>
      </c>
      <c r="T761" s="26" t="n">
        <v>-4.61206700799719</v>
      </c>
      <c r="U761" s="25" t="n">
        <v>6</v>
      </c>
      <c r="V761" s="28"/>
    </row>
    <row r="762" customFormat="false" ht="12.95" hidden="false" customHeight="true" outlineLevel="0" collapsed="false">
      <c r="B762" s="23" t="s">
        <v>1880</v>
      </c>
      <c r="C762" s="2" t="s">
        <v>1881</v>
      </c>
      <c r="E762" s="2" t="s">
        <v>1882</v>
      </c>
      <c r="F762" s="24" t="s">
        <v>44</v>
      </c>
      <c r="G762" s="25" t="n">
        <v>330</v>
      </c>
      <c r="H762" s="25" t="n">
        <v>298</v>
      </c>
      <c r="I762" s="24"/>
      <c r="J762" s="3" t="n">
        <v>16</v>
      </c>
      <c r="K762" s="24"/>
      <c r="L762" s="24" t="n">
        <v>1</v>
      </c>
      <c r="M762" s="19" t="s">
        <v>31</v>
      </c>
      <c r="N762" s="24" t="n">
        <v>4</v>
      </c>
      <c r="O762" s="24" t="n">
        <v>4</v>
      </c>
      <c r="P762" s="24" t="n">
        <v>4</v>
      </c>
      <c r="Q762" s="26" t="n">
        <v>7.96237383692661E-005</v>
      </c>
      <c r="R762" s="27" t="n">
        <f aca="false">LOG(Q762,10)</f>
        <v>-4.09895743595778</v>
      </c>
      <c r="S762" s="27" t="n">
        <v>7.93992413802023E-005</v>
      </c>
      <c r="T762" s="26" t="n">
        <v>-4.10018364701832</v>
      </c>
      <c r="U762" s="25" t="n">
        <v>5</v>
      </c>
      <c r="V762" s="28"/>
    </row>
    <row r="763" customFormat="false" ht="12.95" hidden="false" customHeight="true" outlineLevel="0" collapsed="false">
      <c r="B763" s="23" t="s">
        <v>1883</v>
      </c>
      <c r="C763" s="2" t="s">
        <v>1884</v>
      </c>
      <c r="E763" s="2" t="s">
        <v>1201</v>
      </c>
      <c r="F763" s="24" t="s">
        <v>44</v>
      </c>
      <c r="G763" s="25" t="n">
        <v>274</v>
      </c>
      <c r="H763" s="25" t="n">
        <v>224</v>
      </c>
      <c r="I763" s="24"/>
      <c r="J763" s="3" t="n">
        <v>12</v>
      </c>
      <c r="K763" s="24"/>
      <c r="L763" s="24" t="n">
        <v>1</v>
      </c>
      <c r="M763" s="19" t="s">
        <v>31</v>
      </c>
      <c r="N763" s="25" t="n">
        <v>1</v>
      </c>
      <c r="O763" s="25" t="n">
        <v>1</v>
      </c>
      <c r="P763" s="24" t="n">
        <v>1</v>
      </c>
      <c r="Q763" s="26" t="n">
        <v>2.64820022701354E-005</v>
      </c>
      <c r="R763" s="27" t="n">
        <f aca="false">LOG(Q763,10)</f>
        <v>-4.57704918154365</v>
      </c>
      <c r="S763" s="27" t="n">
        <v>2.64664137934008E-005</v>
      </c>
      <c r="T763" s="26" t="n">
        <v>-4.57730490173798</v>
      </c>
      <c r="U763" s="25" t="n">
        <v>6</v>
      </c>
      <c r="V763" s="29"/>
    </row>
    <row r="764" customFormat="false" ht="12.95" hidden="false" customHeight="true" outlineLevel="0" collapsed="false">
      <c r="B764" s="23" t="s">
        <v>1885</v>
      </c>
      <c r="C764" s="2" t="s">
        <v>1886</v>
      </c>
      <c r="E764" s="2" t="s">
        <v>762</v>
      </c>
      <c r="F764" s="24" t="s">
        <v>44</v>
      </c>
      <c r="G764" s="25" t="n">
        <v>379</v>
      </c>
      <c r="H764" s="25" t="n">
        <v>305</v>
      </c>
      <c r="I764" s="25"/>
      <c r="J764" s="3" t="n">
        <v>14</v>
      </c>
      <c r="K764" s="24"/>
      <c r="L764" s="24" t="n">
        <v>1</v>
      </c>
      <c r="M764" s="19" t="s">
        <v>31</v>
      </c>
      <c r="N764" s="24" t="n">
        <v>8</v>
      </c>
      <c r="O764" s="24" t="n">
        <v>8</v>
      </c>
      <c r="P764" s="24" t="n">
        <v>8</v>
      </c>
      <c r="Q764" s="26" t="n">
        <v>0.000158185826893609</v>
      </c>
      <c r="R764" s="27" t="n">
        <f aca="false">LOG(Q764,10)</f>
        <v>-3.8008324309372</v>
      </c>
      <c r="S764" s="27" t="n">
        <v>0.000181483980297605</v>
      </c>
      <c r="T764" s="26" t="n">
        <v>-3.74116170437665</v>
      </c>
      <c r="U764" s="25" t="n">
        <v>4</v>
      </c>
      <c r="V764" s="28"/>
    </row>
    <row r="765" customFormat="false" ht="12.95" hidden="false" customHeight="true" outlineLevel="0" collapsed="false">
      <c r="B765" s="23" t="s">
        <v>1887</v>
      </c>
      <c r="C765" s="2" t="s">
        <v>1888</v>
      </c>
      <c r="E765" s="2" t="s">
        <v>1201</v>
      </c>
      <c r="F765" s="24" t="s">
        <v>44</v>
      </c>
      <c r="G765" s="25" t="n">
        <v>288</v>
      </c>
      <c r="H765" s="25" t="n">
        <v>233</v>
      </c>
      <c r="I765" s="25"/>
      <c r="J765" s="3" t="n">
        <v>10</v>
      </c>
      <c r="K765" s="24"/>
      <c r="L765" s="24" t="n">
        <v>1</v>
      </c>
      <c r="M765" s="19" t="s">
        <v>31</v>
      </c>
      <c r="N765" s="25" t="n">
        <v>1</v>
      </c>
      <c r="O765" s="25" t="n">
        <v>1</v>
      </c>
      <c r="P765" s="24" t="n">
        <v>1</v>
      </c>
      <c r="Q765" s="26" t="n">
        <v>3.63924448374866E-005</v>
      </c>
      <c r="R765" s="27" t="n">
        <f aca="false">LOG(Q765,10)</f>
        <v>-4.43898876761344</v>
      </c>
      <c r="S765" s="27" t="n">
        <v>3.17596965520809E-005</v>
      </c>
      <c r="T765" s="26" t="n">
        <v>-4.49812365569036</v>
      </c>
      <c r="U765" s="25" t="n">
        <v>6</v>
      </c>
      <c r="V765" s="28"/>
    </row>
    <row r="766" customFormat="false" ht="12.95" hidden="false" customHeight="true" outlineLevel="0" collapsed="false">
      <c r="B766" s="23" t="s">
        <v>1889</v>
      </c>
      <c r="C766" s="2" t="s">
        <v>1890</v>
      </c>
      <c r="E766" s="2" t="s">
        <v>90</v>
      </c>
      <c r="F766" s="24" t="s">
        <v>44</v>
      </c>
      <c r="G766" s="25" t="n">
        <v>352</v>
      </c>
      <c r="H766" s="25" t="n">
        <v>316</v>
      </c>
      <c r="I766" s="24"/>
      <c r="J766" s="3" t="n">
        <v>18</v>
      </c>
      <c r="K766" s="24"/>
      <c r="L766" s="24" t="n">
        <v>1</v>
      </c>
      <c r="M766" s="19" t="s">
        <v>31</v>
      </c>
      <c r="N766" s="24" t="n">
        <v>3</v>
      </c>
      <c r="O766" s="24" t="n">
        <v>3</v>
      </c>
      <c r="P766" s="24" t="n">
        <v>3</v>
      </c>
      <c r="Q766" s="26" t="n">
        <v>5.63161567263638E-005</v>
      </c>
      <c r="R766" s="27" t="n">
        <f aca="false">LOG(Q766,10)</f>
        <v>-4.24936699110823</v>
      </c>
      <c r="S766" s="27" t="n">
        <v>5.29328275868015E-005</v>
      </c>
      <c r="T766" s="26" t="n">
        <v>-4.276274906074</v>
      </c>
      <c r="U766" s="25" t="n">
        <v>6</v>
      </c>
      <c r="V766" s="28"/>
    </row>
    <row r="767" customFormat="false" ht="12.95" hidden="false" customHeight="true" outlineLevel="0" collapsed="false">
      <c r="B767" s="23" t="s">
        <v>1891</v>
      </c>
      <c r="C767" s="2" t="s">
        <v>1892</v>
      </c>
      <c r="E767" s="2" t="s">
        <v>1893</v>
      </c>
      <c r="F767" s="24" t="s">
        <v>26</v>
      </c>
      <c r="G767" s="25" t="n">
        <v>894</v>
      </c>
      <c r="H767" s="25" t="n">
        <v>875</v>
      </c>
      <c r="I767" s="24"/>
      <c r="J767" s="3" t="n">
        <v>54</v>
      </c>
      <c r="K767" s="24"/>
      <c r="L767" s="24" t="n">
        <v>1</v>
      </c>
      <c r="M767" s="19" t="s">
        <v>31</v>
      </c>
      <c r="N767" s="25" t="n">
        <v>1</v>
      </c>
      <c r="O767" s="25" t="n">
        <v>1</v>
      </c>
      <c r="P767" s="24" t="n">
        <v>1</v>
      </c>
      <c r="Q767" s="26" t="n">
        <v>6.77939258115465E-006</v>
      </c>
      <c r="R767" s="27" t="n">
        <f aca="false">LOG(Q767,10)</f>
        <v>-5.1688092162318</v>
      </c>
      <c r="S767" s="27" t="n">
        <v>5.88142528742239E-006</v>
      </c>
      <c r="T767" s="26" t="n">
        <v>-5.23051741551332</v>
      </c>
      <c r="U767" s="25" t="n">
        <v>7</v>
      </c>
      <c r="V767" s="28"/>
    </row>
    <row r="768" customFormat="false" ht="12.95" hidden="false" customHeight="true" outlineLevel="0" collapsed="false">
      <c r="B768" s="23" t="s">
        <v>1894</v>
      </c>
      <c r="C768" s="2" t="s">
        <v>1895</v>
      </c>
      <c r="E768" s="2" t="s">
        <v>90</v>
      </c>
      <c r="F768" s="24" t="s">
        <v>44</v>
      </c>
      <c r="G768" s="25" t="n">
        <v>505</v>
      </c>
      <c r="H768" s="25" t="n">
        <v>446</v>
      </c>
      <c r="I768" s="24"/>
      <c r="J768" s="3" t="n">
        <v>20</v>
      </c>
      <c r="K768" s="24"/>
      <c r="L768" s="24" t="n">
        <v>1</v>
      </c>
      <c r="M768" s="19" t="s">
        <v>31</v>
      </c>
      <c r="N768" s="25" t="n">
        <v>1</v>
      </c>
      <c r="O768" s="25" t="n">
        <v>1</v>
      </c>
      <c r="P768" s="24" t="n">
        <v>1</v>
      </c>
      <c r="Q768" s="26" t="n">
        <v>1.3300377821772E-005</v>
      </c>
      <c r="R768" s="27" t="n">
        <f aca="false">LOG(Q768,10)</f>
        <v>-4.87613602192163</v>
      </c>
      <c r="S768" s="27" t="n">
        <v>1.58798482760405E-005</v>
      </c>
      <c r="T768" s="26" t="n">
        <v>-4.79915365135434</v>
      </c>
      <c r="U768" s="25" t="n">
        <v>7</v>
      </c>
      <c r="V768" s="28"/>
    </row>
    <row r="769" customFormat="false" ht="12.95" hidden="false" customHeight="true" outlineLevel="0" collapsed="false">
      <c r="B769" s="23" t="s">
        <v>1896</v>
      </c>
      <c r="C769" s="2" t="s">
        <v>1897</v>
      </c>
      <c r="E769" s="2" t="s">
        <v>90</v>
      </c>
      <c r="F769" s="24" t="s">
        <v>67</v>
      </c>
      <c r="G769" s="25" t="n">
        <v>217</v>
      </c>
      <c r="H769" s="25" t="n">
        <v>150</v>
      </c>
      <c r="I769" s="24"/>
      <c r="J769" s="3" t="n">
        <v>7</v>
      </c>
      <c r="K769" s="24"/>
      <c r="L769" s="24" t="n">
        <v>1</v>
      </c>
      <c r="M769" s="19" t="s">
        <v>31</v>
      </c>
      <c r="N769" s="25" t="n">
        <v>1</v>
      </c>
      <c r="O769" s="25" t="n">
        <v>1</v>
      </c>
      <c r="P769" s="24" t="n">
        <v>1</v>
      </c>
      <c r="Q769" s="26" t="n">
        <v>3.95464567234022E-005</v>
      </c>
      <c r="R769" s="27" t="n">
        <f aca="false">LOG(Q769,10)</f>
        <v>-4.40289242226517</v>
      </c>
      <c r="S769" s="27" t="n">
        <v>4.53709950744013E-005</v>
      </c>
      <c r="T769" s="26" t="n">
        <v>-4.34322169570461</v>
      </c>
      <c r="U769" s="25" t="n">
        <v>6</v>
      </c>
      <c r="V769" s="28"/>
    </row>
    <row r="770" customFormat="false" ht="12.95" hidden="false" customHeight="true" outlineLevel="0" collapsed="false">
      <c r="B770" s="23" t="s">
        <v>1898</v>
      </c>
      <c r="C770" s="2" t="s">
        <v>1899</v>
      </c>
      <c r="E770" s="2" t="s">
        <v>1900</v>
      </c>
      <c r="F770" s="24" t="s">
        <v>74</v>
      </c>
      <c r="G770" s="25" t="n">
        <v>522</v>
      </c>
      <c r="H770" s="25" t="n">
        <v>486</v>
      </c>
      <c r="I770" s="24"/>
      <c r="J770" s="3" t="n">
        <v>30</v>
      </c>
      <c r="K770" s="24"/>
      <c r="L770" s="24" t="n">
        <v>2</v>
      </c>
      <c r="M770" s="19" t="s">
        <v>40</v>
      </c>
      <c r="N770" s="24" t="n">
        <v>3</v>
      </c>
      <c r="O770" s="24" t="n">
        <v>3</v>
      </c>
      <c r="P770" s="24" t="n">
        <v>3</v>
      </c>
      <c r="Q770" s="26" t="n">
        <v>3.66170895587057E-005</v>
      </c>
      <c r="R770" s="27" t="n">
        <f aca="false">LOG(Q770,10)</f>
        <v>-4.43631617775212</v>
      </c>
      <c r="S770" s="27" t="n">
        <v>3.17596965520809E-005</v>
      </c>
      <c r="T770" s="26" t="n">
        <v>-4.49812365569036</v>
      </c>
      <c r="U770" s="25" t="n">
        <v>6</v>
      </c>
      <c r="V770" s="28"/>
    </row>
    <row r="771" customFormat="false" ht="12.95" hidden="false" customHeight="true" outlineLevel="0" collapsed="false">
      <c r="B771" s="23" t="s">
        <v>1901</v>
      </c>
      <c r="C771" s="2" t="s">
        <v>1902</v>
      </c>
      <c r="E771" s="2" t="s">
        <v>982</v>
      </c>
      <c r="F771" s="24" t="s">
        <v>26</v>
      </c>
      <c r="G771" s="25" t="n">
        <v>235</v>
      </c>
      <c r="H771" s="25" t="n">
        <v>224</v>
      </c>
      <c r="I771" s="24"/>
      <c r="J771" s="3" t="n">
        <v>9</v>
      </c>
      <c r="K771" s="24" t="s">
        <v>1903</v>
      </c>
      <c r="L771" s="24" t="n">
        <v>1</v>
      </c>
      <c r="M771" s="19" t="s">
        <v>31</v>
      </c>
      <c r="N771" s="25" t="n">
        <v>2</v>
      </c>
      <c r="O771" s="32" t="n">
        <v>2</v>
      </c>
      <c r="P771" s="24" t="n">
        <v>2</v>
      </c>
      <c r="Q771" s="26" t="n">
        <v>5.29640045402707E-005</v>
      </c>
      <c r="R771" s="27" t="n">
        <f aca="false">LOG(Q771,10)</f>
        <v>-4.27601918587967</v>
      </c>
      <c r="S771" s="27" t="n">
        <v>7.05771034490687E-005</v>
      </c>
      <c r="T771" s="26" t="n">
        <v>-4.1513361694657</v>
      </c>
      <c r="U771" s="25" t="n">
        <v>5</v>
      </c>
      <c r="V771" s="28"/>
    </row>
    <row r="772" customFormat="false" ht="12.95" hidden="false" customHeight="true" outlineLevel="0" collapsed="false">
      <c r="B772" s="23" t="s">
        <v>1904</v>
      </c>
      <c r="C772" s="2" t="s">
        <v>1905</v>
      </c>
      <c r="E772" s="2" t="s">
        <v>63</v>
      </c>
      <c r="F772" s="24" t="s">
        <v>44</v>
      </c>
      <c r="G772" s="25" t="n">
        <v>258</v>
      </c>
      <c r="H772" s="25" t="n">
        <v>208</v>
      </c>
      <c r="I772" s="25"/>
      <c r="J772" s="3" t="n">
        <v>10</v>
      </c>
      <c r="K772" s="24"/>
      <c r="L772" s="24" t="n">
        <v>1</v>
      </c>
      <c r="M772" s="19" t="s">
        <v>31</v>
      </c>
      <c r="N772" s="25" t="n">
        <v>1</v>
      </c>
      <c r="O772" s="25" t="n">
        <v>1</v>
      </c>
      <c r="P772" s="24" t="n">
        <v>1</v>
      </c>
      <c r="Q772" s="26" t="n">
        <v>5.07005855428233E-005</v>
      </c>
      <c r="R772" s="27" t="n">
        <f aca="false">LOG(Q772,10)</f>
        <v>-4.29498702495565</v>
      </c>
      <c r="S772" s="27" t="n">
        <v>3.17596965520809E-005</v>
      </c>
      <c r="T772" s="26" t="n">
        <v>-4.49812365569036</v>
      </c>
      <c r="U772" s="25" t="n">
        <v>6</v>
      </c>
      <c r="V772" s="28"/>
    </row>
    <row r="773" customFormat="false" ht="12.95" hidden="false" customHeight="true" outlineLevel="0" collapsed="false">
      <c r="B773" s="23" t="s">
        <v>1906</v>
      </c>
      <c r="C773" s="2" t="s">
        <v>1907</v>
      </c>
      <c r="E773" s="2" t="s">
        <v>1908</v>
      </c>
      <c r="F773" s="24" t="s">
        <v>44</v>
      </c>
      <c r="G773" s="25" t="n">
        <v>920</v>
      </c>
      <c r="H773" s="25" t="n">
        <v>869</v>
      </c>
      <c r="I773" s="24"/>
      <c r="J773" s="3" t="n">
        <v>55</v>
      </c>
      <c r="K773" s="24"/>
      <c r="L773" s="24" t="n">
        <v>1</v>
      </c>
      <c r="M773" s="19" t="s">
        <v>31</v>
      </c>
      <c r="N773" s="24" t="n">
        <v>2</v>
      </c>
      <c r="O773" s="24" t="n">
        <v>2</v>
      </c>
      <c r="P773" s="24" t="n">
        <v>2</v>
      </c>
      <c r="Q773" s="26" t="n">
        <v>1.36524016306337E-005</v>
      </c>
      <c r="R773" s="27" t="n">
        <f aca="false">LOG(Q773,10)</f>
        <v>-4.86479094399417</v>
      </c>
      <c r="S773" s="27" t="n">
        <v>1.15489805643931E-005</v>
      </c>
      <c r="T773" s="26" t="n">
        <v>-4.93745634952062</v>
      </c>
      <c r="U773" s="25" t="n">
        <v>7</v>
      </c>
      <c r="V773" s="28"/>
    </row>
    <row r="774" customFormat="false" ht="12.95" hidden="false" customHeight="true" outlineLevel="0" collapsed="false">
      <c r="B774" s="23" t="s">
        <v>1909</v>
      </c>
      <c r="C774" s="2" t="s">
        <v>1910</v>
      </c>
      <c r="E774" s="2" t="s">
        <v>90</v>
      </c>
      <c r="F774" s="24" t="s">
        <v>44</v>
      </c>
      <c r="G774" s="25" t="n">
        <v>198</v>
      </c>
      <c r="H774" s="25" t="n">
        <v>139</v>
      </c>
      <c r="I774" s="24"/>
      <c r="J774" s="3" t="n">
        <v>5</v>
      </c>
      <c r="K774" s="24"/>
      <c r="L774" s="24" t="n">
        <v>1</v>
      </c>
      <c r="M774" s="19" t="s">
        <v>31</v>
      </c>
      <c r="N774" s="25" t="n">
        <v>1</v>
      </c>
      <c r="O774" s="25" t="n">
        <v>1</v>
      </c>
      <c r="P774" s="24" t="n">
        <v>1</v>
      </c>
      <c r="Q774" s="26" t="n">
        <v>4.26760324353261E-005</v>
      </c>
      <c r="R774" s="27" t="n">
        <f aca="false">LOG(Q774,10)</f>
        <v>-4.36981596346358</v>
      </c>
      <c r="S774" s="27" t="n">
        <v>6.35193931041619E-005</v>
      </c>
      <c r="T774" s="26" t="n">
        <v>-4.19709366002638</v>
      </c>
      <c r="U774" s="25" t="n">
        <v>5</v>
      </c>
      <c r="V774" s="28"/>
    </row>
    <row r="775" customFormat="false" ht="12.95" hidden="false" customHeight="true" outlineLevel="0" collapsed="false">
      <c r="B775" s="23" t="s">
        <v>1911</v>
      </c>
      <c r="C775" s="2" t="s">
        <v>1912</v>
      </c>
      <c r="E775" s="2" t="s">
        <v>148</v>
      </c>
      <c r="F775" s="24" t="s">
        <v>44</v>
      </c>
      <c r="G775" s="25" t="n">
        <v>406</v>
      </c>
      <c r="H775" s="25" t="n">
        <v>362</v>
      </c>
      <c r="I775" s="24"/>
      <c r="J775" s="3" t="n">
        <v>12</v>
      </c>
      <c r="K775" s="24" t="s">
        <v>1913</v>
      </c>
      <c r="L775" s="24" t="n">
        <v>1</v>
      </c>
      <c r="M775" s="19" t="s">
        <v>31</v>
      </c>
      <c r="N775" s="25" t="n">
        <v>3</v>
      </c>
      <c r="O775" s="32" t="n">
        <v>3</v>
      </c>
      <c r="P775" s="24" t="n">
        <v>3</v>
      </c>
      <c r="Q775" s="26" t="n">
        <v>4.91599600152789E-005</v>
      </c>
      <c r="R775" s="27" t="n">
        <f aca="false">LOG(Q775,10)</f>
        <v>-4.30838847902299</v>
      </c>
      <c r="S775" s="27" t="n">
        <v>7.93992413802023E-005</v>
      </c>
      <c r="T775" s="26" t="n">
        <v>-4.10018364701832</v>
      </c>
      <c r="U775" s="25" t="n">
        <v>5</v>
      </c>
      <c r="V775" s="28"/>
    </row>
    <row r="776" customFormat="false" ht="12.95" hidden="false" customHeight="true" outlineLevel="0" collapsed="false">
      <c r="B776" s="23" t="s">
        <v>1914</v>
      </c>
      <c r="C776" s="2" t="s">
        <v>1915</v>
      </c>
      <c r="E776" s="2" t="s">
        <v>1916</v>
      </c>
      <c r="F776" s="24" t="s">
        <v>44</v>
      </c>
      <c r="G776" s="25" t="n">
        <v>187</v>
      </c>
      <c r="H776" s="25" t="n">
        <v>137</v>
      </c>
      <c r="I776" s="24"/>
      <c r="J776" s="3" t="n">
        <v>8</v>
      </c>
      <c r="K776" s="24"/>
      <c r="L776" s="24" t="n">
        <v>2</v>
      </c>
      <c r="M776" s="19" t="s">
        <v>40</v>
      </c>
      <c r="N776" s="24" t="n">
        <v>7</v>
      </c>
      <c r="O776" s="24" t="n">
        <v>7</v>
      </c>
      <c r="P776" s="24" t="n">
        <v>7</v>
      </c>
      <c r="Q776" s="26" t="n">
        <v>0.000303093281456732</v>
      </c>
      <c r="R776" s="27" t="n">
        <f aca="false">LOG(Q776,10)</f>
        <v>-3.51842369035163</v>
      </c>
      <c r="S776" s="27" t="n">
        <v>0.000277897344830708</v>
      </c>
      <c r="T776" s="26" t="n">
        <v>-3.55611560266804</v>
      </c>
      <c r="U776" s="25" t="n">
        <v>4</v>
      </c>
      <c r="V776" s="28"/>
    </row>
    <row r="777" customFormat="false" ht="12.95" hidden="false" customHeight="true" outlineLevel="0" collapsed="false">
      <c r="B777" s="23" t="s">
        <v>1917</v>
      </c>
      <c r="C777" s="2" t="s">
        <v>1918</v>
      </c>
      <c r="E777" s="2" t="s">
        <v>1919</v>
      </c>
      <c r="F777" s="24" t="s">
        <v>44</v>
      </c>
      <c r="G777" s="25" t="n">
        <v>292</v>
      </c>
      <c r="H777" s="25" t="n">
        <v>227</v>
      </c>
      <c r="I777" s="24"/>
      <c r="J777" s="3" t="n">
        <v>16</v>
      </c>
      <c r="K777" s="24"/>
      <c r="L777" s="24" t="n">
        <v>1</v>
      </c>
      <c r="M777" s="19" t="s">
        <v>31</v>
      </c>
      <c r="N777" s="25" t="n">
        <v>2</v>
      </c>
      <c r="O777" s="25" t="n">
        <v>2</v>
      </c>
      <c r="P777" s="24" t="n">
        <v>2</v>
      </c>
      <c r="Q777" s="26" t="n">
        <v>5.22640397225579E-005</v>
      </c>
      <c r="R777" s="27" t="n">
        <f aca="false">LOG(Q777,10)</f>
        <v>-4.28179702473863</v>
      </c>
      <c r="S777" s="27" t="n">
        <v>3.96996206901012E-005</v>
      </c>
      <c r="T777" s="26" t="n">
        <v>-4.4012136426823</v>
      </c>
      <c r="U777" s="25" t="n">
        <v>6</v>
      </c>
      <c r="V777" s="28"/>
    </row>
    <row r="778" customFormat="false" ht="12.95" hidden="false" customHeight="true" outlineLevel="0" collapsed="false">
      <c r="B778" s="23" t="s">
        <v>1920</v>
      </c>
      <c r="C778" s="2" t="s">
        <v>1921</v>
      </c>
      <c r="E778" s="2" t="s">
        <v>1922</v>
      </c>
      <c r="F778" s="24" t="s">
        <v>74</v>
      </c>
      <c r="G778" s="25" t="n">
        <v>281</v>
      </c>
      <c r="H778" s="25" t="n">
        <v>234</v>
      </c>
      <c r="I778" s="24"/>
      <c r="J778" s="3" t="n">
        <v>14</v>
      </c>
      <c r="K778" s="24"/>
      <c r="L778" s="24" t="n">
        <v>3</v>
      </c>
      <c r="M778" s="19" t="s">
        <v>40</v>
      </c>
      <c r="N778" s="24" t="n">
        <v>18</v>
      </c>
      <c r="O778" s="24" t="n">
        <v>18</v>
      </c>
      <c r="P778" s="24" t="n">
        <v>18</v>
      </c>
      <c r="Q778" s="26" t="n">
        <v>0.000456305269885409</v>
      </c>
      <c r="R778" s="27" t="n">
        <f aca="false">LOG(Q778,10)</f>
        <v>-3.34074451551632</v>
      </c>
      <c r="S778" s="27" t="n">
        <v>0.000408338955669612</v>
      </c>
      <c r="T778" s="26" t="n">
        <v>-3.38897918626529</v>
      </c>
      <c r="U778" s="25" t="n">
        <v>4</v>
      </c>
      <c r="V778" s="28"/>
    </row>
    <row r="779" customFormat="false" ht="12.95" hidden="false" customHeight="true" outlineLevel="0" collapsed="false">
      <c r="B779" s="23" t="s">
        <v>1923</v>
      </c>
      <c r="C779" s="2" t="s">
        <v>1924</v>
      </c>
      <c r="E779" s="2" t="s">
        <v>1101</v>
      </c>
      <c r="F779" s="24" t="s">
        <v>44</v>
      </c>
      <c r="G779" s="25" t="n">
        <v>571</v>
      </c>
      <c r="H779" s="25" t="n">
        <v>516</v>
      </c>
      <c r="I779" s="24"/>
      <c r="J779" s="3" t="n">
        <v>31</v>
      </c>
      <c r="K779" s="24"/>
      <c r="L779" s="24" t="n">
        <v>1</v>
      </c>
      <c r="M779" s="19" t="s">
        <v>31</v>
      </c>
      <c r="N779" s="25" t="n">
        <v>1</v>
      </c>
      <c r="O779" s="25" t="n">
        <v>1</v>
      </c>
      <c r="P779" s="24" t="n">
        <v>1</v>
      </c>
      <c r="Q779" s="26" t="n">
        <v>1.1496063000989E-005</v>
      </c>
      <c r="R779" s="27" t="n">
        <f aca="false">LOG(Q779,10)</f>
        <v>-4.9394508648367</v>
      </c>
      <c r="S779" s="27" t="n">
        <v>1.02450634038971E-005</v>
      </c>
      <c r="T779" s="26" t="n">
        <v>-4.98948534952463</v>
      </c>
      <c r="U779" s="25" t="n">
        <v>7</v>
      </c>
      <c r="V779" s="28"/>
    </row>
    <row r="780" customFormat="false" ht="12.95" hidden="false" customHeight="true" outlineLevel="0" collapsed="false">
      <c r="B780" s="23" t="s">
        <v>1925</v>
      </c>
      <c r="C780" s="2" t="s">
        <v>94</v>
      </c>
      <c r="E780" s="2" t="s">
        <v>90</v>
      </c>
      <c r="F780" s="24" t="s">
        <v>44</v>
      </c>
      <c r="G780" s="25" t="n">
        <v>239</v>
      </c>
      <c r="H780" s="25" t="n">
        <v>236</v>
      </c>
      <c r="I780" s="24"/>
      <c r="J780" s="3" t="n">
        <v>11</v>
      </c>
      <c r="K780" s="24"/>
      <c r="L780" s="24" t="n">
        <v>1</v>
      </c>
      <c r="M780" s="19" t="s">
        <v>31</v>
      </c>
      <c r="N780" s="24" t="n">
        <v>7</v>
      </c>
      <c r="O780" s="24" t="n">
        <v>7</v>
      </c>
      <c r="P780" s="24" t="n">
        <v>7</v>
      </c>
      <c r="Q780" s="26" t="n">
        <v>0.000175948218472764</v>
      </c>
      <c r="R780" s="27" t="n">
        <f aca="false">LOG(Q780,10)</f>
        <v>-3.75461512616533</v>
      </c>
      <c r="S780" s="27" t="n">
        <v>0.000202107159876879</v>
      </c>
      <c r="T780" s="26" t="n">
        <v>-3.69441830083432</v>
      </c>
      <c r="U780" s="25" t="n">
        <v>4</v>
      </c>
      <c r="V780" s="28"/>
    </row>
    <row r="781" customFormat="false" ht="12.95" hidden="false" customHeight="true" outlineLevel="0" collapsed="false">
      <c r="B781" s="23" t="s">
        <v>1926</v>
      </c>
      <c r="C781" s="2" t="s">
        <v>1927</v>
      </c>
      <c r="E781" s="2" t="s">
        <v>1928</v>
      </c>
      <c r="F781" s="24" t="s">
        <v>74</v>
      </c>
      <c r="G781" s="25" t="n">
        <v>257</v>
      </c>
      <c r="H781" s="25" t="n">
        <v>197</v>
      </c>
      <c r="I781" s="24"/>
      <c r="J781" s="3" t="n">
        <v>9</v>
      </c>
      <c r="K781" s="24"/>
      <c r="L781" s="24" t="n">
        <v>2</v>
      </c>
      <c r="M781" s="19" t="s">
        <v>40</v>
      </c>
      <c r="N781" s="24" t="n">
        <v>3</v>
      </c>
      <c r="O781" s="24" t="n">
        <v>3</v>
      </c>
      <c r="P781" s="24" t="n">
        <v>3</v>
      </c>
      <c r="Q781" s="26" t="n">
        <v>9.0334545814878E-005</v>
      </c>
      <c r="R781" s="27" t="n">
        <f aca="false">LOG(Q781,10)</f>
        <v>-4.04414613465141</v>
      </c>
      <c r="S781" s="27" t="n">
        <v>0.000105865655173603</v>
      </c>
      <c r="T781" s="26" t="n">
        <v>-3.97524491041002</v>
      </c>
      <c r="U781" s="25" t="n">
        <v>5</v>
      </c>
      <c r="V781" s="28"/>
    </row>
    <row r="782" customFormat="false" ht="12.95" hidden="false" customHeight="true" outlineLevel="0" collapsed="false">
      <c r="B782" s="23" t="s">
        <v>1929</v>
      </c>
      <c r="C782" s="2" t="s">
        <v>1930</v>
      </c>
      <c r="E782" s="2" t="s">
        <v>416</v>
      </c>
      <c r="F782" s="24" t="s">
        <v>44</v>
      </c>
      <c r="G782" s="25" t="n">
        <v>293</v>
      </c>
      <c r="H782" s="25" t="n">
        <v>254</v>
      </c>
      <c r="I782" s="24"/>
      <c r="J782" s="3" t="n">
        <v>15</v>
      </c>
      <c r="K782" s="24"/>
      <c r="L782" s="24" t="n">
        <v>1</v>
      </c>
      <c r="M782" s="19" t="s">
        <v>31</v>
      </c>
      <c r="N782" s="24" t="n">
        <v>3</v>
      </c>
      <c r="O782" s="24" t="n">
        <v>3</v>
      </c>
      <c r="P782" s="24" t="n">
        <v>3</v>
      </c>
      <c r="Q782" s="26" t="n">
        <v>7.00626201792558E-005</v>
      </c>
      <c r="R782" s="27" t="n">
        <f aca="false">LOG(Q782,10)</f>
        <v>-4.15451362510976</v>
      </c>
      <c r="S782" s="27" t="n">
        <v>6.35193931041619E-005</v>
      </c>
      <c r="T782" s="26" t="n">
        <v>-4.19709366002638</v>
      </c>
      <c r="U782" s="25" t="n">
        <v>5</v>
      </c>
      <c r="V782" s="28"/>
    </row>
    <row r="783" customFormat="false" ht="12.95" hidden="false" customHeight="true" outlineLevel="0" collapsed="false">
      <c r="B783" s="23" t="s">
        <v>1931</v>
      </c>
      <c r="C783" s="2" t="s">
        <v>94</v>
      </c>
      <c r="E783" s="2" t="s">
        <v>90</v>
      </c>
      <c r="F783" s="24" t="s">
        <v>44</v>
      </c>
      <c r="G783" s="25" t="n">
        <v>258</v>
      </c>
      <c r="H783" s="25" t="n">
        <v>193</v>
      </c>
      <c r="I783" s="24"/>
      <c r="J783" s="3" t="n">
        <v>5</v>
      </c>
      <c r="K783" s="24"/>
      <c r="L783" s="24" t="n">
        <v>1</v>
      </c>
      <c r="M783" s="19" t="s">
        <v>31</v>
      </c>
      <c r="N783" s="25" t="n">
        <v>1</v>
      </c>
      <c r="O783" s="25" t="n">
        <v>1</v>
      </c>
      <c r="P783" s="24" t="n">
        <v>1</v>
      </c>
      <c r="Q783" s="26" t="n">
        <v>3.07355881269965E-005</v>
      </c>
      <c r="R783" s="27" t="n">
        <f aca="false">LOG(Q783,10)</f>
        <v>-4.51235847221726</v>
      </c>
      <c r="S783" s="27" t="n">
        <v>6.35193931041619E-005</v>
      </c>
      <c r="T783" s="26" t="n">
        <v>-4.19709366002638</v>
      </c>
      <c r="U783" s="25" t="n">
        <v>5</v>
      </c>
      <c r="V783" s="28"/>
    </row>
    <row r="784" customFormat="false" ht="12.95" hidden="false" customHeight="true" outlineLevel="0" collapsed="false">
      <c r="B784" s="23" t="s">
        <v>1932</v>
      </c>
      <c r="C784" s="2" t="s">
        <v>1933</v>
      </c>
      <c r="E784" s="2" t="s">
        <v>1383</v>
      </c>
      <c r="F784" s="24" t="s">
        <v>26</v>
      </c>
      <c r="G784" s="25" t="n">
        <v>353</v>
      </c>
      <c r="H784" s="25" t="n">
        <v>292</v>
      </c>
      <c r="I784" s="24"/>
      <c r="J784" s="3" t="n">
        <v>11</v>
      </c>
      <c r="K784" s="24"/>
      <c r="L784" s="24" t="n">
        <v>1</v>
      </c>
      <c r="M784" s="19" t="s">
        <v>31</v>
      </c>
      <c r="N784" s="24" t="n">
        <v>4</v>
      </c>
      <c r="O784" s="24" t="n">
        <v>4</v>
      </c>
      <c r="P784" s="24" t="n">
        <v>4</v>
      </c>
      <c r="Q784" s="26" t="n">
        <v>8.12598425823332E-005</v>
      </c>
      <c r="R784" s="27" t="n">
        <f aca="false">LOG(Q784,10)</f>
        <v>-4.09012402332994</v>
      </c>
      <c r="S784" s="27" t="n">
        <v>0.000115489805643931</v>
      </c>
      <c r="T784" s="26" t="n">
        <v>-3.93745634952062</v>
      </c>
      <c r="U784" s="25" t="n">
        <v>5</v>
      </c>
      <c r="V784" s="28"/>
    </row>
    <row r="785" customFormat="false" ht="12.95" hidden="false" customHeight="true" outlineLevel="0" collapsed="false">
      <c r="B785" s="23" t="s">
        <v>1934</v>
      </c>
      <c r="C785" s="2" t="s">
        <v>1935</v>
      </c>
      <c r="E785" s="2" t="s">
        <v>1936</v>
      </c>
      <c r="F785" s="24" t="s">
        <v>44</v>
      </c>
      <c r="G785" s="25" t="n">
        <v>521</v>
      </c>
      <c r="H785" s="25" t="n">
        <v>482</v>
      </c>
      <c r="I785" s="24"/>
      <c r="J785" s="3" t="n">
        <v>24</v>
      </c>
      <c r="K785" s="24"/>
      <c r="L785" s="24" t="n">
        <v>1</v>
      </c>
      <c r="M785" s="19" t="s">
        <v>31</v>
      </c>
      <c r="N785" s="25" t="n">
        <v>2</v>
      </c>
      <c r="O785" s="25" t="n">
        <v>2</v>
      </c>
      <c r="P785" s="24" t="n">
        <v>2</v>
      </c>
      <c r="Q785" s="26" t="n">
        <v>2.46139772137358E-005</v>
      </c>
      <c r="R785" s="27" t="n">
        <f aca="false">LOG(Q785,10)</f>
        <v>-4.60881820578435</v>
      </c>
      <c r="S785" s="27" t="n">
        <v>2.64664137934008E-005</v>
      </c>
      <c r="T785" s="26" t="n">
        <v>-4.57730490173798</v>
      </c>
      <c r="U785" s="25" t="n">
        <v>6</v>
      </c>
      <c r="V785" s="28"/>
    </row>
    <row r="786" customFormat="false" ht="12.95" hidden="false" customHeight="true" outlineLevel="0" collapsed="false">
      <c r="B786" s="23" t="s">
        <v>1937</v>
      </c>
      <c r="C786" s="2" t="s">
        <v>1938</v>
      </c>
      <c r="E786" s="2" t="s">
        <v>90</v>
      </c>
      <c r="F786" s="24" t="s">
        <v>44</v>
      </c>
      <c r="G786" s="25" t="n">
        <v>391</v>
      </c>
      <c r="H786" s="25" t="n">
        <v>343</v>
      </c>
      <c r="I786" s="25"/>
      <c r="J786" s="3" t="n">
        <v>17</v>
      </c>
      <c r="K786" s="24"/>
      <c r="L786" s="24" t="n">
        <v>1</v>
      </c>
      <c r="M786" s="19" t="s">
        <v>31</v>
      </c>
      <c r="N786" s="25" t="n">
        <v>1</v>
      </c>
      <c r="O786" s="25" t="n">
        <v>1</v>
      </c>
      <c r="P786" s="24" t="n">
        <v>1</v>
      </c>
      <c r="Q786" s="26" t="n">
        <v>2.08139245912643E-005</v>
      </c>
      <c r="R786" s="27" t="n">
        <f aca="false">LOG(Q786,10)</f>
        <v>-4.68164602321799</v>
      </c>
      <c r="S786" s="27" t="n">
        <v>1.86821744424005E-005</v>
      </c>
      <c r="T786" s="26" t="n">
        <v>-4.72857257706863</v>
      </c>
      <c r="U786" s="25" t="n">
        <v>6</v>
      </c>
      <c r="V786" s="28"/>
    </row>
    <row r="787" customFormat="false" ht="12.95" hidden="false" customHeight="true" outlineLevel="0" collapsed="false">
      <c r="B787" s="23" t="s">
        <v>1939</v>
      </c>
      <c r="C787" s="2" t="s">
        <v>1940</v>
      </c>
      <c r="E787" s="2" t="s">
        <v>772</v>
      </c>
      <c r="F787" s="24" t="s">
        <v>44</v>
      </c>
      <c r="G787" s="25" t="n">
        <v>411</v>
      </c>
      <c r="H787" s="25" t="n">
        <v>343</v>
      </c>
      <c r="I787" s="25"/>
      <c r="J787" s="3" t="n">
        <v>16</v>
      </c>
      <c r="K787" s="24"/>
      <c r="L787" s="24" t="n">
        <v>3</v>
      </c>
      <c r="M787" s="19" t="s">
        <v>40</v>
      </c>
      <c r="N787" s="24" t="n">
        <v>3</v>
      </c>
      <c r="O787" s="24" t="n">
        <v>3</v>
      </c>
      <c r="P787" s="24" t="n">
        <v>3</v>
      </c>
      <c r="Q787" s="26" t="n">
        <v>5.57865376975892E-005</v>
      </c>
      <c r="R787" s="27" t="n">
        <f aca="false">LOG(Q787,10)</f>
        <v>-4.253470591547</v>
      </c>
      <c r="S787" s="27" t="n">
        <v>5.95494310351517E-005</v>
      </c>
      <c r="T787" s="26" t="n">
        <v>-4.22512238362662</v>
      </c>
      <c r="U787" s="25" t="n">
        <v>5</v>
      </c>
      <c r="V787" s="28"/>
    </row>
    <row r="788" customFormat="false" ht="12.95" hidden="false" customHeight="true" outlineLevel="0" collapsed="false">
      <c r="B788" s="23" t="s">
        <v>1941</v>
      </c>
      <c r="C788" s="2" t="s">
        <v>1942</v>
      </c>
      <c r="E788" s="2" t="s">
        <v>37</v>
      </c>
      <c r="F788" s="24" t="s">
        <v>26</v>
      </c>
      <c r="G788" s="25" t="n">
        <v>276</v>
      </c>
      <c r="H788" s="25" t="n">
        <v>211</v>
      </c>
      <c r="I788" s="24"/>
      <c r="J788" s="3" t="n">
        <v>11</v>
      </c>
      <c r="K788" s="24"/>
      <c r="L788" s="24" t="n">
        <v>1</v>
      </c>
      <c r="M788" s="19" t="s">
        <v>31</v>
      </c>
      <c r="N788" s="25" t="n">
        <v>1</v>
      </c>
      <c r="O788" s="25" t="n">
        <v>1</v>
      </c>
      <c r="P788" s="24" t="n">
        <v>1</v>
      </c>
      <c r="Q788" s="26" t="n">
        <v>2.81135948270631E-005</v>
      </c>
      <c r="R788" s="27" t="n">
        <f aca="false">LOG(Q788,10)</f>
        <v>-4.55108361850718</v>
      </c>
      <c r="S788" s="27" t="n">
        <v>2.88724514109827E-005</v>
      </c>
      <c r="T788" s="26" t="n">
        <v>-4.53951634084858</v>
      </c>
      <c r="U788" s="25" t="n">
        <v>6</v>
      </c>
      <c r="V788" s="28"/>
    </row>
    <row r="789" customFormat="false" ht="12.95" hidden="false" customHeight="true" outlineLevel="0" collapsed="false">
      <c r="B789" s="23" t="s">
        <v>1943</v>
      </c>
      <c r="C789" s="2" t="s">
        <v>418</v>
      </c>
      <c r="E789" s="2" t="s">
        <v>419</v>
      </c>
      <c r="F789" s="24" t="s">
        <v>44</v>
      </c>
      <c r="G789" s="25" t="n">
        <v>581</v>
      </c>
      <c r="H789" s="25" t="n">
        <v>518</v>
      </c>
      <c r="I789" s="25"/>
      <c r="J789" s="3" t="n">
        <v>25</v>
      </c>
      <c r="K789" s="24"/>
      <c r="L789" s="24" t="n">
        <v>1</v>
      </c>
      <c r="M789" s="19" t="s">
        <v>31</v>
      </c>
      <c r="N789" s="25" t="n">
        <v>1</v>
      </c>
      <c r="O789" s="25" t="n">
        <v>1</v>
      </c>
      <c r="P789" s="24" t="n">
        <v>1</v>
      </c>
      <c r="Q789" s="26" t="n">
        <v>1.14076317471352E-005</v>
      </c>
      <c r="R789" s="27" t="n">
        <f aca="false">LOG(Q789,10)</f>
        <v>-4.94280450684428</v>
      </c>
      <c r="S789" s="27" t="n">
        <v>1.27038786208324E-005</v>
      </c>
      <c r="T789" s="26" t="n">
        <v>-4.89606366436239</v>
      </c>
      <c r="U789" s="25" t="n">
        <v>7</v>
      </c>
      <c r="V789" s="28"/>
    </row>
    <row r="790" customFormat="false" ht="12.95" hidden="false" customHeight="true" outlineLevel="0" collapsed="false">
      <c r="B790" s="23" t="s">
        <v>1944</v>
      </c>
      <c r="C790" s="2" t="s">
        <v>1945</v>
      </c>
      <c r="E790" s="2" t="s">
        <v>1946</v>
      </c>
      <c r="F790" s="24" t="s">
        <v>44</v>
      </c>
      <c r="G790" s="25" t="n">
        <v>454</v>
      </c>
      <c r="H790" s="25" t="n">
        <v>388</v>
      </c>
      <c r="I790" s="25"/>
      <c r="J790" s="3" t="n">
        <v>20</v>
      </c>
      <c r="K790" s="24"/>
      <c r="L790" s="24" t="n">
        <v>1</v>
      </c>
      <c r="M790" s="19" t="s">
        <v>31</v>
      </c>
      <c r="N790" s="25" t="n">
        <v>2</v>
      </c>
      <c r="O790" s="25" t="n">
        <v>2</v>
      </c>
      <c r="P790" s="24" t="n">
        <v>2</v>
      </c>
      <c r="Q790" s="26" t="n">
        <v>3.4996864356993E-005</v>
      </c>
      <c r="R790" s="27" t="n">
        <f aca="false">LOG(Q790,10)</f>
        <v>-4.45597086574859</v>
      </c>
      <c r="S790" s="27" t="n">
        <v>3.17596965520809E-005</v>
      </c>
      <c r="T790" s="26" t="n">
        <v>-4.49812365569036</v>
      </c>
      <c r="U790" s="25" t="n">
        <v>6</v>
      </c>
      <c r="V790" s="28"/>
    </row>
    <row r="791" customFormat="false" ht="12.95" hidden="false" customHeight="true" outlineLevel="0" collapsed="false">
      <c r="B791" s="23" t="s">
        <v>1947</v>
      </c>
      <c r="C791" s="2" t="s">
        <v>89</v>
      </c>
      <c r="E791" s="2" t="s">
        <v>90</v>
      </c>
      <c r="F791" s="24" t="s">
        <v>44</v>
      </c>
      <c r="G791" s="25" t="n">
        <v>340</v>
      </c>
      <c r="H791" s="25" t="n">
        <v>282</v>
      </c>
      <c r="I791" s="24"/>
      <c r="J791" s="3" t="n">
        <v>16</v>
      </c>
      <c r="K791" s="24"/>
      <c r="L791" s="24" t="n">
        <v>3</v>
      </c>
      <c r="M791" s="19" t="s">
        <v>40</v>
      </c>
      <c r="N791" s="24" t="n">
        <v>12</v>
      </c>
      <c r="O791" s="24" t="n">
        <v>12</v>
      </c>
      <c r="P791" s="24" t="n">
        <v>12</v>
      </c>
      <c r="Q791" s="26" t="n">
        <v>0.000252424191851503</v>
      </c>
      <c r="R791" s="27" t="n">
        <f aca="false">LOG(Q791,10)</f>
        <v>-3.59786902548122</v>
      </c>
      <c r="S791" s="27" t="n">
        <v>0.000238197724140607</v>
      </c>
      <c r="T791" s="26" t="n">
        <v>-3.62306239229866</v>
      </c>
      <c r="U791" s="25" t="n">
        <v>4</v>
      </c>
      <c r="V791" s="28"/>
    </row>
    <row r="792" customFormat="false" ht="12.95" hidden="false" customHeight="true" outlineLevel="0" collapsed="false">
      <c r="B792" s="23" t="s">
        <v>1948</v>
      </c>
      <c r="C792" s="2" t="s">
        <v>1949</v>
      </c>
      <c r="E792" s="2" t="s">
        <v>510</v>
      </c>
      <c r="F792" s="24" t="s">
        <v>26</v>
      </c>
      <c r="G792" s="25" t="n">
        <v>162</v>
      </c>
      <c r="H792" s="25" t="n">
        <v>112</v>
      </c>
      <c r="I792" s="24"/>
      <c r="J792" s="3" t="n">
        <v>6</v>
      </c>
      <c r="K792" s="24"/>
      <c r="L792" s="24" t="n">
        <v>3</v>
      </c>
      <c r="M792" s="19" t="s">
        <v>40</v>
      </c>
      <c r="N792" s="24" t="n">
        <v>4</v>
      </c>
      <c r="O792" s="24" t="n">
        <v>4</v>
      </c>
      <c r="P792" s="24" t="n">
        <v>4</v>
      </c>
      <c r="Q792" s="26" t="n">
        <v>0.000211856018161083</v>
      </c>
      <c r="R792" s="27" t="n">
        <f aca="false">LOG(Q792,10)</f>
        <v>-3.6739591945517</v>
      </c>
      <c r="S792" s="27" t="n">
        <v>0.000211731310347206</v>
      </c>
      <c r="T792" s="26" t="n">
        <v>-3.67421491474604</v>
      </c>
      <c r="U792" s="25" t="n">
        <v>4</v>
      </c>
      <c r="V792" s="28"/>
    </row>
    <row r="793" customFormat="false" ht="12.95" hidden="false" customHeight="true" outlineLevel="0" collapsed="false">
      <c r="B793" s="23" t="s">
        <v>1950</v>
      </c>
      <c r="C793" s="2" t="s">
        <v>1951</v>
      </c>
      <c r="E793" s="2" t="s">
        <v>1358</v>
      </c>
      <c r="F793" s="24" t="s">
        <v>44</v>
      </c>
      <c r="G793" s="25" t="n">
        <v>595</v>
      </c>
      <c r="H793" s="25" t="n">
        <v>537</v>
      </c>
      <c r="I793" s="25"/>
      <c r="J793" s="3" t="n">
        <v>33</v>
      </c>
      <c r="K793" s="24"/>
      <c r="L793" s="24" t="n">
        <v>1</v>
      </c>
      <c r="M793" s="19" t="s">
        <v>31</v>
      </c>
      <c r="N793" s="24" t="n">
        <v>18</v>
      </c>
      <c r="O793" s="24" t="n">
        <v>18</v>
      </c>
      <c r="P793" s="24" t="n">
        <v>18</v>
      </c>
      <c r="Q793" s="26" t="n">
        <v>0.000216583028708288</v>
      </c>
      <c r="R793" s="27" t="n">
        <f aca="false">LOG(Q793,10)</f>
        <v>-3.66437557738341</v>
      </c>
      <c r="S793" s="27" t="n">
        <v>0.000173234708465896</v>
      </c>
      <c r="T793" s="26" t="n">
        <v>-3.76136509046494</v>
      </c>
      <c r="U793" s="25" t="n">
        <v>5</v>
      </c>
      <c r="V793" s="28"/>
    </row>
    <row r="794" customFormat="false" ht="12.95" hidden="false" customHeight="true" outlineLevel="0" collapsed="false">
      <c r="B794" s="23" t="s">
        <v>1952</v>
      </c>
      <c r="C794" s="2" t="s">
        <v>1953</v>
      </c>
      <c r="E794" s="2" t="s">
        <v>1954</v>
      </c>
      <c r="F794" s="24" t="s">
        <v>26</v>
      </c>
      <c r="G794" s="25" t="n">
        <v>158</v>
      </c>
      <c r="H794" s="25" t="n">
        <v>140</v>
      </c>
      <c r="I794" s="24"/>
      <c r="J794" s="3" t="n">
        <v>11</v>
      </c>
      <c r="K794" s="24"/>
      <c r="L794" s="24" t="n">
        <v>1</v>
      </c>
      <c r="M794" s="19" t="s">
        <v>31</v>
      </c>
      <c r="N794" s="25" t="n">
        <v>1</v>
      </c>
      <c r="O794" s="25" t="n">
        <v>1</v>
      </c>
      <c r="P794" s="24" t="n">
        <v>1</v>
      </c>
      <c r="Q794" s="26" t="n">
        <v>4.23712036322166E-005</v>
      </c>
      <c r="R794" s="27" t="n">
        <f aca="false">LOG(Q794,10)</f>
        <v>-4.37292919888772</v>
      </c>
      <c r="S794" s="27" t="n">
        <v>2.88724514109827E-005</v>
      </c>
      <c r="T794" s="26" t="n">
        <v>-4.53951634084858</v>
      </c>
      <c r="U794" s="25" t="n">
        <v>6</v>
      </c>
      <c r="V794" s="29"/>
    </row>
    <row r="795" customFormat="false" ht="12.95" hidden="false" customHeight="true" outlineLevel="0" collapsed="false">
      <c r="B795" s="23" t="s">
        <v>1955</v>
      </c>
      <c r="C795" s="2" t="s">
        <v>1956</v>
      </c>
      <c r="E795" s="2" t="s">
        <v>380</v>
      </c>
      <c r="F795" s="24" t="s">
        <v>26</v>
      </c>
      <c r="G795" s="25" t="n">
        <v>531</v>
      </c>
      <c r="H795" s="25" t="n">
        <v>455</v>
      </c>
      <c r="I795" s="24"/>
      <c r="J795" s="3" t="n">
        <v>18</v>
      </c>
      <c r="K795" s="24"/>
      <c r="L795" s="24" t="n">
        <v>1</v>
      </c>
      <c r="M795" s="19" t="s">
        <v>31</v>
      </c>
      <c r="N795" s="25" t="n">
        <v>1</v>
      </c>
      <c r="O795" s="25" t="n">
        <v>1</v>
      </c>
      <c r="P795" s="24" t="n">
        <v>1</v>
      </c>
      <c r="Q795" s="26" t="n">
        <v>1.30372934252974E-005</v>
      </c>
      <c r="R795" s="27" t="n">
        <f aca="false">LOG(Q795,10)</f>
        <v>-4.8848125598666</v>
      </c>
      <c r="S795" s="27" t="n">
        <v>1.76442758622672E-005</v>
      </c>
      <c r="T795" s="26" t="n">
        <v>-4.75339616079366</v>
      </c>
      <c r="U795" s="25" t="n">
        <v>7</v>
      </c>
      <c r="V795" s="28"/>
    </row>
    <row r="796" customFormat="false" ht="12.95" hidden="false" customHeight="true" outlineLevel="0" collapsed="false">
      <c r="B796" s="23" t="s">
        <v>1957</v>
      </c>
      <c r="C796" s="2" t="s">
        <v>1958</v>
      </c>
      <c r="E796" s="2" t="s">
        <v>416</v>
      </c>
      <c r="F796" s="24" t="s">
        <v>44</v>
      </c>
      <c r="G796" s="25" t="n">
        <v>666</v>
      </c>
      <c r="H796" s="25" t="n">
        <v>606</v>
      </c>
      <c r="I796" s="24"/>
      <c r="J796" s="3" t="n">
        <v>33</v>
      </c>
      <c r="K796" s="24"/>
      <c r="L796" s="24" t="n">
        <v>2</v>
      </c>
      <c r="M796" s="19" t="s">
        <v>40</v>
      </c>
      <c r="N796" s="24" t="n">
        <v>5</v>
      </c>
      <c r="O796" s="24" t="n">
        <v>5</v>
      </c>
      <c r="P796" s="24" t="n">
        <v>5</v>
      </c>
      <c r="Q796" s="26" t="n">
        <v>4.8943634558666E-005</v>
      </c>
      <c r="R796" s="27" t="n">
        <f aca="false">LOG(Q796,10)</f>
        <v>-4.31030378303975</v>
      </c>
      <c r="S796" s="27" t="n">
        <v>4.81207523516378E-005</v>
      </c>
      <c r="T796" s="26" t="n">
        <v>-4.31766759123222</v>
      </c>
      <c r="U796" s="25" t="n">
        <v>6</v>
      </c>
      <c r="V796" s="28"/>
    </row>
    <row r="797" customFormat="false" ht="12.95" hidden="false" customHeight="true" outlineLevel="0" collapsed="false">
      <c r="B797" s="23" t="s">
        <v>1959</v>
      </c>
      <c r="C797" s="2" t="s">
        <v>1960</v>
      </c>
      <c r="E797" s="2" t="s">
        <v>63</v>
      </c>
      <c r="F797" s="24" t="s">
        <v>44</v>
      </c>
      <c r="G797" s="25" t="n">
        <v>181</v>
      </c>
      <c r="H797" s="25" t="n">
        <v>137</v>
      </c>
      <c r="I797" s="24"/>
      <c r="J797" s="3" t="n">
        <v>9</v>
      </c>
      <c r="K797" s="24"/>
      <c r="L797" s="24" t="n">
        <v>1</v>
      </c>
      <c r="M797" s="19" t="s">
        <v>31</v>
      </c>
      <c r="N797" s="25" t="n">
        <v>2</v>
      </c>
      <c r="O797" s="25" t="n">
        <v>2</v>
      </c>
      <c r="P797" s="24" t="n">
        <v>2</v>
      </c>
      <c r="Q797" s="26" t="n">
        <v>8.65980804162091E-005</v>
      </c>
      <c r="R797" s="27" t="n">
        <f aca="false">LOG(Q797,10)</f>
        <v>-4.06249173470191</v>
      </c>
      <c r="S797" s="27" t="n">
        <v>7.05771034490687E-005</v>
      </c>
      <c r="T797" s="26" t="n">
        <v>-4.1513361694657</v>
      </c>
      <c r="U797" s="25" t="n">
        <v>5</v>
      </c>
      <c r="V797" s="28"/>
    </row>
    <row r="798" customFormat="false" ht="12.95" hidden="false" customHeight="true" outlineLevel="0" collapsed="false">
      <c r="B798" s="23" t="s">
        <v>1961</v>
      </c>
      <c r="C798" s="2" t="s">
        <v>1962</v>
      </c>
      <c r="E798" s="2" t="s">
        <v>63</v>
      </c>
      <c r="F798" s="24" t="s">
        <v>74</v>
      </c>
      <c r="G798" s="25" t="n">
        <v>193</v>
      </c>
      <c r="H798" s="25" t="n">
        <v>185</v>
      </c>
      <c r="I798" s="24"/>
      <c r="J798" s="3" t="n">
        <v>14</v>
      </c>
      <c r="K798" s="24"/>
      <c r="L798" s="24" t="n">
        <v>2</v>
      </c>
      <c r="M798" s="19" t="s">
        <v>40</v>
      </c>
      <c r="N798" s="24" t="n">
        <v>3</v>
      </c>
      <c r="O798" s="24" t="n">
        <v>3</v>
      </c>
      <c r="P798" s="24" t="n">
        <v>3</v>
      </c>
      <c r="Q798" s="26" t="n">
        <v>9.6194083921789E-005</v>
      </c>
      <c r="R798" s="27" t="n">
        <f aca="false">LOG(Q798,10)</f>
        <v>-4.01685163689284</v>
      </c>
      <c r="S798" s="27" t="n">
        <v>6.8056492611602E-005</v>
      </c>
      <c r="T798" s="26" t="n">
        <v>-4.16713043664893</v>
      </c>
      <c r="U798" s="25" t="n">
        <v>5</v>
      </c>
      <c r="V798" s="28"/>
    </row>
    <row r="799" customFormat="false" ht="12.95" hidden="false" customHeight="true" outlineLevel="0" collapsed="false">
      <c r="B799" s="23" t="s">
        <v>1963</v>
      </c>
      <c r="C799" s="2" t="s">
        <v>1964</v>
      </c>
      <c r="E799" s="2" t="s">
        <v>416</v>
      </c>
      <c r="F799" s="24" t="s">
        <v>44</v>
      </c>
      <c r="G799" s="25" t="n">
        <v>795</v>
      </c>
      <c r="H799" s="25" t="n">
        <v>735</v>
      </c>
      <c r="I799" s="24"/>
      <c r="J799" s="3" t="n">
        <v>39</v>
      </c>
      <c r="K799" s="24"/>
      <c r="L799" s="24" t="n">
        <v>1</v>
      </c>
      <c r="M799" s="19" t="s">
        <v>31</v>
      </c>
      <c r="N799" s="25" t="n">
        <v>1</v>
      </c>
      <c r="O799" s="25" t="n">
        <v>1</v>
      </c>
      <c r="P799" s="24" t="n">
        <v>1</v>
      </c>
      <c r="Q799" s="26" t="n">
        <v>8.07070545375554E-006</v>
      </c>
      <c r="R799" s="27" t="n">
        <f aca="false">LOG(Q799,10)</f>
        <v>-5.09308850229368</v>
      </c>
      <c r="S799" s="27" t="n">
        <v>8.14351193643101E-006</v>
      </c>
      <c r="T799" s="26" t="n">
        <v>-5.08918826271685</v>
      </c>
      <c r="U799" s="25" t="n">
        <v>7</v>
      </c>
      <c r="V799" s="28"/>
    </row>
    <row r="800" customFormat="false" ht="12.95" hidden="false" customHeight="true" outlineLevel="0" collapsed="false">
      <c r="B800" s="23" t="s">
        <v>1965</v>
      </c>
      <c r="C800" s="2" t="s">
        <v>1966</v>
      </c>
      <c r="E800" s="2" t="s">
        <v>1954</v>
      </c>
      <c r="F800" s="24" t="s">
        <v>26</v>
      </c>
      <c r="G800" s="25" t="n">
        <v>185</v>
      </c>
      <c r="H800" s="25" t="n">
        <v>169</v>
      </c>
      <c r="I800" s="24"/>
      <c r="J800" s="3" t="n">
        <v>9</v>
      </c>
      <c r="K800" s="24"/>
      <c r="L800" s="24" t="n">
        <v>1</v>
      </c>
      <c r="M800" s="19" t="s">
        <v>31</v>
      </c>
      <c r="N800" s="25" t="n">
        <v>1</v>
      </c>
      <c r="O800" s="25" t="n">
        <v>1</v>
      </c>
      <c r="P800" s="24" t="n">
        <v>1</v>
      </c>
      <c r="Q800" s="26" t="n">
        <v>3.51004053758007E-005</v>
      </c>
      <c r="R800" s="27" t="n">
        <f aca="false">LOG(Q800,10)</f>
        <v>-4.45468786782316</v>
      </c>
      <c r="S800" s="27" t="n">
        <v>3.52885517245344E-005</v>
      </c>
      <c r="T800" s="26" t="n">
        <v>-4.45236616512968</v>
      </c>
      <c r="U800" s="25" t="n">
        <v>6</v>
      </c>
      <c r="V800" s="28"/>
    </row>
    <row r="801" customFormat="false" ht="12.95" hidden="false" customHeight="true" outlineLevel="0" collapsed="false">
      <c r="B801" s="23" t="s">
        <v>1967</v>
      </c>
      <c r="C801" s="2" t="s">
        <v>1968</v>
      </c>
      <c r="E801" s="2" t="s">
        <v>1969</v>
      </c>
      <c r="F801" s="24" t="s">
        <v>44</v>
      </c>
      <c r="G801" s="25" t="n">
        <v>354</v>
      </c>
      <c r="H801" s="25" t="n">
        <v>303</v>
      </c>
      <c r="I801" s="25"/>
      <c r="J801" s="3" t="n">
        <v>18</v>
      </c>
      <c r="K801" s="24"/>
      <c r="L801" s="24" t="n">
        <v>1</v>
      </c>
      <c r="M801" s="19" t="s">
        <v>31</v>
      </c>
      <c r="N801" s="24" t="n">
        <v>3</v>
      </c>
      <c r="O801" s="24" t="n">
        <v>3</v>
      </c>
      <c r="P801" s="24" t="n">
        <v>3</v>
      </c>
      <c r="Q801" s="26" t="n">
        <v>6.33306246460177E-005</v>
      </c>
      <c r="R801" s="27" t="n">
        <f aca="false">LOG(Q801,10)</f>
        <v>-4.1983862283949</v>
      </c>
      <c r="S801" s="27" t="n">
        <v>5.29328275868015E-005</v>
      </c>
      <c r="T801" s="26" t="n">
        <v>-4.276274906074</v>
      </c>
      <c r="U801" s="25" t="n">
        <v>6</v>
      </c>
      <c r="V801" s="28"/>
    </row>
    <row r="802" customFormat="false" ht="12.95" hidden="false" customHeight="true" outlineLevel="0" collapsed="false">
      <c r="B802" s="23" t="s">
        <v>1970</v>
      </c>
      <c r="C802" s="2" t="s">
        <v>1971</v>
      </c>
      <c r="E802" s="2" t="s">
        <v>1972</v>
      </c>
      <c r="F802" s="24" t="s">
        <v>67</v>
      </c>
      <c r="G802" s="25" t="n">
        <v>767</v>
      </c>
      <c r="H802" s="25" t="n">
        <v>719</v>
      </c>
      <c r="I802" s="24"/>
      <c r="J802" s="3" t="n">
        <v>46</v>
      </c>
      <c r="K802" s="24"/>
      <c r="L802" s="24" t="n">
        <v>1</v>
      </c>
      <c r="M802" s="19" t="s">
        <v>31</v>
      </c>
      <c r="N802" s="24" t="n">
        <v>3</v>
      </c>
      <c r="O802" s="24" t="n">
        <v>3</v>
      </c>
      <c r="P802" s="24" t="n">
        <v>3</v>
      </c>
      <c r="Q802" s="26" t="n">
        <v>2.47509117184019E-005</v>
      </c>
      <c r="R802" s="27" t="n">
        <f aca="false">LOG(Q802,10)</f>
        <v>-4.6064087988727</v>
      </c>
      <c r="S802" s="27" t="n">
        <v>2.07128455774441E-005</v>
      </c>
      <c r="T802" s="26" t="n">
        <v>-4.68376023265227</v>
      </c>
      <c r="U802" s="25" t="n">
        <v>6</v>
      </c>
      <c r="V802" s="28"/>
    </row>
    <row r="803" customFormat="false" ht="12.95" hidden="false" customHeight="true" outlineLevel="0" collapsed="false">
      <c r="B803" s="23" t="s">
        <v>1973</v>
      </c>
      <c r="C803" s="2" t="s">
        <v>1974</v>
      </c>
      <c r="E803" s="2" t="s">
        <v>63</v>
      </c>
      <c r="F803" s="24" t="s">
        <v>44</v>
      </c>
      <c r="G803" s="25" t="n">
        <v>333</v>
      </c>
      <c r="H803" s="25" t="n">
        <v>268</v>
      </c>
      <c r="I803" s="24"/>
      <c r="J803" s="3" t="n">
        <v>7</v>
      </c>
      <c r="K803" s="24"/>
      <c r="L803" s="24" t="n">
        <v>1</v>
      </c>
      <c r="M803" s="19" t="s">
        <v>31</v>
      </c>
      <c r="N803" s="25" t="n">
        <v>1</v>
      </c>
      <c r="O803" s="25" t="n">
        <v>1</v>
      </c>
      <c r="P803" s="24" t="n">
        <v>1</v>
      </c>
      <c r="Q803" s="26" t="n">
        <v>2.21342108526505E-005</v>
      </c>
      <c r="R803" s="27" t="n">
        <f aca="false">LOG(Q803,10)</f>
        <v>-4.65493595723827</v>
      </c>
      <c r="S803" s="27" t="n">
        <v>4.53709950744013E-005</v>
      </c>
      <c r="T803" s="26" t="n">
        <v>-4.34322169570461</v>
      </c>
      <c r="U803" s="25" t="n">
        <v>6</v>
      </c>
      <c r="V803" s="28"/>
    </row>
    <row r="804" customFormat="false" ht="12.95" hidden="false" customHeight="true" outlineLevel="0" collapsed="false">
      <c r="B804" s="23" t="s">
        <v>1975</v>
      </c>
      <c r="C804" s="2" t="s">
        <v>1976</v>
      </c>
      <c r="E804" s="2" t="s">
        <v>1977</v>
      </c>
      <c r="F804" s="24" t="s">
        <v>44</v>
      </c>
      <c r="G804" s="25" t="n">
        <v>785</v>
      </c>
      <c r="H804" s="25" t="n">
        <v>756</v>
      </c>
      <c r="I804" s="24"/>
      <c r="J804" s="3" t="n">
        <v>40</v>
      </c>
      <c r="K804" s="24"/>
      <c r="L804" s="24" t="n">
        <v>1</v>
      </c>
      <c r="M804" s="19" t="s">
        <v>31</v>
      </c>
      <c r="N804" s="25" t="n">
        <v>1</v>
      </c>
      <c r="O804" s="25" t="n">
        <v>1</v>
      </c>
      <c r="P804" s="24" t="n">
        <v>1</v>
      </c>
      <c r="Q804" s="26" t="n">
        <v>7.84651919115122E-006</v>
      </c>
      <c r="R804" s="27" t="n">
        <f aca="false">LOG(Q804,10)</f>
        <v>-5.10532295871069</v>
      </c>
      <c r="S804" s="27" t="n">
        <v>7.93992413802023E-006</v>
      </c>
      <c r="T804" s="26" t="n">
        <v>-5.10018364701832</v>
      </c>
      <c r="U804" s="25" t="n">
        <v>7</v>
      </c>
      <c r="V804" s="28"/>
    </row>
    <row r="805" customFormat="false" ht="12.95" hidden="false" customHeight="true" outlineLevel="0" collapsed="false">
      <c r="B805" s="23" t="s">
        <v>1978</v>
      </c>
      <c r="C805" s="2" t="s">
        <v>1979</v>
      </c>
      <c r="E805" s="2" t="s">
        <v>63</v>
      </c>
      <c r="F805" s="24" t="s">
        <v>74</v>
      </c>
      <c r="G805" s="25" t="n">
        <v>348</v>
      </c>
      <c r="H805" s="25" t="n">
        <v>325</v>
      </c>
      <c r="I805" s="24"/>
      <c r="J805" s="3" t="n">
        <v>21</v>
      </c>
      <c r="K805" s="24"/>
      <c r="L805" s="24" t="n">
        <v>2</v>
      </c>
      <c r="M805" s="19" t="s">
        <v>40</v>
      </c>
      <c r="N805" s="24" t="n">
        <v>4</v>
      </c>
      <c r="O805" s="24" t="n">
        <v>4</v>
      </c>
      <c r="P805" s="24" t="n">
        <v>4</v>
      </c>
      <c r="Q805" s="26" t="n">
        <v>7.30088431816655E-005</v>
      </c>
      <c r="R805" s="27" t="n">
        <f aca="false">LOG(Q805,10)</f>
        <v>-4.1366245328604</v>
      </c>
      <c r="S805" s="27" t="n">
        <v>6.04946600992018E-005</v>
      </c>
      <c r="T805" s="26" t="n">
        <v>-4.21828295909631</v>
      </c>
      <c r="U805" s="25" t="n">
        <v>5</v>
      </c>
      <c r="V805" s="28"/>
    </row>
    <row r="806" customFormat="false" ht="12.95" hidden="false" customHeight="true" outlineLevel="0" collapsed="false">
      <c r="B806" s="23" t="s">
        <v>1980</v>
      </c>
      <c r="C806" s="2" t="s">
        <v>94</v>
      </c>
      <c r="E806" s="2" t="s">
        <v>90</v>
      </c>
      <c r="F806" s="24" t="s">
        <v>26</v>
      </c>
      <c r="G806" s="25" t="n">
        <v>173</v>
      </c>
      <c r="H806" s="25" t="n">
        <v>127</v>
      </c>
      <c r="I806" s="24"/>
      <c r="J806" s="3" t="n">
        <v>7</v>
      </c>
      <c r="K806" s="24"/>
      <c r="L806" s="24" t="n">
        <v>2</v>
      </c>
      <c r="M806" s="19" t="s">
        <v>40</v>
      </c>
      <c r="N806" s="24" t="n">
        <v>6</v>
      </c>
      <c r="O806" s="24" t="n">
        <v>6</v>
      </c>
      <c r="P806" s="24" t="n">
        <v>6</v>
      </c>
      <c r="Q806" s="26" t="n">
        <v>0.000280250480717023</v>
      </c>
      <c r="R806" s="27" t="n">
        <f aca="false">LOG(Q806,10)</f>
        <v>-3.5524536337818</v>
      </c>
      <c r="S806" s="27" t="n">
        <v>0.000272225970446408</v>
      </c>
      <c r="T806" s="26" t="n">
        <v>-3.56507044532097</v>
      </c>
      <c r="U806" s="25" t="n">
        <v>4</v>
      </c>
      <c r="V806" s="28"/>
    </row>
    <row r="807" customFormat="false" ht="12.95" hidden="false" customHeight="true" outlineLevel="0" collapsed="false">
      <c r="B807" s="23" t="s">
        <v>1981</v>
      </c>
      <c r="C807" s="2" t="s">
        <v>89</v>
      </c>
      <c r="E807" s="2" t="s">
        <v>63</v>
      </c>
      <c r="F807" s="24" t="s">
        <v>26</v>
      </c>
      <c r="G807" s="25" t="n">
        <v>481</v>
      </c>
      <c r="H807" s="25" t="n">
        <v>441</v>
      </c>
      <c r="I807" s="24"/>
      <c r="J807" s="3" t="n">
        <v>24</v>
      </c>
      <c r="K807" s="24"/>
      <c r="L807" s="24" t="n">
        <v>1</v>
      </c>
      <c r="M807" s="19" t="s">
        <v>31</v>
      </c>
      <c r="N807" s="25" t="n">
        <v>1</v>
      </c>
      <c r="O807" s="25" t="n">
        <v>1</v>
      </c>
      <c r="P807" s="24" t="n">
        <v>1</v>
      </c>
      <c r="Q807" s="26" t="n">
        <v>1.34511757562592E-005</v>
      </c>
      <c r="R807" s="27" t="n">
        <f aca="false">LOG(Q807,10)</f>
        <v>-4.87123975267732</v>
      </c>
      <c r="S807" s="27" t="n">
        <v>1.32332068967004E-005</v>
      </c>
      <c r="T807" s="26" t="n">
        <v>-4.87833489740196</v>
      </c>
      <c r="U807" s="25" t="n">
        <v>7</v>
      </c>
      <c r="V807" s="29"/>
    </row>
    <row r="808" customFormat="false" ht="12.95" hidden="false" customHeight="true" outlineLevel="0" collapsed="false">
      <c r="B808" s="23" t="s">
        <v>1982</v>
      </c>
      <c r="C808" s="2" t="s">
        <v>1983</v>
      </c>
      <c r="E808" s="2" t="s">
        <v>648</v>
      </c>
      <c r="F808" s="24" t="s">
        <v>44</v>
      </c>
      <c r="G808" s="25" t="n">
        <v>996</v>
      </c>
      <c r="H808" s="25" t="n">
        <v>933</v>
      </c>
      <c r="I808" s="24"/>
      <c r="J808" s="3" t="n">
        <v>41</v>
      </c>
      <c r="K808" s="24"/>
      <c r="L808" s="24" t="n">
        <v>2</v>
      </c>
      <c r="M808" s="19" t="s">
        <v>40</v>
      </c>
      <c r="N808" s="24" t="n">
        <v>6</v>
      </c>
      <c r="O808" s="24" t="n">
        <v>6</v>
      </c>
      <c r="P808" s="24" t="n">
        <v>6</v>
      </c>
      <c r="Q808" s="26" t="n">
        <v>3.81477074502272E-005</v>
      </c>
      <c r="R808" s="27" t="n">
        <f aca="false">LOG(Q808,10)</f>
        <v>-4.41853155657234</v>
      </c>
      <c r="S808" s="27" t="n">
        <v>4.64776047103623E-005</v>
      </c>
      <c r="T808" s="26" t="n">
        <v>-4.33275626202645</v>
      </c>
      <c r="U808" s="25" t="n">
        <v>6</v>
      </c>
      <c r="V808" s="28"/>
    </row>
    <row r="809" customFormat="false" ht="12.95" hidden="false" customHeight="true" outlineLevel="0" collapsed="false">
      <c r="B809" s="23" t="s">
        <v>1984</v>
      </c>
      <c r="C809" s="2" t="s">
        <v>1985</v>
      </c>
      <c r="E809" s="2" t="s">
        <v>416</v>
      </c>
      <c r="F809" s="24" t="s">
        <v>67</v>
      </c>
      <c r="G809" s="25" t="n">
        <v>380</v>
      </c>
      <c r="H809" s="25" t="n">
        <v>343</v>
      </c>
      <c r="I809" s="24"/>
      <c r="J809" s="3" t="n">
        <v>20</v>
      </c>
      <c r="K809" s="24"/>
      <c r="L809" s="24" t="n">
        <v>2</v>
      </c>
      <c r="M809" s="19" t="s">
        <v>40</v>
      </c>
      <c r="N809" s="24" t="n">
        <v>9</v>
      </c>
      <c r="O809" s="24" t="n">
        <v>9</v>
      </c>
      <c r="P809" s="24" t="n">
        <v>9</v>
      </c>
      <c r="Q809" s="26" t="n">
        <v>0.000155649319465285</v>
      </c>
      <c r="R809" s="27" t="n">
        <f aca="false">LOG(Q809,10)</f>
        <v>-3.80785277381293</v>
      </c>
      <c r="S809" s="27" t="n">
        <v>0.000142918634484364</v>
      </c>
      <c r="T809" s="26" t="n">
        <v>-3.84491114191501</v>
      </c>
      <c r="U809" s="25" t="n">
        <v>5</v>
      </c>
      <c r="V809" s="28"/>
    </row>
    <row r="810" customFormat="false" ht="12.95" hidden="false" customHeight="true" outlineLevel="0" collapsed="false">
      <c r="B810" s="23" t="s">
        <v>1986</v>
      </c>
      <c r="C810" s="2" t="s">
        <v>1987</v>
      </c>
      <c r="E810" s="2" t="s">
        <v>90</v>
      </c>
      <c r="F810" s="24" t="s">
        <v>44</v>
      </c>
      <c r="G810" s="25" t="n">
        <v>203</v>
      </c>
      <c r="H810" s="25" t="n">
        <v>167</v>
      </c>
      <c r="I810" s="24"/>
      <c r="J810" s="3" t="n">
        <v>11</v>
      </c>
      <c r="K810" s="24"/>
      <c r="L810" s="24" t="n">
        <v>1</v>
      </c>
      <c r="M810" s="19" t="s">
        <v>31</v>
      </c>
      <c r="N810" s="25" t="n">
        <v>2</v>
      </c>
      <c r="O810" s="25" t="n">
        <v>2</v>
      </c>
      <c r="P810" s="24" t="n">
        <v>2</v>
      </c>
      <c r="Q810" s="26" t="n">
        <v>7.10415390240757E-005</v>
      </c>
      <c r="R810" s="27" t="n">
        <f aca="false">LOG(Q810,10)</f>
        <v>-4.14848763869309</v>
      </c>
      <c r="S810" s="27" t="n">
        <v>5.77449028219653E-005</v>
      </c>
      <c r="T810" s="26" t="n">
        <v>-4.2384863451846</v>
      </c>
      <c r="U810" s="25" t="n">
        <v>5</v>
      </c>
      <c r="V810" s="28"/>
    </row>
    <row r="811" customFormat="false" ht="12.95" hidden="false" customHeight="true" outlineLevel="0" collapsed="false">
      <c r="B811" s="23" t="s">
        <v>1988</v>
      </c>
      <c r="C811" s="2" t="s">
        <v>1989</v>
      </c>
      <c r="E811" s="2" t="s">
        <v>1990</v>
      </c>
      <c r="F811" s="24" t="s">
        <v>44</v>
      </c>
      <c r="G811" s="25" t="n">
        <v>422</v>
      </c>
      <c r="H811" s="25" t="n">
        <v>373</v>
      </c>
      <c r="I811" s="24"/>
      <c r="J811" s="3" t="n">
        <v>18</v>
      </c>
      <c r="K811" s="24"/>
      <c r="L811" s="24" t="n">
        <v>3</v>
      </c>
      <c r="M811" s="19" t="s">
        <v>40</v>
      </c>
      <c r="N811" s="24" t="n">
        <v>9</v>
      </c>
      <c r="O811" s="24" t="n">
        <v>4</v>
      </c>
      <c r="P811" s="24" t="n">
        <v>9</v>
      </c>
      <c r="Q811" s="26" t="n">
        <v>0.000143130607443949</v>
      </c>
      <c r="R811" s="27" t="n">
        <f aca="false">LOG(Q811,10)</f>
        <v>-3.84426748557885</v>
      </c>
      <c r="S811" s="27" t="n">
        <v>0.000158798482760405</v>
      </c>
      <c r="T811" s="26" t="n">
        <v>-3.79915365135434</v>
      </c>
      <c r="U811" s="25" t="n">
        <v>5</v>
      </c>
      <c r="V811" s="28"/>
    </row>
    <row r="812" customFormat="false" ht="12.95" hidden="false" customHeight="true" outlineLevel="0" collapsed="false">
      <c r="B812" s="23" t="s">
        <v>1991</v>
      </c>
      <c r="C812" s="2" t="s">
        <v>1992</v>
      </c>
      <c r="E812" s="2" t="s">
        <v>63</v>
      </c>
      <c r="F812" s="24" t="s">
        <v>74</v>
      </c>
      <c r="G812" s="25" t="n">
        <v>589</v>
      </c>
      <c r="H812" s="25" t="n">
        <v>573</v>
      </c>
      <c r="I812" s="24"/>
      <c r="J812" s="3" t="n">
        <v>32</v>
      </c>
      <c r="K812" s="24"/>
      <c r="L812" s="24" t="n">
        <v>1</v>
      </c>
      <c r="M812" s="19" t="s">
        <v>31</v>
      </c>
      <c r="N812" s="25" t="n">
        <v>1</v>
      </c>
      <c r="O812" s="25" t="n">
        <v>1</v>
      </c>
      <c r="P812" s="24" t="n">
        <v>1</v>
      </c>
      <c r="Q812" s="26" t="n">
        <v>1.03524755820424E-005</v>
      </c>
      <c r="R812" s="27" t="n">
        <f aca="false">LOG(Q812,10)</f>
        <v>-4.98495578517687</v>
      </c>
      <c r="S812" s="27" t="n">
        <v>9.92490517252529E-006</v>
      </c>
      <c r="T812" s="26" t="n">
        <v>-5.00327363401026</v>
      </c>
      <c r="U812" s="25" t="n">
        <v>7</v>
      </c>
      <c r="V812" s="28"/>
    </row>
    <row r="813" customFormat="false" ht="12.95" hidden="false" customHeight="true" outlineLevel="0" collapsed="false">
      <c r="B813" s="23" t="s">
        <v>1993</v>
      </c>
      <c r="C813" s="2" t="s">
        <v>1994</v>
      </c>
      <c r="E813" s="2" t="s">
        <v>90</v>
      </c>
      <c r="F813" s="24" t="s">
        <v>26</v>
      </c>
      <c r="G813" s="25" t="n">
        <v>294</v>
      </c>
      <c r="H813" s="25" t="n">
        <v>280</v>
      </c>
      <c r="I813" s="24"/>
      <c r="J813" s="3" t="n">
        <v>15</v>
      </c>
      <c r="K813" s="24"/>
      <c r="L813" s="24" t="n">
        <v>1</v>
      </c>
      <c r="M813" s="19" t="s">
        <v>31</v>
      </c>
      <c r="N813" s="25" t="n">
        <v>1</v>
      </c>
      <c r="O813" s="25" t="n">
        <v>1</v>
      </c>
      <c r="P813" s="24" t="n">
        <v>1</v>
      </c>
      <c r="Q813" s="26" t="n">
        <v>2.11856018161083E-005</v>
      </c>
      <c r="R813" s="27" t="n">
        <f aca="false">LOG(Q813,10)</f>
        <v>-4.6739591945517</v>
      </c>
      <c r="S813" s="27" t="n">
        <v>2.11731310347206E-005</v>
      </c>
      <c r="T813" s="26" t="n">
        <v>-4.67421491474604</v>
      </c>
      <c r="U813" s="25" t="n">
        <v>6</v>
      </c>
      <c r="V813" s="28"/>
    </row>
    <row r="814" customFormat="false" ht="12.95" hidden="false" customHeight="true" outlineLevel="0" collapsed="false">
      <c r="B814" s="23" t="s">
        <v>1995</v>
      </c>
      <c r="C814" s="2" t="s">
        <v>1278</v>
      </c>
      <c r="E814" s="2" t="s">
        <v>815</v>
      </c>
      <c r="F814" s="24" t="s">
        <v>44</v>
      </c>
      <c r="G814" s="25" t="n">
        <v>312</v>
      </c>
      <c r="H814" s="25" t="n">
        <v>257</v>
      </c>
      <c r="I814" s="24"/>
      <c r="J814" s="3" t="n">
        <v>11</v>
      </c>
      <c r="K814" s="24"/>
      <c r="L814" s="24" t="n">
        <v>2</v>
      </c>
      <c r="M814" s="19" t="s">
        <v>40</v>
      </c>
      <c r="N814" s="24" t="n">
        <v>2</v>
      </c>
      <c r="O814" s="24" t="n">
        <v>2</v>
      </c>
      <c r="P814" s="24" t="n">
        <v>2</v>
      </c>
      <c r="Q814" s="26" t="n">
        <v>4.6163179054555E-005</v>
      </c>
      <c r="R814" s="27" t="n">
        <f aca="false">LOG(Q814,10)</f>
        <v>-4.3357042908768</v>
      </c>
      <c r="S814" s="27" t="n">
        <v>5.77449028219653E-005</v>
      </c>
      <c r="T814" s="26" t="n">
        <v>-4.2384863451846</v>
      </c>
      <c r="U814" s="25" t="n">
        <v>5</v>
      </c>
      <c r="V814" s="28"/>
    </row>
    <row r="815" customFormat="false" ht="12.95" hidden="false" customHeight="true" outlineLevel="0" collapsed="false">
      <c r="B815" s="23" t="s">
        <v>1996</v>
      </c>
      <c r="C815" s="2" t="s">
        <v>1997</v>
      </c>
      <c r="E815" s="2" t="s">
        <v>1998</v>
      </c>
      <c r="F815" s="24" t="s">
        <v>44</v>
      </c>
      <c r="G815" s="25" t="n">
        <v>383</v>
      </c>
      <c r="H815" s="25" t="n">
        <v>342</v>
      </c>
      <c r="I815" s="24"/>
      <c r="J815" s="3" t="n">
        <v>13</v>
      </c>
      <c r="K815" s="24"/>
      <c r="L815" s="24" t="n">
        <v>1</v>
      </c>
      <c r="M815" s="19" t="s">
        <v>31</v>
      </c>
      <c r="N815" s="24" t="n">
        <v>3</v>
      </c>
      <c r="O815" s="24" t="n">
        <v>3</v>
      </c>
      <c r="P815" s="24" t="n">
        <v>3</v>
      </c>
      <c r="Q815" s="26" t="n">
        <v>5.20348114781607E-005</v>
      </c>
      <c r="R815" s="27" t="n">
        <f aca="false">LOG(Q815,10)</f>
        <v>-4.28370601454596</v>
      </c>
      <c r="S815" s="27" t="n">
        <v>7.32916074278791E-005</v>
      </c>
      <c r="T815" s="26" t="n">
        <v>-4.13494575327753</v>
      </c>
      <c r="U815" s="25" t="n">
        <v>5</v>
      </c>
      <c r="V815" s="28"/>
    </row>
    <row r="816" customFormat="false" ht="12.95" hidden="false" customHeight="true" outlineLevel="0" collapsed="false">
      <c r="B816" s="23" t="s">
        <v>1999</v>
      </c>
      <c r="C816" s="2" t="s">
        <v>2000</v>
      </c>
      <c r="E816" s="2" t="s">
        <v>1130</v>
      </c>
      <c r="F816" s="24" t="s">
        <v>44</v>
      </c>
      <c r="G816" s="25" t="n">
        <v>491</v>
      </c>
      <c r="H816" s="25" t="n">
        <v>464</v>
      </c>
      <c r="I816" s="25"/>
      <c r="J816" s="3" t="n">
        <v>33</v>
      </c>
      <c r="K816" s="24"/>
      <c r="L816" s="24" t="n">
        <v>1</v>
      </c>
      <c r="M816" s="19" t="s">
        <v>31</v>
      </c>
      <c r="N816" s="24" t="n">
        <v>3</v>
      </c>
      <c r="O816" s="24" t="n">
        <v>3</v>
      </c>
      <c r="P816" s="24" t="n">
        <v>3</v>
      </c>
      <c r="Q816" s="26" t="n">
        <v>4.77102024813163E-005</v>
      </c>
      <c r="R816" s="27" t="n">
        <f aca="false">LOG(Q816,10)</f>
        <v>-4.32138874029851</v>
      </c>
      <c r="S816" s="27" t="n">
        <v>2.88724514109827E-005</v>
      </c>
      <c r="T816" s="26" t="n">
        <v>-4.53951634084858</v>
      </c>
      <c r="U816" s="25" t="n">
        <v>6</v>
      </c>
      <c r="V816" s="28"/>
    </row>
    <row r="817" customFormat="false" ht="12.95" hidden="false" customHeight="true" outlineLevel="0" collapsed="false">
      <c r="B817" s="23" t="s">
        <v>2001</v>
      </c>
      <c r="C817" s="2" t="s">
        <v>2002</v>
      </c>
      <c r="E817" s="2" t="s">
        <v>2003</v>
      </c>
      <c r="F817" s="24" t="s">
        <v>26</v>
      </c>
      <c r="G817" s="25" t="n">
        <v>239</v>
      </c>
      <c r="H817" s="25" t="n">
        <v>206</v>
      </c>
      <c r="I817" s="24"/>
      <c r="J817" s="3" t="n">
        <v>9</v>
      </c>
      <c r="K817" s="24"/>
      <c r="L817" s="24" t="n">
        <v>1</v>
      </c>
      <c r="M817" s="19" t="s">
        <v>31</v>
      </c>
      <c r="N817" s="25" t="n">
        <v>2</v>
      </c>
      <c r="O817" s="25" t="n">
        <v>2</v>
      </c>
      <c r="P817" s="24" t="n">
        <v>2</v>
      </c>
      <c r="Q817" s="26" t="n">
        <v>5.75919272670905E-005</v>
      </c>
      <c r="R817" s="27" t="n">
        <f aca="false">LOG(Q817,10)</f>
        <v>-4.23963838791466</v>
      </c>
      <c r="S817" s="27" t="n">
        <v>7.05771034490687E-005</v>
      </c>
      <c r="T817" s="26" t="n">
        <v>-4.1513361694657</v>
      </c>
      <c r="U817" s="25" t="n">
        <v>5</v>
      </c>
      <c r="V817" s="28"/>
    </row>
    <row r="818" customFormat="false" ht="12.95" hidden="false" customHeight="true" outlineLevel="0" collapsed="false">
      <c r="B818" s="23" t="s">
        <v>2004</v>
      </c>
      <c r="C818" s="2" t="s">
        <v>2005</v>
      </c>
      <c r="E818" s="2" t="s">
        <v>63</v>
      </c>
      <c r="F818" s="24" t="s">
        <v>74</v>
      </c>
      <c r="G818" s="25" t="n">
        <v>224</v>
      </c>
      <c r="H818" s="25" t="n">
        <v>193</v>
      </c>
      <c r="I818" s="24"/>
      <c r="J818" s="3" t="n">
        <v>12</v>
      </c>
      <c r="K818" s="24"/>
      <c r="L818" s="24" t="n">
        <v>1</v>
      </c>
      <c r="M818" s="19" t="s">
        <v>31</v>
      </c>
      <c r="N818" s="25" t="n">
        <v>2</v>
      </c>
      <c r="O818" s="25" t="n">
        <v>2</v>
      </c>
      <c r="P818" s="24" t="n">
        <v>2</v>
      </c>
      <c r="Q818" s="26" t="n">
        <v>6.1471176253993E-005</v>
      </c>
      <c r="R818" s="27" t="n">
        <f aca="false">LOG(Q818,10)</f>
        <v>-4.21132847655328</v>
      </c>
      <c r="S818" s="27" t="n">
        <v>5.29328275868015E-005</v>
      </c>
      <c r="T818" s="26" t="n">
        <v>-4.276274906074</v>
      </c>
      <c r="U818" s="25" t="n">
        <v>6</v>
      </c>
      <c r="V818" s="28"/>
    </row>
    <row r="819" customFormat="false" ht="12.95" hidden="false" customHeight="true" outlineLevel="0" collapsed="false">
      <c r="B819" s="23" t="s">
        <v>2006</v>
      </c>
      <c r="C819" s="2" t="s">
        <v>2007</v>
      </c>
      <c r="E819" s="2" t="s">
        <v>2008</v>
      </c>
      <c r="F819" s="24" t="s">
        <v>74</v>
      </c>
      <c r="G819" s="25" t="n">
        <v>304</v>
      </c>
      <c r="H819" s="25" t="n">
        <v>243</v>
      </c>
      <c r="I819" s="24"/>
      <c r="J819" s="3" t="n">
        <v>9</v>
      </c>
      <c r="K819" s="24"/>
      <c r="L819" s="24" t="n">
        <v>2</v>
      </c>
      <c r="M819" s="19" t="s">
        <v>40</v>
      </c>
      <c r="N819" s="24" t="n">
        <v>3</v>
      </c>
      <c r="O819" s="24" t="n">
        <v>3</v>
      </c>
      <c r="P819" s="24" t="n">
        <v>3</v>
      </c>
      <c r="Q819" s="26" t="n">
        <v>7.32341791174114E-005</v>
      </c>
      <c r="R819" s="27" t="n">
        <f aca="false">LOG(Q819,10)</f>
        <v>-4.13528618208814</v>
      </c>
      <c r="S819" s="27" t="n">
        <v>0.000105865655173603</v>
      </c>
      <c r="T819" s="26" t="n">
        <v>-3.97524491041002</v>
      </c>
      <c r="U819" s="25" t="n">
        <v>5</v>
      </c>
      <c r="V819" s="28"/>
    </row>
    <row r="820" customFormat="false" ht="12.95" hidden="false" customHeight="true" outlineLevel="0" collapsed="false">
      <c r="B820" s="23" t="s">
        <v>2009</v>
      </c>
      <c r="C820" s="2" t="s">
        <v>2010</v>
      </c>
      <c r="E820" s="2" t="s">
        <v>63</v>
      </c>
      <c r="F820" s="24" t="s">
        <v>26</v>
      </c>
      <c r="G820" s="25" t="n">
        <v>238</v>
      </c>
      <c r="H820" s="25" t="n">
        <v>229</v>
      </c>
      <c r="I820" s="24"/>
      <c r="J820" s="3" t="n">
        <v>12</v>
      </c>
      <c r="K820" s="24"/>
      <c r="L820" s="24" t="n">
        <v>1</v>
      </c>
      <c r="M820" s="19" t="s">
        <v>31</v>
      </c>
      <c r="N820" s="24" t="n">
        <v>2</v>
      </c>
      <c r="O820" s="24" t="n">
        <v>2</v>
      </c>
      <c r="P820" s="24" t="n">
        <v>2</v>
      </c>
      <c r="Q820" s="26" t="n">
        <v>5.18075852271644E-005</v>
      </c>
      <c r="R820" s="27" t="n">
        <f aca="false">LOG(Q820,10)</f>
        <v>-4.28560664988539</v>
      </c>
      <c r="S820" s="27" t="n">
        <v>5.29328275868015E-005</v>
      </c>
      <c r="T820" s="26" t="n">
        <v>-4.276274906074</v>
      </c>
      <c r="U820" s="25" t="n">
        <v>6</v>
      </c>
      <c r="V820" s="28"/>
    </row>
    <row r="821" customFormat="false" ht="12.95" hidden="false" customHeight="true" outlineLevel="0" collapsed="false">
      <c r="B821" s="23" t="s">
        <v>2011</v>
      </c>
      <c r="C821" s="2" t="s">
        <v>1910</v>
      </c>
      <c r="E821" s="2" t="s">
        <v>90</v>
      </c>
      <c r="F821" s="24" t="s">
        <v>44</v>
      </c>
      <c r="G821" s="25" t="n">
        <v>583</v>
      </c>
      <c r="H821" s="25" t="n">
        <v>528</v>
      </c>
      <c r="I821" s="24"/>
      <c r="J821" s="3" t="n">
        <v>35</v>
      </c>
      <c r="K821" s="24"/>
      <c r="L821" s="24" t="n">
        <v>1</v>
      </c>
      <c r="M821" s="19" t="s">
        <v>31</v>
      </c>
      <c r="N821" s="24" t="n">
        <v>2</v>
      </c>
      <c r="O821" s="24" t="n">
        <v>2</v>
      </c>
      <c r="P821" s="24" t="n">
        <v>2</v>
      </c>
      <c r="Q821" s="26" t="n">
        <v>2.24695776837512E-005</v>
      </c>
      <c r="R821" s="27" t="n">
        <f aca="false">LOG(Q821,10)</f>
        <v>-4.64840509007932</v>
      </c>
      <c r="S821" s="27" t="n">
        <v>1.81483980297605E-005</v>
      </c>
      <c r="T821" s="26" t="n">
        <v>-4.74116170437665</v>
      </c>
      <c r="U821" s="25" t="n">
        <v>6</v>
      </c>
      <c r="V821" s="28"/>
    </row>
    <row r="822" customFormat="false" ht="12.95" hidden="false" customHeight="true" outlineLevel="0" collapsed="false">
      <c r="B822" s="23" t="s">
        <v>2012</v>
      </c>
      <c r="C822" s="2" t="s">
        <v>2013</v>
      </c>
      <c r="E822" s="2" t="s">
        <v>2014</v>
      </c>
      <c r="F822" s="24" t="s">
        <v>26</v>
      </c>
      <c r="G822" s="25" t="n">
        <v>403</v>
      </c>
      <c r="H822" s="25" t="n">
        <v>317</v>
      </c>
      <c r="I822" s="24"/>
      <c r="J822" s="3" t="n">
        <v>23</v>
      </c>
      <c r="K822" s="24"/>
      <c r="L822" s="24" t="n">
        <v>1</v>
      </c>
      <c r="M822" s="19" t="s">
        <v>31</v>
      </c>
      <c r="N822" s="25" t="n">
        <v>1</v>
      </c>
      <c r="O822" s="25" t="n">
        <v>1</v>
      </c>
      <c r="P822" s="24" t="n">
        <v>1</v>
      </c>
      <c r="Q822" s="26" t="n">
        <v>1.87128344117045E-005</v>
      </c>
      <c r="R822" s="27" t="n">
        <f aca="false">LOG(Q822,10)</f>
        <v>-4.72786042542724</v>
      </c>
      <c r="S822" s="27" t="n">
        <v>1.38085637182961E-005</v>
      </c>
      <c r="T822" s="26" t="n">
        <v>-4.85985149170795</v>
      </c>
      <c r="U822" s="25" t="n">
        <v>7</v>
      </c>
      <c r="V822" s="28"/>
    </row>
    <row r="823" customFormat="false" ht="12.95" hidden="false" customHeight="true" outlineLevel="0" collapsed="false">
      <c r="B823" s="23" t="s">
        <v>2015</v>
      </c>
      <c r="C823" s="2" t="s">
        <v>2016</v>
      </c>
      <c r="E823" s="2" t="s">
        <v>2017</v>
      </c>
      <c r="F823" s="24" t="s">
        <v>26</v>
      </c>
      <c r="G823" s="25" t="n">
        <v>793</v>
      </c>
      <c r="H823" s="25" t="n">
        <v>784</v>
      </c>
      <c r="I823" s="24"/>
      <c r="J823" s="3" t="n">
        <v>51</v>
      </c>
      <c r="K823" s="24"/>
      <c r="L823" s="24" t="n">
        <v>2</v>
      </c>
      <c r="M823" s="19" t="s">
        <v>40</v>
      </c>
      <c r="N823" s="24" t="n">
        <v>5</v>
      </c>
      <c r="O823" s="24" t="n">
        <v>5</v>
      </c>
      <c r="P823" s="24" t="n">
        <v>5</v>
      </c>
      <c r="Q823" s="26" t="n">
        <v>3.78314318144791E-005</v>
      </c>
      <c r="R823" s="27" t="n">
        <f aca="false">LOG(Q823,10)</f>
        <v>-4.4221472215579</v>
      </c>
      <c r="S823" s="27" t="n">
        <v>3.11369574040009E-005</v>
      </c>
      <c r="T823" s="26" t="n">
        <v>-4.50672382745227</v>
      </c>
      <c r="U823" s="25" t="n">
        <v>6</v>
      </c>
      <c r="V823" s="28"/>
    </row>
    <row r="824" customFormat="false" ht="12.95" hidden="false" customHeight="true" outlineLevel="0" collapsed="false">
      <c r="B824" s="23" t="s">
        <v>2018</v>
      </c>
      <c r="C824" s="2" t="s">
        <v>89</v>
      </c>
      <c r="E824" s="2" t="s">
        <v>90</v>
      </c>
      <c r="F824" s="24" t="s">
        <v>44</v>
      </c>
      <c r="G824" s="25" t="n">
        <v>479</v>
      </c>
      <c r="H824" s="25" t="n">
        <v>420</v>
      </c>
      <c r="I824" s="24"/>
      <c r="J824" s="3" t="n">
        <v>20</v>
      </c>
      <c r="K824" s="24"/>
      <c r="L824" s="24" t="n">
        <v>1</v>
      </c>
      <c r="M824" s="19" t="s">
        <v>31</v>
      </c>
      <c r="N824" s="24" t="n">
        <v>5</v>
      </c>
      <c r="O824" s="24" t="n">
        <v>5</v>
      </c>
      <c r="P824" s="24" t="n">
        <v>5</v>
      </c>
      <c r="Q824" s="26" t="n">
        <v>7.0618672720361E-005</v>
      </c>
      <c r="R824" s="27" t="n">
        <f aca="false">LOG(Q824,10)</f>
        <v>-4.15108044927137</v>
      </c>
      <c r="S824" s="27" t="n">
        <v>7.93992413802023E-005</v>
      </c>
      <c r="T824" s="26" t="n">
        <v>-4.10018364701832</v>
      </c>
      <c r="U824" s="25" t="n">
        <v>5</v>
      </c>
      <c r="V824" s="28"/>
    </row>
    <row r="825" customFormat="false" ht="12.95" hidden="false" customHeight="true" outlineLevel="0" collapsed="false">
      <c r="B825" s="23" t="s">
        <v>2019</v>
      </c>
      <c r="C825" s="2" t="s">
        <v>2020</v>
      </c>
      <c r="E825" s="2" t="s">
        <v>1190</v>
      </c>
      <c r="F825" s="24" t="s">
        <v>44</v>
      </c>
      <c r="G825" s="25" t="n">
        <v>741</v>
      </c>
      <c r="H825" s="25" t="n">
        <v>676</v>
      </c>
      <c r="I825" s="24"/>
      <c r="J825" s="3" t="n">
        <v>31</v>
      </c>
      <c r="K825" s="24"/>
      <c r="L825" s="24" t="n">
        <v>1</v>
      </c>
      <c r="M825" s="19" t="s">
        <v>31</v>
      </c>
      <c r="N825" s="24" t="n">
        <v>66</v>
      </c>
      <c r="O825" s="24" t="n">
        <v>10</v>
      </c>
      <c r="P825" s="24" t="n">
        <v>66</v>
      </c>
      <c r="Q825" s="26" t="n">
        <v>0.000579156688700712</v>
      </c>
      <c r="R825" s="27" t="n">
        <f aca="false">LOG(Q825,10)</f>
        <v>-3.23720392360925</v>
      </c>
      <c r="S825" s="27" t="n">
        <v>0.000676174184657207</v>
      </c>
      <c r="T825" s="26" t="n">
        <v>-3.16994141398276</v>
      </c>
      <c r="U825" s="25" t="n">
        <v>3</v>
      </c>
      <c r="V825" s="28"/>
    </row>
    <row r="826" customFormat="false" ht="12.95" hidden="false" customHeight="true" outlineLevel="0" collapsed="false">
      <c r="B826" s="23" t="s">
        <v>2021</v>
      </c>
      <c r="C826" s="2" t="s">
        <v>2022</v>
      </c>
      <c r="E826" s="2" t="s">
        <v>1936</v>
      </c>
      <c r="F826" s="24" t="s">
        <v>44</v>
      </c>
      <c r="G826" s="25" t="n">
        <v>520</v>
      </c>
      <c r="H826" s="25" t="n">
        <v>447</v>
      </c>
      <c r="I826" s="24"/>
      <c r="J826" s="3" t="n">
        <v>21</v>
      </c>
      <c r="K826" s="24"/>
      <c r="L826" s="24" t="n">
        <v>1</v>
      </c>
      <c r="M826" s="19" t="s">
        <v>31</v>
      </c>
      <c r="N826" s="25" t="n">
        <v>1</v>
      </c>
      <c r="O826" s="25" t="n">
        <v>1</v>
      </c>
      <c r="P826" s="24" t="n">
        <v>1</v>
      </c>
      <c r="Q826" s="26" t="n">
        <v>1.32706230615443E-005</v>
      </c>
      <c r="R826" s="27" t="n">
        <f aca="false">LOG(Q826,10)</f>
        <v>-4.87710868634142</v>
      </c>
      <c r="S826" s="27" t="n">
        <v>1.51236650248004E-005</v>
      </c>
      <c r="T826" s="26" t="n">
        <v>-4.82034295042428</v>
      </c>
      <c r="U826" s="25" t="n">
        <v>7</v>
      </c>
      <c r="V826" s="28"/>
    </row>
    <row r="827" customFormat="false" ht="12.95" hidden="false" customHeight="true" outlineLevel="0" collapsed="false">
      <c r="B827" s="23" t="s">
        <v>2023</v>
      </c>
      <c r="C827" s="2" t="s">
        <v>2024</v>
      </c>
      <c r="E827" s="2" t="s">
        <v>63</v>
      </c>
      <c r="F827" s="24" t="s">
        <v>44</v>
      </c>
      <c r="G827" s="25" t="n">
        <v>124</v>
      </c>
      <c r="H827" s="25" t="n">
        <v>78</v>
      </c>
      <c r="I827" s="24"/>
      <c r="J827" s="3" t="n">
        <v>2</v>
      </c>
      <c r="K827" s="24"/>
      <c r="L827" s="24" t="n">
        <v>1</v>
      </c>
      <c r="M827" s="19" t="s">
        <v>31</v>
      </c>
      <c r="N827" s="24" t="n">
        <v>8</v>
      </c>
      <c r="O827" s="24" t="n">
        <v>8</v>
      </c>
      <c r="P827" s="24" t="n">
        <v>8</v>
      </c>
      <c r="Q827" s="26" t="n">
        <v>0.000608407026513879</v>
      </c>
      <c r="R827" s="27" t="n">
        <f aca="false">LOG(Q827,10)</f>
        <v>-3.21580577890802</v>
      </c>
      <c r="S827" s="27" t="n">
        <v>0.00127038786208324</v>
      </c>
      <c r="T827" s="26" t="n">
        <v>-2.89606366436239</v>
      </c>
      <c r="U827" s="25" t="n">
        <v>3</v>
      </c>
      <c r="V827" s="28"/>
    </row>
    <row r="828" customFormat="false" ht="12.95" hidden="false" customHeight="true" outlineLevel="0" collapsed="false">
      <c r="B828" s="23" t="s">
        <v>2025</v>
      </c>
      <c r="C828" s="2" t="s">
        <v>2026</v>
      </c>
      <c r="E828" s="2" t="s">
        <v>286</v>
      </c>
      <c r="F828" s="24" t="s">
        <v>44</v>
      </c>
      <c r="G828" s="25" t="n">
        <v>263</v>
      </c>
      <c r="H828" s="25" t="n">
        <v>214</v>
      </c>
      <c r="I828" s="24"/>
      <c r="J828" s="3" t="n">
        <v>14</v>
      </c>
      <c r="K828" s="24"/>
      <c r="L828" s="24" t="n">
        <v>3</v>
      </c>
      <c r="M828" s="19" t="s">
        <v>40</v>
      </c>
      <c r="N828" s="24" t="n">
        <v>101</v>
      </c>
      <c r="O828" s="24" t="n">
        <v>84</v>
      </c>
      <c r="P828" s="24" t="n">
        <v>101</v>
      </c>
      <c r="Q828" s="26" t="n">
        <v>0.00279966738018478</v>
      </c>
      <c r="R828" s="27" t="n">
        <f aca="false">LOG(Q828,10)</f>
        <v>-2.55289356277603</v>
      </c>
      <c r="S828" s="27" t="n">
        <v>0.00229123525125727</v>
      </c>
      <c r="T828" s="26" t="n">
        <v>-2.63993031758595</v>
      </c>
      <c r="U828" s="25" t="n">
        <v>2</v>
      </c>
      <c r="V828" s="28"/>
    </row>
    <row r="829" customFormat="false" ht="12.95" hidden="false" customHeight="true" outlineLevel="0" collapsed="false">
      <c r="B829" s="23" t="s">
        <v>2027</v>
      </c>
      <c r="C829" s="2" t="s">
        <v>2028</v>
      </c>
      <c r="E829" s="2" t="s">
        <v>534</v>
      </c>
      <c r="F829" s="24" t="s">
        <v>44</v>
      </c>
      <c r="G829" s="25" t="n">
        <v>563</v>
      </c>
      <c r="H829" s="25" t="n">
        <v>460</v>
      </c>
      <c r="I829" s="25"/>
      <c r="J829" s="3" t="n">
        <v>23</v>
      </c>
      <c r="K829" s="24"/>
      <c r="L829" s="24" t="n">
        <v>1</v>
      </c>
      <c r="M829" s="19" t="s">
        <v>31</v>
      </c>
      <c r="N829" s="25" t="n">
        <v>1</v>
      </c>
      <c r="O829" s="25" t="n">
        <v>1</v>
      </c>
      <c r="P829" s="24" t="n">
        <v>1</v>
      </c>
      <c r="Q829" s="26" t="n">
        <v>1.32410011350677E-005</v>
      </c>
      <c r="R829" s="27" t="n">
        <f aca="false">LOG(Q829,10)</f>
        <v>-4.87807917720763</v>
      </c>
      <c r="S829" s="27" t="n">
        <v>1.38085637182961E-005</v>
      </c>
      <c r="T829" s="26" t="n">
        <v>-4.85985149170795</v>
      </c>
      <c r="U829" s="25" t="n">
        <v>7</v>
      </c>
      <c r="V829" s="28"/>
    </row>
    <row r="830" customFormat="false" ht="12.95" hidden="false" customHeight="true" outlineLevel="0" collapsed="false">
      <c r="B830" s="23" t="s">
        <v>2029</v>
      </c>
      <c r="C830" s="2" t="s">
        <v>2030</v>
      </c>
      <c r="E830" s="2" t="s">
        <v>2031</v>
      </c>
      <c r="F830" s="24" t="s">
        <v>44</v>
      </c>
      <c r="G830" s="25" t="n">
        <v>284</v>
      </c>
      <c r="H830" s="25" t="n">
        <v>239</v>
      </c>
      <c r="I830" s="24"/>
      <c r="J830" s="3" t="n">
        <v>16</v>
      </c>
      <c r="K830" s="24"/>
      <c r="L830" s="24" t="n">
        <v>1</v>
      </c>
      <c r="M830" s="19" t="s">
        <v>31</v>
      </c>
      <c r="N830" s="25" t="n">
        <v>3</v>
      </c>
      <c r="O830" s="25" t="n">
        <v>2</v>
      </c>
      <c r="P830" s="24" t="n">
        <v>3</v>
      </c>
      <c r="Q830" s="26" t="n">
        <v>7.44598557553597E-005</v>
      </c>
      <c r="R830" s="27" t="n">
        <f aca="false">LOG(Q830,10)</f>
        <v>-4.12807780943796</v>
      </c>
      <c r="S830" s="27" t="n">
        <v>5.95494310351517E-005</v>
      </c>
      <c r="T830" s="26" t="n">
        <v>-4.22512238362662</v>
      </c>
      <c r="U830" s="25" t="n">
        <v>5</v>
      </c>
      <c r="V830" s="28"/>
    </row>
    <row r="831" customFormat="false" ht="12.95" hidden="false" customHeight="true" outlineLevel="0" collapsed="false">
      <c r="B831" s="23" t="s">
        <v>2032</v>
      </c>
      <c r="C831" s="2" t="s">
        <v>2033</v>
      </c>
      <c r="E831" s="2" t="s">
        <v>1046</v>
      </c>
      <c r="F831" s="24" t="s">
        <v>44</v>
      </c>
      <c r="G831" s="25" t="n">
        <v>404</v>
      </c>
      <c r="H831" s="25" t="n">
        <v>320</v>
      </c>
      <c r="I831" s="25"/>
      <c r="J831" s="3" t="n">
        <v>15</v>
      </c>
      <c r="K831" s="24"/>
      <c r="L831" s="24" t="n">
        <v>1</v>
      </c>
      <c r="M831" s="19" t="s">
        <v>31</v>
      </c>
      <c r="N831" s="25" t="n">
        <v>1</v>
      </c>
      <c r="O831" s="25" t="n">
        <v>1</v>
      </c>
      <c r="P831" s="24" t="n">
        <v>1</v>
      </c>
      <c r="Q831" s="26" t="n">
        <v>1.86539890204727E-005</v>
      </c>
      <c r="R831" s="27" t="n">
        <f aca="false">LOG(Q831,10)</f>
        <v>-4.72922828319392</v>
      </c>
      <c r="S831" s="27" t="n">
        <v>2.11731310347206E-005</v>
      </c>
      <c r="T831" s="26" t="n">
        <v>-4.67421491474604</v>
      </c>
      <c r="U831" s="25" t="n">
        <v>6</v>
      </c>
      <c r="V831" s="28"/>
    </row>
    <row r="832" customFormat="false" ht="12.95" hidden="false" customHeight="true" outlineLevel="0" collapsed="false">
      <c r="B832" s="23" t="s">
        <v>2034</v>
      </c>
      <c r="C832" s="2" t="s">
        <v>2035</v>
      </c>
      <c r="E832" s="2" t="s">
        <v>2036</v>
      </c>
      <c r="F832" s="24" t="s">
        <v>26</v>
      </c>
      <c r="G832" s="25" t="n">
        <v>765</v>
      </c>
      <c r="H832" s="25" t="n">
        <v>755</v>
      </c>
      <c r="I832" s="24"/>
      <c r="J832" s="3" t="n">
        <v>43</v>
      </c>
      <c r="K832" s="24"/>
      <c r="L832" s="24" t="n">
        <v>3</v>
      </c>
      <c r="M832" s="19" t="s">
        <v>40</v>
      </c>
      <c r="N832" s="24" t="n">
        <v>42</v>
      </c>
      <c r="O832" s="24" t="n">
        <v>13</v>
      </c>
      <c r="P832" s="24" t="n">
        <v>42</v>
      </c>
      <c r="Q832" s="26" t="n">
        <v>0.000329990301135674</v>
      </c>
      <c r="R832" s="27" t="n">
        <f aca="false">LOG(Q832,10)</f>
        <v>-3.48149882444077</v>
      </c>
      <c r="S832" s="27" t="n">
        <v>0.000310210989578465</v>
      </c>
      <c r="T832" s="26" t="n">
        <v>-3.50834282087204</v>
      </c>
      <c r="U832" s="25" t="n">
        <v>4</v>
      </c>
      <c r="V832" s="28"/>
    </row>
    <row r="833" customFormat="false" ht="12.95" hidden="false" customHeight="true" outlineLevel="0" collapsed="false">
      <c r="B833" s="23" t="s">
        <v>2037</v>
      </c>
      <c r="C833" s="2" t="s">
        <v>2038</v>
      </c>
      <c r="E833" s="2" t="s">
        <v>63</v>
      </c>
      <c r="F833" s="24" t="s">
        <v>67</v>
      </c>
      <c r="G833" s="25" t="n">
        <v>1830</v>
      </c>
      <c r="H833" s="25" t="n">
        <v>1813</v>
      </c>
      <c r="I833" s="24"/>
      <c r="J833" s="3" t="n">
        <v>105</v>
      </c>
      <c r="K833" s="24"/>
      <c r="L833" s="24" t="n">
        <v>2</v>
      </c>
      <c r="M833" s="19" t="s">
        <v>40</v>
      </c>
      <c r="N833" s="24" t="n">
        <v>2</v>
      </c>
      <c r="O833" s="24" t="n">
        <v>2</v>
      </c>
      <c r="P833" s="24" t="n">
        <v>2</v>
      </c>
      <c r="Q833" s="26" t="n">
        <v>6.54381523277476E-006</v>
      </c>
      <c r="R833" s="27" t="n">
        <f aca="false">LOG(Q833,10)</f>
        <v>-5.18416897164101</v>
      </c>
      <c r="S833" s="27" t="n">
        <v>6.04946600992018E-006</v>
      </c>
      <c r="T833" s="26" t="n">
        <v>-5.21828295909631</v>
      </c>
      <c r="U833" s="25" t="n">
        <v>7</v>
      </c>
      <c r="V833" s="28"/>
    </row>
    <row r="834" customFormat="false" ht="12.95" hidden="false" customHeight="true" outlineLevel="0" collapsed="false">
      <c r="B834" s="23" t="s">
        <v>2039</v>
      </c>
      <c r="C834" s="2" t="s">
        <v>418</v>
      </c>
      <c r="E834" s="2" t="s">
        <v>419</v>
      </c>
      <c r="F834" s="24" t="s">
        <v>44</v>
      </c>
      <c r="G834" s="25" t="n">
        <v>781</v>
      </c>
      <c r="H834" s="25" t="n">
        <v>754</v>
      </c>
      <c r="I834" s="24"/>
      <c r="J834" s="3" t="n">
        <v>40</v>
      </c>
      <c r="K834" s="24"/>
      <c r="L834" s="24" t="n">
        <v>1</v>
      </c>
      <c r="M834" s="19" t="s">
        <v>31</v>
      </c>
      <c r="N834" s="25" t="n">
        <v>1</v>
      </c>
      <c r="O834" s="25" t="n">
        <v>1</v>
      </c>
      <c r="P834" s="24" t="n">
        <v>1</v>
      </c>
      <c r="Q834" s="26" t="n">
        <v>7.86733223940361E-006</v>
      </c>
      <c r="R834" s="27" t="n">
        <f aca="false">LOG(Q834,10)</f>
        <v>-5.10417250907926</v>
      </c>
      <c r="S834" s="27" t="n">
        <v>7.93992413802023E-006</v>
      </c>
      <c r="T834" s="26" t="n">
        <v>-5.10018364701832</v>
      </c>
      <c r="U834" s="25" t="n">
        <v>7</v>
      </c>
      <c r="V834" s="28"/>
    </row>
    <row r="835" customFormat="false" ht="12.95" hidden="false" customHeight="true" outlineLevel="0" collapsed="false">
      <c r="B835" s="23" t="s">
        <v>2040</v>
      </c>
      <c r="C835" s="2" t="s">
        <v>2041</v>
      </c>
      <c r="E835" s="2" t="s">
        <v>63</v>
      </c>
      <c r="F835" s="24" t="s">
        <v>26</v>
      </c>
      <c r="G835" s="25" t="n">
        <v>937</v>
      </c>
      <c r="H835" s="25" t="n">
        <v>910</v>
      </c>
      <c r="I835" s="24"/>
      <c r="J835" s="3" t="n">
        <v>44</v>
      </c>
      <c r="K835" s="24"/>
      <c r="L835" s="24" t="n">
        <v>1</v>
      </c>
      <c r="M835" s="19" t="s">
        <v>31</v>
      </c>
      <c r="N835" s="24" t="n">
        <v>3</v>
      </c>
      <c r="O835" s="24" t="n">
        <v>3</v>
      </c>
      <c r="P835" s="24" t="n">
        <v>3</v>
      </c>
      <c r="Q835" s="26" t="n">
        <v>1.95559401379461E-005</v>
      </c>
      <c r="R835" s="27" t="n">
        <f aca="false">LOG(Q835,10)</f>
        <v>-4.70872130081092</v>
      </c>
      <c r="S835" s="27" t="n">
        <v>2.1654338558237E-005</v>
      </c>
      <c r="T835" s="26" t="n">
        <v>-4.66445507745688</v>
      </c>
      <c r="U835" s="25" t="n">
        <v>6</v>
      </c>
      <c r="V835" s="28"/>
    </row>
    <row r="836" customFormat="false" ht="12.95" hidden="false" customHeight="true" outlineLevel="0" collapsed="false">
      <c r="B836" s="23" t="s">
        <v>2042</v>
      </c>
      <c r="C836" s="2" t="s">
        <v>2043</v>
      </c>
      <c r="E836" s="2" t="s">
        <v>90</v>
      </c>
      <c r="F836" s="24" t="s">
        <v>44</v>
      </c>
      <c r="G836" s="25" t="n">
        <v>244</v>
      </c>
      <c r="H836" s="25" t="n">
        <v>176</v>
      </c>
      <c r="I836" s="24"/>
      <c r="J836" s="3" t="n">
        <v>12</v>
      </c>
      <c r="K836" s="24"/>
      <c r="L836" s="24" t="n">
        <v>2</v>
      </c>
      <c r="M836" s="19" t="s">
        <v>40</v>
      </c>
      <c r="N836" s="24" t="n">
        <v>8</v>
      </c>
      <c r="O836" s="24" t="n">
        <v>8</v>
      </c>
      <c r="P836" s="24" t="n">
        <v>8</v>
      </c>
      <c r="Q836" s="26" t="n">
        <v>0.000269634932205015</v>
      </c>
      <c r="R836" s="27" t="n">
        <f aca="false">LOG(Q836,10)</f>
        <v>-3.56922384403169</v>
      </c>
      <c r="S836" s="27" t="n">
        <v>0.000211731310347206</v>
      </c>
      <c r="T836" s="26" t="n">
        <v>-3.67421491474604</v>
      </c>
      <c r="U836" s="25" t="n">
        <v>4</v>
      </c>
      <c r="V836" s="28"/>
    </row>
    <row r="837" customFormat="false" ht="12.95" hidden="false" customHeight="true" outlineLevel="0" collapsed="false">
      <c r="B837" s="23" t="s">
        <v>2044</v>
      </c>
      <c r="C837" s="2" t="s">
        <v>1910</v>
      </c>
      <c r="E837" s="2" t="s">
        <v>63</v>
      </c>
      <c r="F837" s="24" t="s">
        <v>44</v>
      </c>
      <c r="G837" s="25" t="n">
        <v>684</v>
      </c>
      <c r="H837" s="25" t="n">
        <v>606</v>
      </c>
      <c r="I837" s="24"/>
      <c r="J837" s="3" t="n">
        <v>30</v>
      </c>
      <c r="K837" s="24"/>
      <c r="L837" s="24" t="n">
        <v>1</v>
      </c>
      <c r="M837" s="19" t="s">
        <v>31</v>
      </c>
      <c r="N837" s="25" t="n">
        <v>1</v>
      </c>
      <c r="O837" s="25" t="n">
        <v>1</v>
      </c>
      <c r="P837" s="24" t="n">
        <v>1</v>
      </c>
      <c r="Q837" s="26" t="n">
        <v>9.7887269117332E-006</v>
      </c>
      <c r="R837" s="27" t="n">
        <f aca="false">LOG(Q837,10)</f>
        <v>-5.00927378737577</v>
      </c>
      <c r="S837" s="27" t="n">
        <v>1.05865655173603E-005</v>
      </c>
      <c r="T837" s="26" t="n">
        <v>-4.97524491041002</v>
      </c>
      <c r="U837" s="25" t="n">
        <v>7</v>
      </c>
      <c r="V837" s="28"/>
    </row>
    <row r="838" customFormat="false" ht="12.95" hidden="false" customHeight="true" outlineLevel="0" collapsed="false">
      <c r="B838" s="23" t="s">
        <v>2045</v>
      </c>
      <c r="C838" s="2" t="s">
        <v>2013</v>
      </c>
      <c r="E838" s="2" t="s">
        <v>2014</v>
      </c>
      <c r="F838" s="24" t="s">
        <v>26</v>
      </c>
      <c r="G838" s="25" t="n">
        <v>319</v>
      </c>
      <c r="H838" s="25" t="n">
        <v>221</v>
      </c>
      <c r="I838" s="24"/>
      <c r="J838" s="3" t="n">
        <v>14</v>
      </c>
      <c r="K838" s="24"/>
      <c r="L838" s="24" t="n">
        <v>1</v>
      </c>
      <c r="M838" s="19" t="s">
        <v>31</v>
      </c>
      <c r="N838" s="25" t="n">
        <v>1</v>
      </c>
      <c r="O838" s="25" t="n">
        <v>1</v>
      </c>
      <c r="P838" s="24" t="n">
        <v>1</v>
      </c>
      <c r="Q838" s="26" t="n">
        <v>2.68414864638476E-005</v>
      </c>
      <c r="R838" s="27" t="n">
        <f aca="false">LOG(Q838,10)</f>
        <v>-4.5711934368946</v>
      </c>
      <c r="S838" s="27" t="n">
        <v>2.26854975372007E-005</v>
      </c>
      <c r="T838" s="26" t="n">
        <v>-4.64425169136859</v>
      </c>
      <c r="U838" s="25" t="n">
        <v>6</v>
      </c>
      <c r="V838" s="28"/>
    </row>
    <row r="839" customFormat="false" ht="12.95" hidden="false" customHeight="true" outlineLevel="0" collapsed="false">
      <c r="B839" s="23" t="s">
        <v>2046</v>
      </c>
      <c r="C839" s="2" t="s">
        <v>2047</v>
      </c>
      <c r="E839" s="2" t="s">
        <v>90</v>
      </c>
      <c r="F839" s="24" t="s">
        <v>44</v>
      </c>
      <c r="G839" s="25" t="n">
        <v>282</v>
      </c>
      <c r="H839" s="25" t="n">
        <v>221</v>
      </c>
      <c r="I839" s="24"/>
      <c r="J839" s="3" t="n">
        <v>12</v>
      </c>
      <c r="K839" s="24"/>
      <c r="L839" s="24" t="n">
        <v>2</v>
      </c>
      <c r="M839" s="19" t="s">
        <v>40</v>
      </c>
      <c r="N839" s="24" t="n">
        <v>2</v>
      </c>
      <c r="O839" s="24" t="n">
        <v>2</v>
      </c>
      <c r="P839" s="24" t="n">
        <v>2</v>
      </c>
      <c r="Q839" s="26" t="n">
        <v>5.36829729276952E-005</v>
      </c>
      <c r="R839" s="27" t="n">
        <f aca="false">LOG(Q839,10)</f>
        <v>-4.27016344123061</v>
      </c>
      <c r="S839" s="27" t="n">
        <v>5.29328275868015E-005</v>
      </c>
      <c r="T839" s="26" t="n">
        <v>-4.276274906074</v>
      </c>
      <c r="U839" s="25" t="n">
        <v>6</v>
      </c>
      <c r="V839" s="28"/>
    </row>
    <row r="840" customFormat="false" ht="12.95" hidden="false" customHeight="true" outlineLevel="0" collapsed="false">
      <c r="B840" s="23" t="s">
        <v>2048</v>
      </c>
      <c r="C840" s="2" t="s">
        <v>2049</v>
      </c>
      <c r="E840" s="2" t="s">
        <v>1210</v>
      </c>
      <c r="F840" s="24" t="s">
        <v>26</v>
      </c>
      <c r="G840" s="25" t="n">
        <v>299</v>
      </c>
      <c r="H840" s="25" t="n">
        <v>252</v>
      </c>
      <c r="I840" s="24"/>
      <c r="J840" s="3" t="n">
        <v>16</v>
      </c>
      <c r="K840" s="24"/>
      <c r="L840" s="24" t="n">
        <v>1</v>
      </c>
      <c r="M840" s="19" t="s">
        <v>31</v>
      </c>
      <c r="N840" s="24" t="n">
        <v>2</v>
      </c>
      <c r="O840" s="24" t="n">
        <v>2</v>
      </c>
      <c r="P840" s="24" t="n">
        <v>2</v>
      </c>
      <c r="Q840" s="26" t="n">
        <v>4.70791151469073E-005</v>
      </c>
      <c r="R840" s="27" t="n">
        <f aca="false">LOG(Q840,10)</f>
        <v>-4.32717170832705</v>
      </c>
      <c r="S840" s="27" t="n">
        <v>3.96996206901012E-005</v>
      </c>
      <c r="T840" s="26" t="n">
        <v>-4.4012136426823</v>
      </c>
      <c r="U840" s="25" t="n">
        <v>6</v>
      </c>
      <c r="V840" s="28"/>
    </row>
    <row r="841" customFormat="false" ht="12.95" hidden="false" customHeight="true" outlineLevel="0" collapsed="false">
      <c r="B841" s="23" t="s">
        <v>2050</v>
      </c>
      <c r="C841" s="2" t="s">
        <v>2051</v>
      </c>
      <c r="E841" s="2" t="s">
        <v>314</v>
      </c>
      <c r="F841" s="24" t="s">
        <v>67</v>
      </c>
      <c r="G841" s="25" t="n">
        <v>392</v>
      </c>
      <c r="H841" s="25" t="n">
        <v>365</v>
      </c>
      <c r="I841" s="24"/>
      <c r="J841" s="3" t="n">
        <v>18</v>
      </c>
      <c r="K841" s="24"/>
      <c r="L841" s="24" t="n">
        <v>2</v>
      </c>
      <c r="M841" s="19" t="s">
        <v>40</v>
      </c>
      <c r="N841" s="24" t="n">
        <v>8</v>
      </c>
      <c r="O841" s="24" t="n">
        <v>8</v>
      </c>
      <c r="P841" s="24" t="n">
        <v>8</v>
      </c>
      <c r="Q841" s="26" t="n">
        <v>0.000130015748131733</v>
      </c>
      <c r="R841" s="27" t="n">
        <f aca="false">LOG(Q841,10)</f>
        <v>-3.88600404067402</v>
      </c>
      <c r="S841" s="27" t="n">
        <v>0.000141154206898137</v>
      </c>
      <c r="T841" s="26" t="n">
        <v>-3.85030617380172</v>
      </c>
      <c r="U841" s="25" t="n">
        <v>5</v>
      </c>
      <c r="V841" s="28"/>
    </row>
    <row r="842" customFormat="false" ht="12.95" hidden="false" customHeight="true" outlineLevel="0" collapsed="false">
      <c r="B842" s="23" t="s">
        <v>2052</v>
      </c>
      <c r="C842" s="2" t="s">
        <v>2053</v>
      </c>
      <c r="E842" s="2" t="s">
        <v>90</v>
      </c>
      <c r="F842" s="24" t="s">
        <v>44</v>
      </c>
      <c r="G842" s="25" t="n">
        <v>611</v>
      </c>
      <c r="H842" s="25" t="n">
        <v>576</v>
      </c>
      <c r="I842" s="24"/>
      <c r="J842" s="3" t="n">
        <v>32</v>
      </c>
      <c r="K842" s="24"/>
      <c r="L842" s="24" t="n">
        <v>1</v>
      </c>
      <c r="M842" s="19" t="s">
        <v>31</v>
      </c>
      <c r="N842" s="24" t="n">
        <v>3</v>
      </c>
      <c r="O842" s="24" t="n">
        <v>3</v>
      </c>
      <c r="P842" s="24" t="n">
        <v>3</v>
      </c>
      <c r="Q842" s="26" t="n">
        <v>3.08956693151579E-005</v>
      </c>
      <c r="R842" s="27" t="n">
        <f aca="false">LOG(Q842,10)</f>
        <v>-4.51010239191303</v>
      </c>
      <c r="S842" s="27" t="n">
        <v>2.97747155175759E-005</v>
      </c>
      <c r="T842" s="26" t="n">
        <v>-4.5261523792906</v>
      </c>
      <c r="U842" s="25" t="n">
        <v>6</v>
      </c>
      <c r="V842" s="28"/>
    </row>
    <row r="843" customFormat="false" ht="12.95" hidden="false" customHeight="true" outlineLevel="0" collapsed="false">
      <c r="B843" s="23" t="s">
        <v>2054</v>
      </c>
      <c r="C843" s="2" t="s">
        <v>2055</v>
      </c>
      <c r="E843" s="2" t="s">
        <v>2056</v>
      </c>
      <c r="F843" s="24" t="s">
        <v>26</v>
      </c>
      <c r="G843" s="25" t="n">
        <v>810</v>
      </c>
      <c r="H843" s="25" t="n">
        <v>792</v>
      </c>
      <c r="I843" s="24"/>
      <c r="J843" s="3" t="n">
        <v>43</v>
      </c>
      <c r="K843" s="24"/>
      <c r="L843" s="24" t="n">
        <v>1</v>
      </c>
      <c r="M843" s="19" t="s">
        <v>31</v>
      </c>
      <c r="N843" s="25" t="n">
        <v>1</v>
      </c>
      <c r="O843" s="25" t="n">
        <v>1</v>
      </c>
      <c r="P843" s="24" t="n">
        <v>1</v>
      </c>
      <c r="Q843" s="26" t="n">
        <v>7.48985922791707E-006</v>
      </c>
      <c r="R843" s="27" t="n">
        <f aca="false">LOG(Q843,10)</f>
        <v>-5.12552634479898</v>
      </c>
      <c r="S843" s="27" t="n">
        <v>7.3859759423444E-006</v>
      </c>
      <c r="T843" s="26" t="n">
        <v>-5.13159211126994</v>
      </c>
      <c r="U843" s="25" t="n">
        <v>7</v>
      </c>
      <c r="V843" s="28"/>
    </row>
    <row r="844" customFormat="false" ht="12.95" hidden="false" customHeight="true" outlineLevel="0" collapsed="false">
      <c r="B844" s="23" t="s">
        <v>2057</v>
      </c>
      <c r="C844" s="2" t="s">
        <v>2058</v>
      </c>
      <c r="E844" s="2" t="s">
        <v>2059</v>
      </c>
      <c r="F844" s="24" t="s">
        <v>26</v>
      </c>
      <c r="G844" s="25" t="n">
        <v>451</v>
      </c>
      <c r="H844" s="25" t="n">
        <v>445</v>
      </c>
      <c r="I844" s="24"/>
      <c r="J844" s="3" t="n">
        <v>24</v>
      </c>
      <c r="K844" s="24"/>
      <c r="L844" s="24" t="n">
        <v>1</v>
      </c>
      <c r="M844" s="19" t="s">
        <v>31</v>
      </c>
      <c r="N844" s="25" t="n">
        <v>2</v>
      </c>
      <c r="O844" s="25" t="n">
        <v>2</v>
      </c>
      <c r="P844" s="24" t="n">
        <v>2</v>
      </c>
      <c r="Q844" s="26" t="n">
        <v>2.66605326225183E-005</v>
      </c>
      <c r="R844" s="27" t="n">
        <f aca="false">LOG(Q844,10)</f>
        <v>-4.57413117852644</v>
      </c>
      <c r="S844" s="27" t="n">
        <v>2.64664137934008E-005</v>
      </c>
      <c r="T844" s="26" t="n">
        <v>-4.57730490173798</v>
      </c>
      <c r="U844" s="25" t="n">
        <v>6</v>
      </c>
      <c r="V844" s="28"/>
    </row>
    <row r="845" customFormat="false" ht="12.95" hidden="false" customHeight="true" outlineLevel="0" collapsed="false">
      <c r="B845" s="23" t="s">
        <v>2060</v>
      </c>
      <c r="C845" s="2" t="s">
        <v>2061</v>
      </c>
      <c r="E845" s="2" t="s">
        <v>90</v>
      </c>
      <c r="F845" s="24" t="s">
        <v>26</v>
      </c>
      <c r="G845" s="25" t="n">
        <v>168</v>
      </c>
      <c r="H845" s="25" t="n">
        <v>164</v>
      </c>
      <c r="I845" s="24"/>
      <c r="J845" s="3" t="n">
        <v>8</v>
      </c>
      <c r="K845" s="24"/>
      <c r="L845" s="24" t="n">
        <v>1</v>
      </c>
      <c r="M845" s="19" t="s">
        <v>31</v>
      </c>
      <c r="N845" s="24" t="n">
        <v>3</v>
      </c>
      <c r="O845" s="24" t="n">
        <v>3</v>
      </c>
      <c r="P845" s="24" t="n">
        <v>3</v>
      </c>
      <c r="Q845" s="26" t="n">
        <v>0.000108511619058116</v>
      </c>
      <c r="R845" s="27" t="n">
        <f aca="false">LOG(Q845,10)</f>
        <v>-3.96452375653752</v>
      </c>
      <c r="S845" s="27" t="n">
        <v>0.000119098862070303</v>
      </c>
      <c r="T845" s="26" t="n">
        <v>-3.92409238796264</v>
      </c>
      <c r="U845" s="25" t="n">
        <v>5</v>
      </c>
      <c r="V845" s="28"/>
    </row>
    <row r="846" customFormat="false" ht="12.95" hidden="false" customHeight="true" outlineLevel="0" collapsed="false">
      <c r="B846" s="23" t="s">
        <v>2062</v>
      </c>
      <c r="C846" s="2" t="s">
        <v>2063</v>
      </c>
      <c r="E846" s="2" t="s">
        <v>1383</v>
      </c>
      <c r="F846" s="24" t="s">
        <v>26</v>
      </c>
      <c r="G846" s="25" t="n">
        <v>354</v>
      </c>
      <c r="H846" s="25" t="n">
        <v>294</v>
      </c>
      <c r="I846" s="24"/>
      <c r="J846" s="3" t="n">
        <v>11</v>
      </c>
      <c r="K846" s="24"/>
      <c r="L846" s="24" t="n">
        <v>1</v>
      </c>
      <c r="M846" s="19" t="s">
        <v>31</v>
      </c>
      <c r="N846" s="24" t="n">
        <v>2</v>
      </c>
      <c r="O846" s="24" t="n">
        <v>2</v>
      </c>
      <c r="P846" s="24" t="n">
        <v>2</v>
      </c>
      <c r="Q846" s="26" t="n">
        <v>4.03535272687777E-005</v>
      </c>
      <c r="R846" s="27" t="n">
        <f aca="false">LOG(Q846,10)</f>
        <v>-4.39411849795766</v>
      </c>
      <c r="S846" s="27" t="n">
        <v>5.77449028219653E-005</v>
      </c>
      <c r="T846" s="26" t="n">
        <v>-4.2384863451846</v>
      </c>
      <c r="U846" s="25" t="n">
        <v>5</v>
      </c>
      <c r="V846" s="28"/>
    </row>
    <row r="847" customFormat="false" ht="12.95" hidden="false" customHeight="true" outlineLevel="0" collapsed="false">
      <c r="B847" s="23" t="s">
        <v>2064</v>
      </c>
      <c r="C847" s="2" t="s">
        <v>2065</v>
      </c>
      <c r="E847" s="2" t="s">
        <v>2003</v>
      </c>
      <c r="F847" s="24" t="s">
        <v>44</v>
      </c>
      <c r="G847" s="25" t="n">
        <v>410</v>
      </c>
      <c r="H847" s="25" t="n">
        <v>340</v>
      </c>
      <c r="I847" s="24"/>
      <c r="J847" s="3" t="n">
        <v>20</v>
      </c>
      <c r="K847" s="24"/>
      <c r="L847" s="24" t="n">
        <v>1</v>
      </c>
      <c r="M847" s="19" t="s">
        <v>31</v>
      </c>
      <c r="N847" s="25" t="n">
        <v>2</v>
      </c>
      <c r="O847" s="25" t="n">
        <v>2</v>
      </c>
      <c r="P847" s="24" t="n">
        <v>2</v>
      </c>
      <c r="Q847" s="26" t="n">
        <v>3.48939324030019E-005</v>
      </c>
      <c r="R847" s="27" t="n">
        <f aca="false">LOG(Q847,10)</f>
        <v>-4.45725008458776</v>
      </c>
      <c r="S847" s="27" t="n">
        <v>3.17596965520809E-005</v>
      </c>
      <c r="T847" s="26" t="n">
        <v>-4.49812365569036</v>
      </c>
      <c r="U847" s="25" t="n">
        <v>6</v>
      </c>
      <c r="V847" s="28"/>
    </row>
    <row r="848" customFormat="false" ht="12.95" hidden="false" customHeight="true" outlineLevel="0" collapsed="false">
      <c r="B848" s="23" t="s">
        <v>2066</v>
      </c>
      <c r="C848" s="2" t="s">
        <v>94</v>
      </c>
      <c r="E848" s="2" t="s">
        <v>90</v>
      </c>
      <c r="F848" s="24" t="s">
        <v>74</v>
      </c>
      <c r="G848" s="25" t="n">
        <v>216</v>
      </c>
      <c r="H848" s="25" t="n">
        <v>186</v>
      </c>
      <c r="I848" s="24"/>
      <c r="J848" s="3" t="n">
        <v>11</v>
      </c>
      <c r="K848" s="24"/>
      <c r="L848" s="24" t="n">
        <v>2</v>
      </c>
      <c r="M848" s="19" t="s">
        <v>40</v>
      </c>
      <c r="N848" s="24" t="n">
        <v>2</v>
      </c>
      <c r="O848" s="24" t="n">
        <v>2</v>
      </c>
      <c r="P848" s="24" t="n">
        <v>2</v>
      </c>
      <c r="Q848" s="26" t="n">
        <v>6.37846076183906E-005</v>
      </c>
      <c r="R848" s="27" t="n">
        <f aca="false">LOG(Q848,10)</f>
        <v>-4.19528411176342</v>
      </c>
      <c r="S848" s="27" t="n">
        <v>5.77449028219653E-005</v>
      </c>
      <c r="T848" s="26" t="n">
        <v>-4.2384863451846</v>
      </c>
      <c r="U848" s="25" t="n">
        <v>5</v>
      </c>
      <c r="V848" s="28"/>
    </row>
    <row r="849" customFormat="false" ht="12.95" hidden="false" customHeight="true" outlineLevel="0" collapsed="false">
      <c r="B849" s="23" t="s">
        <v>2067</v>
      </c>
      <c r="C849" s="2" t="s">
        <v>2068</v>
      </c>
      <c r="E849" s="2" t="s">
        <v>383</v>
      </c>
      <c r="F849" s="24" t="s">
        <v>44</v>
      </c>
      <c r="G849" s="25" t="n">
        <v>848</v>
      </c>
      <c r="H849" s="25" t="n">
        <v>792</v>
      </c>
      <c r="I849" s="25"/>
      <c r="J849" s="3" t="n">
        <v>49</v>
      </c>
      <c r="K849" s="24"/>
      <c r="L849" s="24" t="n">
        <v>1</v>
      </c>
      <c r="M849" s="19" t="s">
        <v>31</v>
      </c>
      <c r="N849" s="25" t="n">
        <v>1</v>
      </c>
      <c r="O849" s="25" t="n">
        <v>1</v>
      </c>
      <c r="P849" s="24" t="n">
        <v>1</v>
      </c>
      <c r="Q849" s="26" t="n">
        <v>7.85691193180175E-006</v>
      </c>
      <c r="R849" s="27" t="n">
        <f aca="false">LOG(Q849,10)</f>
        <v>-5.10474811483867</v>
      </c>
      <c r="S849" s="27" t="n">
        <v>6.48157072491447E-006</v>
      </c>
      <c r="T849" s="26" t="n">
        <v>-5.18831973571887</v>
      </c>
      <c r="U849" s="25" t="n">
        <v>7</v>
      </c>
      <c r="V849" s="28"/>
    </row>
    <row r="850" customFormat="false" ht="12.95" hidden="false" customHeight="true" outlineLevel="0" collapsed="false">
      <c r="B850" s="23" t="s">
        <v>2069</v>
      </c>
      <c r="C850" s="2" t="s">
        <v>2070</v>
      </c>
      <c r="E850" s="2" t="s">
        <v>2071</v>
      </c>
      <c r="F850" s="24" t="s">
        <v>44</v>
      </c>
      <c r="G850" s="25" t="n">
        <v>339</v>
      </c>
      <c r="H850" s="25" t="n">
        <v>286</v>
      </c>
      <c r="I850" s="25"/>
      <c r="J850" s="3" t="n">
        <v>14</v>
      </c>
      <c r="K850" s="24"/>
      <c r="L850" s="24" t="n">
        <v>1</v>
      </c>
      <c r="M850" s="19" t="s">
        <v>31</v>
      </c>
      <c r="N850" s="24" t="n">
        <v>3</v>
      </c>
      <c r="O850" s="24" t="n">
        <v>3</v>
      </c>
      <c r="P850" s="24" t="n">
        <v>3</v>
      </c>
      <c r="Q850" s="26" t="n">
        <v>7.73735022849172E-005</v>
      </c>
      <c r="R850" s="27" t="n">
        <f aca="false">LOG(Q850,10)</f>
        <v>-4.11140774450742</v>
      </c>
      <c r="S850" s="27" t="n">
        <v>6.8056492611602E-005</v>
      </c>
      <c r="T850" s="26" t="n">
        <v>-4.16713043664893</v>
      </c>
      <c r="U850" s="25" t="n">
        <v>5</v>
      </c>
      <c r="V850" s="28"/>
    </row>
    <row r="851" customFormat="false" ht="12.95" hidden="false" customHeight="true" outlineLevel="0" collapsed="false">
      <c r="B851" s="23" t="s">
        <v>2072</v>
      </c>
      <c r="C851" s="2" t="s">
        <v>2073</v>
      </c>
      <c r="E851" s="2" t="s">
        <v>1007</v>
      </c>
      <c r="F851" s="24" t="s">
        <v>44</v>
      </c>
      <c r="G851" s="25" t="n">
        <v>869</v>
      </c>
      <c r="H851" s="25" t="n">
        <v>820</v>
      </c>
      <c r="I851" s="25"/>
      <c r="J851" s="3" t="n">
        <v>38</v>
      </c>
      <c r="K851" s="24"/>
      <c r="L851" s="24" t="n">
        <v>1</v>
      </c>
      <c r="M851" s="19" t="s">
        <v>31</v>
      </c>
      <c r="N851" s="24" t="n">
        <v>3</v>
      </c>
      <c r="O851" s="24" t="n">
        <v>3</v>
      </c>
      <c r="P851" s="24" t="n">
        <v>3</v>
      </c>
      <c r="Q851" s="26" t="n">
        <v>2.21894083859488E-005</v>
      </c>
      <c r="R851" s="27" t="n">
        <f aca="false">LOG(Q851,10)</f>
        <v>-4.65385427677399</v>
      </c>
      <c r="S851" s="27" t="n">
        <v>2.50734446463797E-005</v>
      </c>
      <c r="T851" s="26" t="n">
        <v>-4.6007859975875</v>
      </c>
      <c r="U851" s="25" t="n">
        <v>6</v>
      </c>
      <c r="V851" s="28"/>
    </row>
    <row r="852" customFormat="false" ht="12.95" hidden="false" customHeight="true" outlineLevel="0" collapsed="false">
      <c r="B852" s="23" t="s">
        <v>2074</v>
      </c>
      <c r="C852" s="2" t="s">
        <v>94</v>
      </c>
      <c r="E852" s="2" t="s">
        <v>90</v>
      </c>
      <c r="F852" s="24" t="s">
        <v>44</v>
      </c>
      <c r="G852" s="25" t="n">
        <v>881</v>
      </c>
      <c r="H852" s="25" t="n">
        <v>831</v>
      </c>
      <c r="I852" s="24"/>
      <c r="J852" s="3" t="n">
        <v>49</v>
      </c>
      <c r="K852" s="24"/>
      <c r="L852" s="24" t="n">
        <v>1</v>
      </c>
      <c r="M852" s="19" t="s">
        <v>31</v>
      </c>
      <c r="N852" s="25" t="n">
        <v>2</v>
      </c>
      <c r="O852" s="25" t="n">
        <v>2</v>
      </c>
      <c r="P852" s="24" t="n">
        <v>2</v>
      </c>
      <c r="Q852" s="26" t="n">
        <v>1.42766991781235E-005</v>
      </c>
      <c r="R852" s="27" t="n">
        <f aca="false">LOG(Q852,10)</f>
        <v>-4.84537219132961</v>
      </c>
      <c r="S852" s="27" t="n">
        <v>1.29631414498289E-005</v>
      </c>
      <c r="T852" s="26" t="n">
        <v>-4.88728974005489</v>
      </c>
      <c r="U852" s="25" t="n">
        <v>7</v>
      </c>
      <c r="V852" s="28"/>
    </row>
    <row r="853" customFormat="false" ht="12.95" hidden="false" customHeight="true" outlineLevel="0" collapsed="false">
      <c r="B853" s="23" t="s">
        <v>2075</v>
      </c>
      <c r="C853" s="2" t="s">
        <v>2076</v>
      </c>
      <c r="E853" s="2" t="s">
        <v>2077</v>
      </c>
      <c r="F853" s="24" t="s">
        <v>74</v>
      </c>
      <c r="G853" s="25" t="n">
        <v>305</v>
      </c>
      <c r="H853" s="25" t="n">
        <v>259</v>
      </c>
      <c r="I853" s="24"/>
      <c r="J853" s="3" t="n">
        <v>15</v>
      </c>
      <c r="K853" s="24"/>
      <c r="L853" s="24" t="n">
        <v>1</v>
      </c>
      <c r="M853" s="19" t="s">
        <v>31</v>
      </c>
      <c r="N853" s="25" t="n">
        <v>1</v>
      </c>
      <c r="O853" s="25" t="n">
        <v>1</v>
      </c>
      <c r="P853" s="24" t="n">
        <v>1</v>
      </c>
      <c r="Q853" s="26" t="n">
        <v>2.29033533147117E-005</v>
      </c>
      <c r="R853" s="27" t="n">
        <f aca="false">LOG(Q853,10)</f>
        <v>-4.64010092729074</v>
      </c>
      <c r="S853" s="27" t="n">
        <v>2.11731310347206E-005</v>
      </c>
      <c r="T853" s="26" t="n">
        <v>-4.67421491474604</v>
      </c>
      <c r="U853" s="25" t="n">
        <v>6</v>
      </c>
      <c r="V853" s="28"/>
    </row>
    <row r="854" customFormat="false" ht="12.95" hidden="false" customHeight="true" outlineLevel="0" collapsed="false">
      <c r="B854" s="23" t="s">
        <v>2078</v>
      </c>
      <c r="C854" s="2" t="s">
        <v>2079</v>
      </c>
      <c r="E854" s="2" t="s">
        <v>2080</v>
      </c>
      <c r="F854" s="24" t="s">
        <v>26</v>
      </c>
      <c r="G854" s="25" t="n">
        <v>991</v>
      </c>
      <c r="H854" s="25" t="n">
        <v>933</v>
      </c>
      <c r="I854" s="24"/>
      <c r="J854" s="3" t="n">
        <v>43</v>
      </c>
      <c r="K854" s="24"/>
      <c r="L854" s="24" t="n">
        <v>1</v>
      </c>
      <c r="M854" s="19" t="s">
        <v>31</v>
      </c>
      <c r="N854" s="24" t="n">
        <v>7</v>
      </c>
      <c r="O854" s="24" t="n">
        <v>7</v>
      </c>
      <c r="P854" s="24" t="n">
        <v>7</v>
      </c>
      <c r="Q854" s="26" t="n">
        <v>4.45056586919317E-005</v>
      </c>
      <c r="R854" s="27" t="n">
        <f aca="false">LOG(Q854,10)</f>
        <v>-4.35158476694173</v>
      </c>
      <c r="S854" s="27" t="n">
        <v>5.17018315964108E-005</v>
      </c>
      <c r="T854" s="26" t="n">
        <v>-4.28649407125569</v>
      </c>
      <c r="U854" s="25" t="n">
        <v>6</v>
      </c>
      <c r="V854" s="28"/>
    </row>
    <row r="855" customFormat="false" ht="12.95" hidden="false" customHeight="true" outlineLevel="0" collapsed="false">
      <c r="B855" s="23" t="s">
        <v>2081</v>
      </c>
      <c r="C855" s="2" t="s">
        <v>2082</v>
      </c>
      <c r="E855" s="2" t="s">
        <v>862</v>
      </c>
      <c r="F855" s="24" t="s">
        <v>44</v>
      </c>
      <c r="G855" s="25" t="n">
        <v>537</v>
      </c>
      <c r="H855" s="25" t="n">
        <v>487</v>
      </c>
      <c r="I855" s="24"/>
      <c r="J855" s="3" t="n">
        <v>22</v>
      </c>
      <c r="K855" s="24"/>
      <c r="L855" s="24" t="n">
        <v>2</v>
      </c>
      <c r="M855" s="19" t="s">
        <v>40</v>
      </c>
      <c r="N855" s="24" t="n">
        <v>3</v>
      </c>
      <c r="O855" s="24" t="n">
        <v>3</v>
      </c>
      <c r="P855" s="24" t="n">
        <v>3</v>
      </c>
      <c r="Q855" s="26" t="n">
        <v>3.65419004631026E-005</v>
      </c>
      <c r="R855" s="27" t="n">
        <f aca="false">LOG(Q855,10)</f>
        <v>-4.43720886970446</v>
      </c>
      <c r="S855" s="27" t="n">
        <v>4.3308677116474E-005</v>
      </c>
      <c r="T855" s="26" t="n">
        <v>-4.3634250817929</v>
      </c>
      <c r="U855" s="25" t="n">
        <v>6</v>
      </c>
      <c r="V855" s="31" t="n">
        <v>-3.26389575369679</v>
      </c>
    </row>
    <row r="856" customFormat="false" ht="12.95" hidden="false" customHeight="true" outlineLevel="0" collapsed="false">
      <c r="B856" s="23" t="s">
        <v>2083</v>
      </c>
      <c r="C856" s="2" t="s">
        <v>2084</v>
      </c>
      <c r="E856" s="2" t="s">
        <v>2085</v>
      </c>
      <c r="F856" s="24" t="s">
        <v>26</v>
      </c>
      <c r="G856" s="25" t="n">
        <v>813</v>
      </c>
      <c r="H856" s="25" t="n">
        <v>810</v>
      </c>
      <c r="I856" s="24"/>
      <c r="J856" s="3" t="n">
        <v>42</v>
      </c>
      <c r="K856" s="24"/>
      <c r="L856" s="24" t="n">
        <v>1</v>
      </c>
      <c r="M856" s="19" t="s">
        <v>31</v>
      </c>
      <c r="N856" s="24" t="n">
        <v>3</v>
      </c>
      <c r="O856" s="24" t="n">
        <v>3</v>
      </c>
      <c r="P856" s="24" t="n">
        <v>3</v>
      </c>
      <c r="Q856" s="26" t="n">
        <v>2.19702537352234E-005</v>
      </c>
      <c r="R856" s="27" t="n">
        <f aca="false">LOG(Q856,10)</f>
        <v>-4.65816492736847</v>
      </c>
      <c r="S856" s="27" t="n">
        <v>2.26854975372007E-005</v>
      </c>
      <c r="T856" s="26" t="n">
        <v>-4.64425169136859</v>
      </c>
      <c r="U856" s="25" t="n">
        <v>6</v>
      </c>
      <c r="V856" s="28"/>
    </row>
    <row r="857" customFormat="false" ht="12.95" hidden="false" customHeight="true" outlineLevel="0" collapsed="false">
      <c r="B857" s="23" t="s">
        <v>2086</v>
      </c>
      <c r="C857" s="2" t="s">
        <v>2087</v>
      </c>
      <c r="E857" s="2" t="s">
        <v>1386</v>
      </c>
      <c r="F857" s="24" t="s">
        <v>26</v>
      </c>
      <c r="G857" s="25" t="n">
        <v>516</v>
      </c>
      <c r="H857" s="25" t="n">
        <v>505</v>
      </c>
      <c r="I857" s="24"/>
      <c r="J857" s="3" t="n">
        <v>35</v>
      </c>
      <c r="K857" s="24"/>
      <c r="L857" s="24" t="n">
        <v>1</v>
      </c>
      <c r="M857" s="19" t="s">
        <v>31</v>
      </c>
      <c r="N857" s="25" t="n">
        <v>1</v>
      </c>
      <c r="O857" s="25" t="n">
        <v>1</v>
      </c>
      <c r="P857" s="24" t="n">
        <v>1</v>
      </c>
      <c r="Q857" s="26" t="n">
        <v>1.17464722940798E-005</v>
      </c>
      <c r="R857" s="27" t="n">
        <f aca="false">LOG(Q857,10)</f>
        <v>-4.93009254132815</v>
      </c>
      <c r="S857" s="27" t="n">
        <v>9.07419901488026E-006</v>
      </c>
      <c r="T857" s="26" t="n">
        <v>-5.04219170004063</v>
      </c>
      <c r="U857" s="25" t="n">
        <v>7</v>
      </c>
      <c r="V857" s="28"/>
    </row>
    <row r="858" customFormat="false" ht="12.95" hidden="false" customHeight="true" outlineLevel="0" collapsed="false">
      <c r="B858" s="23" t="s">
        <v>2088</v>
      </c>
      <c r="C858" s="2" t="s">
        <v>2089</v>
      </c>
      <c r="E858" s="2" t="s">
        <v>90</v>
      </c>
      <c r="F858" s="24" t="s">
        <v>44</v>
      </c>
      <c r="G858" s="25" t="n">
        <v>222</v>
      </c>
      <c r="H858" s="25" t="n">
        <v>190</v>
      </c>
      <c r="I858" s="25"/>
      <c r="J858" s="3" t="n">
        <v>11</v>
      </c>
      <c r="K858" s="24"/>
      <c r="L858" s="24" t="n">
        <v>1</v>
      </c>
      <c r="M858" s="19" t="s">
        <v>31</v>
      </c>
      <c r="N858" s="25" t="n">
        <v>1</v>
      </c>
      <c r="O858" s="25" t="n">
        <v>1</v>
      </c>
      <c r="P858" s="24" t="n">
        <v>1</v>
      </c>
      <c r="Q858" s="26" t="n">
        <v>6.1154314520725E-005</v>
      </c>
      <c r="R858" s="27" t="n">
        <f aca="false">LOG(Q858,10)</f>
        <v>-4.21357289747573</v>
      </c>
      <c r="S858" s="27" t="n">
        <v>2.88724514109827E-005</v>
      </c>
      <c r="T858" s="26" t="n">
        <v>-4.53951634084858</v>
      </c>
      <c r="U858" s="25" t="n">
        <v>6</v>
      </c>
      <c r="V858" s="28"/>
    </row>
    <row r="859" customFormat="false" ht="12.95" hidden="false" customHeight="true" outlineLevel="0" collapsed="false">
      <c r="B859" s="23" t="s">
        <v>2090</v>
      </c>
      <c r="C859" s="2" t="s">
        <v>2091</v>
      </c>
      <c r="E859" s="2" t="s">
        <v>63</v>
      </c>
      <c r="F859" s="24" t="s">
        <v>74</v>
      </c>
      <c r="G859" s="25" t="n">
        <v>196</v>
      </c>
      <c r="H859" s="25" t="n">
        <v>184</v>
      </c>
      <c r="I859" s="24"/>
      <c r="J859" s="3" t="n">
        <v>9</v>
      </c>
      <c r="K859" s="24"/>
      <c r="L859" s="24" t="n">
        <v>3</v>
      </c>
      <c r="M859" s="19" t="s">
        <v>40</v>
      </c>
      <c r="N859" s="24" t="n">
        <v>48</v>
      </c>
      <c r="O859" s="24" t="n">
        <v>48</v>
      </c>
      <c r="P859" s="24" t="n">
        <v>48</v>
      </c>
      <c r="Q859" s="26" t="n">
        <v>0.00154747004569834</v>
      </c>
      <c r="R859" s="27" t="n">
        <f aca="false">LOG(Q859,10)</f>
        <v>-2.81037774884343</v>
      </c>
      <c r="S859" s="27" t="n">
        <v>0.00169385048277765</v>
      </c>
      <c r="T859" s="26" t="n">
        <v>-2.77112492775409</v>
      </c>
      <c r="U859" s="25" t="n">
        <v>3</v>
      </c>
      <c r="V859" s="28"/>
    </row>
    <row r="860" customFormat="false" ht="12.95" hidden="false" customHeight="true" outlineLevel="0" collapsed="false">
      <c r="B860" s="23" t="s">
        <v>2092</v>
      </c>
      <c r="C860" s="2" t="s">
        <v>2093</v>
      </c>
      <c r="E860" s="2" t="s">
        <v>63</v>
      </c>
      <c r="F860" s="24" t="s">
        <v>44</v>
      </c>
      <c r="G860" s="25" t="n">
        <v>317</v>
      </c>
      <c r="H860" s="25" t="n">
        <v>269</v>
      </c>
      <c r="I860" s="24"/>
      <c r="J860" s="3" t="n">
        <v>12</v>
      </c>
      <c r="K860" s="24"/>
      <c r="L860" s="24" t="n">
        <v>1</v>
      </c>
      <c r="M860" s="19" t="s">
        <v>31</v>
      </c>
      <c r="N860" s="25" t="n">
        <v>1</v>
      </c>
      <c r="O860" s="25" t="n">
        <v>1</v>
      </c>
      <c r="P860" s="24" t="n">
        <v>1</v>
      </c>
      <c r="Q860" s="26" t="n">
        <v>2.20519275409306E-005</v>
      </c>
      <c r="R860" s="27" t="n">
        <f aca="false">LOG(Q860,10)</f>
        <v>-4.65655344321189</v>
      </c>
      <c r="S860" s="27" t="n">
        <v>2.64664137934008E-005</v>
      </c>
      <c r="T860" s="26" t="n">
        <v>-4.57730490173798</v>
      </c>
      <c r="U860" s="25" t="n">
        <v>6</v>
      </c>
      <c r="V860" s="28"/>
    </row>
    <row r="861" customFormat="false" ht="12.95" hidden="false" customHeight="true" outlineLevel="0" collapsed="false">
      <c r="B861" s="23" t="s">
        <v>2094</v>
      </c>
      <c r="C861" s="2" t="s">
        <v>1910</v>
      </c>
      <c r="E861" s="2" t="s">
        <v>90</v>
      </c>
      <c r="F861" s="24" t="s">
        <v>26</v>
      </c>
      <c r="G861" s="25" t="n">
        <v>149</v>
      </c>
      <c r="H861" s="25" t="n">
        <v>145</v>
      </c>
      <c r="I861" s="24"/>
      <c r="J861" s="3" t="n">
        <v>11</v>
      </c>
      <c r="K861" s="24"/>
      <c r="L861" s="24" t="n">
        <v>1</v>
      </c>
      <c r="M861" s="19" t="s">
        <v>31</v>
      </c>
      <c r="N861" s="25" t="n">
        <v>1</v>
      </c>
      <c r="O861" s="25" t="n">
        <v>1</v>
      </c>
      <c r="P861" s="24" t="n">
        <v>1</v>
      </c>
      <c r="Q861" s="26" t="n">
        <v>4.09101276448988E-005</v>
      </c>
      <c r="R861" s="27" t="n">
        <f aca="false">LOG(Q861,10)</f>
        <v>-4.38816916544446</v>
      </c>
      <c r="S861" s="27" t="n">
        <v>2.88724514109827E-005</v>
      </c>
      <c r="T861" s="26" t="n">
        <v>-4.53951634084858</v>
      </c>
      <c r="U861" s="25" t="n">
        <v>6</v>
      </c>
      <c r="V861" s="28"/>
    </row>
    <row r="862" customFormat="false" ht="12.95" hidden="false" customHeight="true" outlineLevel="0" collapsed="false">
      <c r="B862" s="23" t="s">
        <v>2095</v>
      </c>
      <c r="C862" s="2" t="s">
        <v>2096</v>
      </c>
      <c r="E862" s="2" t="s">
        <v>2097</v>
      </c>
      <c r="F862" s="24" t="s">
        <v>26</v>
      </c>
      <c r="G862" s="25" t="n">
        <v>346</v>
      </c>
      <c r="H862" s="25" t="n">
        <v>320</v>
      </c>
      <c r="I862" s="24"/>
      <c r="J862" s="3" t="n">
        <v>15</v>
      </c>
      <c r="K862" s="24"/>
      <c r="L862" s="24" t="n">
        <v>3</v>
      </c>
      <c r="M862" s="19" t="s">
        <v>40</v>
      </c>
      <c r="N862" s="24" t="n">
        <v>18</v>
      </c>
      <c r="O862" s="24" t="n">
        <v>18</v>
      </c>
      <c r="P862" s="24" t="n">
        <v>18</v>
      </c>
      <c r="Q862" s="26" t="n">
        <v>0.000333673228603706</v>
      </c>
      <c r="R862" s="27" t="n">
        <f aca="false">LOG(Q862,10)</f>
        <v>-3.47667863642608</v>
      </c>
      <c r="S862" s="27" t="n">
        <v>0.000381116358624971</v>
      </c>
      <c r="T862" s="26" t="n">
        <v>-3.41894240964273</v>
      </c>
      <c r="U862" s="25" t="n">
        <v>4</v>
      </c>
      <c r="V862" s="28"/>
    </row>
    <row r="863" customFormat="false" ht="12.95" hidden="false" customHeight="true" outlineLevel="0" collapsed="false">
      <c r="B863" s="23" t="s">
        <v>2098</v>
      </c>
      <c r="C863" s="2" t="s">
        <v>2099</v>
      </c>
      <c r="E863" s="2" t="s">
        <v>2100</v>
      </c>
      <c r="F863" s="24" t="s">
        <v>44</v>
      </c>
      <c r="G863" s="25" t="n">
        <v>375</v>
      </c>
      <c r="H863" s="25" t="n">
        <v>331</v>
      </c>
      <c r="I863" s="24"/>
      <c r="J863" s="3" t="n">
        <v>16</v>
      </c>
      <c r="K863" s="24"/>
      <c r="L863" s="24" t="n">
        <v>1</v>
      </c>
      <c r="M863" s="19" t="s">
        <v>31</v>
      </c>
      <c r="N863" s="25" t="n">
        <v>1</v>
      </c>
      <c r="O863" s="25" t="n">
        <v>1</v>
      </c>
      <c r="P863" s="24" t="n">
        <v>1</v>
      </c>
      <c r="Q863" s="26" t="n">
        <v>1.79213550106052E-005</v>
      </c>
      <c r="R863" s="27" t="n">
        <f aca="false">LOG(Q863,10)</f>
        <v>-4.7466291569852</v>
      </c>
      <c r="S863" s="27" t="n">
        <v>1.98498103450506E-005</v>
      </c>
      <c r="T863" s="26" t="n">
        <v>-4.70224363834628</v>
      </c>
      <c r="U863" s="25" t="n">
        <v>6</v>
      </c>
      <c r="V863" s="28"/>
    </row>
    <row r="864" customFormat="false" ht="12.95" hidden="false" customHeight="true" outlineLevel="0" collapsed="false">
      <c r="B864" s="23" t="s">
        <v>2101</v>
      </c>
      <c r="C864" s="2" t="s">
        <v>2102</v>
      </c>
      <c r="E864" s="2" t="s">
        <v>1115</v>
      </c>
      <c r="F864" s="24" t="s">
        <v>26</v>
      </c>
      <c r="G864" s="25" t="n">
        <v>841</v>
      </c>
      <c r="H864" s="25" t="n">
        <v>824</v>
      </c>
      <c r="I864" s="24"/>
      <c r="J864" s="3" t="n">
        <v>50</v>
      </c>
      <c r="K864" s="24"/>
      <c r="L864" s="24" t="n">
        <v>1</v>
      </c>
      <c r="M864" s="19" t="s">
        <v>31</v>
      </c>
      <c r="N864" s="25" t="n">
        <v>4</v>
      </c>
      <c r="O864" s="25" t="n">
        <v>2</v>
      </c>
      <c r="P864" s="24" t="n">
        <v>4</v>
      </c>
      <c r="Q864" s="26" t="n">
        <v>2.87959636335452E-005</v>
      </c>
      <c r="R864" s="27" t="n">
        <f aca="false">LOG(Q864,10)</f>
        <v>-4.54066838357864</v>
      </c>
      <c r="S864" s="27" t="n">
        <v>2.54077572416647E-005</v>
      </c>
      <c r="T864" s="26" t="n">
        <v>-4.59503366869841</v>
      </c>
      <c r="U864" s="25" t="n">
        <v>6</v>
      </c>
      <c r="V864" s="28"/>
    </row>
    <row r="865" customFormat="false" ht="12.95" hidden="false" customHeight="true" outlineLevel="0" collapsed="false">
      <c r="B865" s="23" t="s">
        <v>2103</v>
      </c>
      <c r="C865" s="2" t="s">
        <v>2104</v>
      </c>
      <c r="E865" s="2" t="s">
        <v>90</v>
      </c>
      <c r="F865" s="24" t="s">
        <v>74</v>
      </c>
      <c r="G865" s="25" t="n">
        <v>561</v>
      </c>
      <c r="H865" s="25" t="n">
        <v>524</v>
      </c>
      <c r="I865" s="24"/>
      <c r="J865" s="3" t="n">
        <v>29</v>
      </c>
      <c r="K865" s="24"/>
      <c r="L865" s="24" t="n">
        <v>1</v>
      </c>
      <c r="M865" s="19" t="s">
        <v>31</v>
      </c>
      <c r="N865" s="25" t="n">
        <v>2</v>
      </c>
      <c r="O865" s="25" t="n">
        <v>2</v>
      </c>
      <c r="P865" s="24" t="n">
        <v>2</v>
      </c>
      <c r="Q865" s="26" t="n">
        <v>2.26411011775203E-005</v>
      </c>
      <c r="R865" s="27" t="n">
        <f aca="false">LOG(Q865,10)</f>
        <v>-4.64510245452923</v>
      </c>
      <c r="S865" s="27" t="n">
        <v>2.19032390014351E-005</v>
      </c>
      <c r="T865" s="26" t="n">
        <v>-4.65949165792533</v>
      </c>
      <c r="U865" s="25" t="n">
        <v>6</v>
      </c>
      <c r="V865" s="28"/>
    </row>
    <row r="866" customFormat="false" ht="12.95" hidden="false" customHeight="true" outlineLevel="0" collapsed="false">
      <c r="B866" s="23" t="s">
        <v>2105</v>
      </c>
      <c r="C866" s="2" t="s">
        <v>2106</v>
      </c>
      <c r="E866" s="2" t="s">
        <v>90</v>
      </c>
      <c r="F866" s="24" t="s">
        <v>44</v>
      </c>
      <c r="G866" s="25" t="n">
        <v>668</v>
      </c>
      <c r="H866" s="25" t="n">
        <v>628</v>
      </c>
      <c r="I866" s="24"/>
      <c r="J866" s="3" t="n">
        <v>32</v>
      </c>
      <c r="K866" s="24"/>
      <c r="L866" s="24" t="n">
        <v>1</v>
      </c>
      <c r="M866" s="19" t="s">
        <v>31</v>
      </c>
      <c r="N866" s="24" t="n">
        <v>7</v>
      </c>
      <c r="O866" s="24" t="n">
        <v>7</v>
      </c>
      <c r="P866" s="24" t="n">
        <v>7</v>
      </c>
      <c r="Q866" s="26" t="n">
        <v>6.61206680884908E-005</v>
      </c>
      <c r="R866" s="27" t="n">
        <f aca="false">LOG(Q866,10)</f>
        <v>-4.17966276693242</v>
      </c>
      <c r="S866" s="27" t="n">
        <v>6.9474336207677E-005</v>
      </c>
      <c r="T866" s="26" t="n">
        <v>-4.158175593996</v>
      </c>
      <c r="U866" s="25" t="n">
        <v>5</v>
      </c>
      <c r="V866" s="28"/>
    </row>
    <row r="867" customFormat="false" ht="12.95" hidden="false" customHeight="true" outlineLevel="0" collapsed="false">
      <c r="B867" s="23" t="s">
        <v>2107</v>
      </c>
      <c r="C867" s="2" t="s">
        <v>2108</v>
      </c>
      <c r="E867" s="2" t="s">
        <v>77</v>
      </c>
      <c r="F867" s="24" t="s">
        <v>26</v>
      </c>
      <c r="G867" s="25" t="n">
        <v>514</v>
      </c>
      <c r="H867" s="25" t="n">
        <v>436</v>
      </c>
      <c r="I867" s="24"/>
      <c r="J867" s="3" t="n">
        <v>16</v>
      </c>
      <c r="K867" s="24"/>
      <c r="L867" s="24" t="n">
        <v>1</v>
      </c>
      <c r="M867" s="19" t="s">
        <v>31</v>
      </c>
      <c r="N867" s="25" t="n">
        <v>2</v>
      </c>
      <c r="O867" s="25" t="n">
        <v>2</v>
      </c>
      <c r="P867" s="24" t="n">
        <v>2</v>
      </c>
      <c r="Q867" s="26" t="n">
        <v>2.72108647179373E-005</v>
      </c>
      <c r="R867" s="27" t="n">
        <f aca="false">LOG(Q867,10)</f>
        <v>-4.56525765681409</v>
      </c>
      <c r="S867" s="27" t="n">
        <v>3.96996206901012E-005</v>
      </c>
      <c r="T867" s="26" t="n">
        <v>-4.4012136426823</v>
      </c>
      <c r="U867" s="25" t="n">
        <v>6</v>
      </c>
      <c r="V867" s="28"/>
    </row>
    <row r="868" customFormat="false" ht="12.95" hidden="false" customHeight="true" outlineLevel="0" collapsed="false">
      <c r="B868" s="23" t="s">
        <v>2109</v>
      </c>
      <c r="C868" s="2" t="s">
        <v>2110</v>
      </c>
      <c r="E868" s="2" t="s">
        <v>2111</v>
      </c>
      <c r="F868" s="24" t="s">
        <v>74</v>
      </c>
      <c r="G868" s="25" t="n">
        <v>629</v>
      </c>
      <c r="H868" s="25" t="n">
        <v>597</v>
      </c>
      <c r="I868" s="24"/>
      <c r="J868" s="3" t="n">
        <v>36</v>
      </c>
      <c r="K868" s="24"/>
      <c r="L868" s="24" t="n">
        <v>1</v>
      </c>
      <c r="M868" s="19" t="s">
        <v>31</v>
      </c>
      <c r="N868" s="24" t="n">
        <v>4</v>
      </c>
      <c r="O868" s="24" t="n">
        <v>4</v>
      </c>
      <c r="P868" s="24" t="n">
        <v>4</v>
      </c>
      <c r="Q868" s="26" t="n">
        <v>3.97451826365851E-005</v>
      </c>
      <c r="R868" s="27" t="n">
        <f aca="false">LOG(Q868,10)</f>
        <v>-4.40071550301089</v>
      </c>
      <c r="S868" s="27" t="n">
        <v>3.52885517245344E-005</v>
      </c>
      <c r="T868" s="26" t="n">
        <v>-4.45236616512968</v>
      </c>
      <c r="U868" s="25" t="n">
        <v>6</v>
      </c>
      <c r="V868" s="28"/>
    </row>
    <row r="869" customFormat="false" ht="12.95" hidden="false" customHeight="true" outlineLevel="0" collapsed="false">
      <c r="B869" s="23" t="s">
        <v>2112</v>
      </c>
      <c r="C869" s="2" t="s">
        <v>2113</v>
      </c>
      <c r="E869" s="2" t="s">
        <v>90</v>
      </c>
      <c r="F869" s="24" t="s">
        <v>44</v>
      </c>
      <c r="G869" s="25" t="n">
        <v>278</v>
      </c>
      <c r="H869" s="25" t="n">
        <v>212</v>
      </c>
      <c r="I869" s="25"/>
      <c r="J869" s="3" t="n">
        <v>5</v>
      </c>
      <c r="K869" s="24"/>
      <c r="L869" s="24" t="n">
        <v>2</v>
      </c>
      <c r="M869" s="19" t="s">
        <v>27</v>
      </c>
      <c r="N869" s="24" t="n">
        <v>11</v>
      </c>
      <c r="O869" s="24" t="n">
        <v>11</v>
      </c>
      <c r="P869" s="24" t="n">
        <v>11</v>
      </c>
      <c r="Q869" s="26" t="n">
        <v>0.000429287194694826</v>
      </c>
      <c r="R869" s="27" t="n">
        <f aca="false">LOG(Q869,10)</f>
        <v>-3.36725206599603</v>
      </c>
      <c r="S869" s="27" t="n">
        <v>0.00069871332414578</v>
      </c>
      <c r="T869" s="26" t="n">
        <v>-3.15570097486815</v>
      </c>
      <c r="U869" s="25" t="n">
        <v>3</v>
      </c>
      <c r="V869" s="28"/>
    </row>
    <row r="870" customFormat="false" ht="12.95" hidden="false" customHeight="true" outlineLevel="0" collapsed="false">
      <c r="B870" s="23" t="s">
        <v>2114</v>
      </c>
      <c r="C870" s="2" t="s">
        <v>2115</v>
      </c>
      <c r="E870" s="2" t="s">
        <v>66</v>
      </c>
      <c r="F870" s="24" t="s">
        <v>26</v>
      </c>
      <c r="G870" s="25" t="n">
        <v>1107</v>
      </c>
      <c r="H870" s="25" t="n">
        <v>1101</v>
      </c>
      <c r="I870" s="24"/>
      <c r="J870" s="3" t="n">
        <v>62</v>
      </c>
      <c r="K870" s="24"/>
      <c r="L870" s="24" t="n">
        <v>1</v>
      </c>
      <c r="M870" s="19" t="s">
        <v>31</v>
      </c>
      <c r="N870" s="24" t="n">
        <v>6</v>
      </c>
      <c r="O870" s="24" t="n">
        <v>6</v>
      </c>
      <c r="P870" s="24" t="n">
        <v>6</v>
      </c>
      <c r="Q870" s="26" t="n">
        <v>3.23268038610917E-005</v>
      </c>
      <c r="R870" s="27" t="n">
        <f aca="false">LOG(Q870,10)</f>
        <v>-4.49043723179759</v>
      </c>
      <c r="S870" s="27" t="n">
        <v>3.07351902116912E-005</v>
      </c>
      <c r="T870" s="26" t="n">
        <v>-4.51236409480497</v>
      </c>
      <c r="U870" s="25" t="n">
        <v>6</v>
      </c>
      <c r="V870" s="28"/>
    </row>
    <row r="871" customFormat="false" ht="12.95" hidden="false" customHeight="true" outlineLevel="0" collapsed="false">
      <c r="B871" s="23" t="s">
        <v>2116</v>
      </c>
      <c r="C871" s="2" t="s">
        <v>89</v>
      </c>
      <c r="E871" s="2" t="s">
        <v>90</v>
      </c>
      <c r="F871" s="24" t="s">
        <v>44</v>
      </c>
      <c r="G871" s="25" t="n">
        <v>436</v>
      </c>
      <c r="H871" s="25" t="n">
        <v>389</v>
      </c>
      <c r="I871" s="24"/>
      <c r="J871" s="3" t="n">
        <v>15</v>
      </c>
      <c r="K871" s="24"/>
      <c r="L871" s="24" t="n">
        <v>1</v>
      </c>
      <c r="M871" s="19" t="s">
        <v>31</v>
      </c>
      <c r="N871" s="25" t="n">
        <v>1</v>
      </c>
      <c r="O871" s="25" t="n">
        <v>1</v>
      </c>
      <c r="P871" s="24" t="n">
        <v>1</v>
      </c>
      <c r="Q871" s="26" t="n">
        <v>1.52492763714918E-005</v>
      </c>
      <c r="R871" s="27" t="n">
        <f aca="false">LOG(Q871,10)</f>
        <v>-4.81675076453519</v>
      </c>
      <c r="S871" s="27" t="n">
        <v>2.11731310347206E-005</v>
      </c>
      <c r="T871" s="26" t="n">
        <v>-4.67421491474604</v>
      </c>
      <c r="U871" s="25" t="n">
        <v>6</v>
      </c>
      <c r="V871" s="28"/>
    </row>
    <row r="872" customFormat="false" ht="12.95" hidden="false" customHeight="true" outlineLevel="0" collapsed="false">
      <c r="B872" s="23" t="s">
        <v>2117</v>
      </c>
      <c r="C872" s="2" t="s">
        <v>2118</v>
      </c>
      <c r="E872" s="2" t="s">
        <v>789</v>
      </c>
      <c r="F872" s="24" t="s">
        <v>67</v>
      </c>
      <c r="G872" s="25" t="n">
        <v>121</v>
      </c>
      <c r="H872" s="25" t="n">
        <v>97</v>
      </c>
      <c r="I872" s="24"/>
      <c r="J872" s="3" t="n">
        <v>5</v>
      </c>
      <c r="K872" s="24"/>
      <c r="L872" s="24" t="n">
        <v>2</v>
      </c>
      <c r="M872" s="19" t="s">
        <v>40</v>
      </c>
      <c r="N872" s="24" t="n">
        <v>4</v>
      </c>
      <c r="O872" s="24" t="n">
        <v>4</v>
      </c>
      <c r="P872" s="24" t="n">
        <v>4</v>
      </c>
      <c r="Q872" s="26" t="n">
        <v>0.0002446172580829</v>
      </c>
      <c r="R872" s="27" t="n">
        <f aca="false">LOG(Q872,10)</f>
        <v>-3.61151290614777</v>
      </c>
      <c r="S872" s="27" t="n">
        <v>0.000254077572416647</v>
      </c>
      <c r="T872" s="26" t="n">
        <v>-3.59503366869841</v>
      </c>
      <c r="U872" s="25" t="n">
        <v>4</v>
      </c>
      <c r="V872" s="28"/>
    </row>
    <row r="873" customFormat="false" ht="12.95" hidden="false" customHeight="true" outlineLevel="0" collapsed="false">
      <c r="B873" s="23" t="s">
        <v>2119</v>
      </c>
      <c r="C873" s="2" t="s">
        <v>2120</v>
      </c>
      <c r="E873" s="2" t="s">
        <v>90</v>
      </c>
      <c r="F873" s="24" t="s">
        <v>44</v>
      </c>
      <c r="G873" s="25" t="n">
        <v>644</v>
      </c>
      <c r="H873" s="25" t="n">
        <v>591</v>
      </c>
      <c r="I873" s="24"/>
      <c r="J873" s="3" t="n">
        <v>33</v>
      </c>
      <c r="K873" s="24"/>
      <c r="L873" s="24" t="n">
        <v>1</v>
      </c>
      <c r="M873" s="19" t="s">
        <v>31</v>
      </c>
      <c r="N873" s="24" t="n">
        <v>5</v>
      </c>
      <c r="O873" s="24" t="n">
        <v>5</v>
      </c>
      <c r="P873" s="24" t="n">
        <v>5</v>
      </c>
      <c r="Q873" s="26" t="n">
        <v>5.01858587860433E-005</v>
      </c>
      <c r="R873" s="27" t="n">
        <f aca="false">LOG(Q873,10)</f>
        <v>-4.29941863975472</v>
      </c>
      <c r="S873" s="27" t="n">
        <v>4.81207523516378E-005</v>
      </c>
      <c r="T873" s="26" t="n">
        <v>-4.31766759123222</v>
      </c>
      <c r="U873" s="25" t="n">
        <v>6</v>
      </c>
      <c r="V873" s="28"/>
    </row>
    <row r="874" customFormat="false" ht="12.95" hidden="false" customHeight="true" outlineLevel="0" collapsed="false">
      <c r="B874" s="23" t="s">
        <v>2121</v>
      </c>
      <c r="C874" s="2" t="s">
        <v>2122</v>
      </c>
      <c r="E874" s="2" t="s">
        <v>1046</v>
      </c>
      <c r="F874" s="24" t="s">
        <v>44</v>
      </c>
      <c r="G874" s="25" t="n">
        <v>433</v>
      </c>
      <c r="H874" s="25" t="n">
        <v>335</v>
      </c>
      <c r="I874" s="25"/>
      <c r="J874" s="3" t="n">
        <v>21</v>
      </c>
      <c r="K874" s="24"/>
      <c r="L874" s="24" t="n">
        <v>1</v>
      </c>
      <c r="M874" s="19" t="s">
        <v>31</v>
      </c>
      <c r="N874" s="25" t="n">
        <v>2</v>
      </c>
      <c r="O874" s="25" t="n">
        <v>1</v>
      </c>
      <c r="P874" s="24" t="n">
        <v>2</v>
      </c>
      <c r="Q874" s="26" t="n">
        <v>3.4388223237741E-005</v>
      </c>
      <c r="R874" s="27" t="n">
        <f aca="false">LOG(Q874,10)</f>
        <v>-4.46359026261878</v>
      </c>
      <c r="S874" s="27" t="n">
        <v>3.02473300496009E-005</v>
      </c>
      <c r="T874" s="26" t="n">
        <v>-4.51931295476029</v>
      </c>
      <c r="U874" s="25" t="n">
        <v>6</v>
      </c>
      <c r="V874" s="28"/>
    </row>
    <row r="875" customFormat="false" ht="12.95" hidden="false" customHeight="true" outlineLevel="0" collapsed="false">
      <c r="B875" s="23" t="s">
        <v>2123</v>
      </c>
      <c r="C875" s="2" t="s">
        <v>2124</v>
      </c>
      <c r="E875" s="2" t="s">
        <v>90</v>
      </c>
      <c r="F875" s="24" t="s">
        <v>26</v>
      </c>
      <c r="G875" s="25" t="n">
        <v>291</v>
      </c>
      <c r="H875" s="25" t="n">
        <v>270</v>
      </c>
      <c r="I875" s="24"/>
      <c r="J875" s="3" t="n">
        <v>16</v>
      </c>
      <c r="K875" s="24"/>
      <c r="L875" s="24" t="n">
        <v>1</v>
      </c>
      <c r="M875" s="19" t="s">
        <v>31</v>
      </c>
      <c r="N875" s="25" t="n">
        <v>2</v>
      </c>
      <c r="O875" s="25" t="n">
        <v>2</v>
      </c>
      <c r="P875" s="24" t="n">
        <v>2</v>
      </c>
      <c r="Q875" s="26" t="n">
        <v>4.39405074704468E-005</v>
      </c>
      <c r="R875" s="27" t="n">
        <f aca="false">LOG(Q875,10)</f>
        <v>-4.35713493170449</v>
      </c>
      <c r="S875" s="27" t="n">
        <v>3.96996206901012E-005</v>
      </c>
      <c r="T875" s="26" t="n">
        <v>-4.4012136426823</v>
      </c>
      <c r="U875" s="25" t="n">
        <v>6</v>
      </c>
      <c r="V875" s="28"/>
    </row>
    <row r="876" customFormat="false" ht="12.95" hidden="false" customHeight="true" outlineLevel="0" collapsed="false">
      <c r="B876" s="23" t="s">
        <v>2125</v>
      </c>
      <c r="C876" s="2" t="s">
        <v>2126</v>
      </c>
      <c r="E876" s="2" t="s">
        <v>63</v>
      </c>
      <c r="F876" s="24" t="s">
        <v>74</v>
      </c>
      <c r="G876" s="25" t="n">
        <v>221</v>
      </c>
      <c r="H876" s="25" t="n">
        <v>200</v>
      </c>
      <c r="I876" s="24"/>
      <c r="J876" s="3" t="n">
        <v>14</v>
      </c>
      <c r="K876" s="24"/>
      <c r="L876" s="24" t="n">
        <v>3</v>
      </c>
      <c r="M876" s="19" t="s">
        <v>40</v>
      </c>
      <c r="N876" s="24" t="n">
        <v>22</v>
      </c>
      <c r="O876" s="24" t="n">
        <v>22</v>
      </c>
      <c r="P876" s="24" t="n">
        <v>22</v>
      </c>
      <c r="Q876" s="26" t="n">
        <v>0.000652516535936135</v>
      </c>
      <c r="R876" s="27" t="n">
        <f aca="false">LOG(Q876,10)</f>
        <v>-3.18540847805126</v>
      </c>
      <c r="S876" s="27" t="n">
        <v>0.000499080945818415</v>
      </c>
      <c r="T876" s="26" t="n">
        <v>-3.30182901054639</v>
      </c>
      <c r="U876" s="25" t="n">
        <v>4</v>
      </c>
      <c r="V876" s="28"/>
    </row>
    <row r="877" customFormat="false" ht="12.95" hidden="false" customHeight="true" outlineLevel="0" collapsed="false">
      <c r="B877" s="23" t="s">
        <v>2127</v>
      </c>
      <c r="C877" s="2" t="s">
        <v>89</v>
      </c>
      <c r="E877" s="2" t="s">
        <v>90</v>
      </c>
      <c r="F877" s="24" t="s">
        <v>26</v>
      </c>
      <c r="G877" s="25" t="n">
        <v>467</v>
      </c>
      <c r="H877" s="25" t="n">
        <v>410</v>
      </c>
      <c r="I877" s="24"/>
      <c r="J877" s="3" t="n">
        <v>21</v>
      </c>
      <c r="K877" s="24"/>
      <c r="L877" s="24" t="n">
        <v>1</v>
      </c>
      <c r="M877" s="19" t="s">
        <v>31</v>
      </c>
      <c r="N877" s="25" t="n">
        <v>1</v>
      </c>
      <c r="O877" s="25" t="n">
        <v>1</v>
      </c>
      <c r="P877" s="24" t="n">
        <v>1</v>
      </c>
      <c r="Q877" s="26" t="n">
        <v>1.44682158744154E-005</v>
      </c>
      <c r="R877" s="27" t="n">
        <f aca="false">LOG(Q877,10)</f>
        <v>-4.83958501992922</v>
      </c>
      <c r="S877" s="27" t="n">
        <v>1.51236650248004E-005</v>
      </c>
      <c r="T877" s="26" t="n">
        <v>-4.82034295042428</v>
      </c>
      <c r="U877" s="25" t="n">
        <v>7</v>
      </c>
      <c r="V877" s="28"/>
    </row>
    <row r="878" customFormat="false" ht="12.95" hidden="false" customHeight="true" outlineLevel="0" collapsed="false">
      <c r="B878" s="23" t="s">
        <v>2128</v>
      </c>
      <c r="C878" s="2" t="s">
        <v>2129</v>
      </c>
      <c r="E878" s="2" t="s">
        <v>63</v>
      </c>
      <c r="F878" s="24" t="s">
        <v>44</v>
      </c>
      <c r="G878" s="25" t="n">
        <v>884</v>
      </c>
      <c r="H878" s="25" t="n">
        <v>829</v>
      </c>
      <c r="I878" s="24"/>
      <c r="J878" s="3" t="n">
        <v>44</v>
      </c>
      <c r="K878" s="24"/>
      <c r="L878" s="24" t="n">
        <v>1</v>
      </c>
      <c r="M878" s="19" t="s">
        <v>31</v>
      </c>
      <c r="N878" s="24" t="n">
        <v>4</v>
      </c>
      <c r="O878" s="24" t="n">
        <v>4</v>
      </c>
      <c r="P878" s="24" t="n">
        <v>4</v>
      </c>
      <c r="Q878" s="26" t="n">
        <v>2.86222847214008E-005</v>
      </c>
      <c r="R878" s="27" t="n">
        <f aca="false">LOG(Q878,10)</f>
        <v>-4.5432957024318</v>
      </c>
      <c r="S878" s="27" t="n">
        <v>2.88724514109827E-005</v>
      </c>
      <c r="T878" s="26" t="n">
        <v>-4.53951634084858</v>
      </c>
      <c r="U878" s="25" t="n">
        <v>6</v>
      </c>
      <c r="V878" s="28"/>
    </row>
    <row r="879" customFormat="false" ht="12.95" hidden="false" customHeight="true" outlineLevel="0" collapsed="false">
      <c r="B879" s="23" t="s">
        <v>2130</v>
      </c>
      <c r="C879" s="2" t="s">
        <v>2131</v>
      </c>
      <c r="E879" s="2" t="s">
        <v>497</v>
      </c>
      <c r="F879" s="24" t="s">
        <v>74</v>
      </c>
      <c r="G879" s="25" t="n">
        <v>397</v>
      </c>
      <c r="H879" s="25" t="n">
        <v>363</v>
      </c>
      <c r="I879" s="24"/>
      <c r="J879" s="3" t="n">
        <v>15</v>
      </c>
      <c r="K879" s="24"/>
      <c r="L879" s="24" t="n">
        <v>2</v>
      </c>
      <c r="M879" s="19" t="s">
        <v>40</v>
      </c>
      <c r="N879" s="24" t="n">
        <v>3</v>
      </c>
      <c r="O879" s="24" t="n">
        <v>3</v>
      </c>
      <c r="P879" s="24" t="n">
        <v>3</v>
      </c>
      <c r="Q879" s="26" t="n">
        <v>4.90245331281845E-005</v>
      </c>
      <c r="R879" s="27" t="n">
        <f aca="false">LOG(Q879,10)</f>
        <v>-4.30958653352593</v>
      </c>
      <c r="S879" s="27" t="n">
        <v>6.35193931041619E-005</v>
      </c>
      <c r="T879" s="26" t="n">
        <v>-4.19709366002638</v>
      </c>
      <c r="U879" s="25" t="n">
        <v>5</v>
      </c>
      <c r="V879" s="28"/>
    </row>
    <row r="880" customFormat="false" ht="12.95" hidden="false" customHeight="true" outlineLevel="0" collapsed="false">
      <c r="B880" s="23" t="s">
        <v>2132</v>
      </c>
      <c r="C880" s="2" t="s">
        <v>2133</v>
      </c>
      <c r="E880" s="2" t="s">
        <v>2134</v>
      </c>
      <c r="F880" s="24" t="s">
        <v>26</v>
      </c>
      <c r="G880" s="25" t="n">
        <v>267</v>
      </c>
      <c r="H880" s="25" t="n">
        <v>262</v>
      </c>
      <c r="I880" s="24"/>
      <c r="J880" s="3" t="n">
        <v>17</v>
      </c>
      <c r="K880" s="24"/>
      <c r="L880" s="24" t="n">
        <v>1</v>
      </c>
      <c r="M880" s="19" t="s">
        <v>31</v>
      </c>
      <c r="N880" s="25" t="n">
        <v>2</v>
      </c>
      <c r="O880" s="25" t="n">
        <v>2</v>
      </c>
      <c r="P880" s="24" t="n">
        <v>2</v>
      </c>
      <c r="Q880" s="26" t="n">
        <v>4.52822023550406E-005</v>
      </c>
      <c r="R880" s="27" t="n">
        <f aca="false">LOG(Q880,10)</f>
        <v>-4.34407245886525</v>
      </c>
      <c r="S880" s="27" t="n">
        <v>3.73643488848011E-005</v>
      </c>
      <c r="T880" s="26" t="n">
        <v>-4.42754258140465</v>
      </c>
      <c r="U880" s="25" t="n">
        <v>6</v>
      </c>
      <c r="V880" s="28"/>
    </row>
    <row r="881" customFormat="false" ht="12.95" hidden="false" customHeight="true" outlineLevel="0" collapsed="false">
      <c r="B881" s="23" t="s">
        <v>2135</v>
      </c>
      <c r="C881" s="2" t="s">
        <v>2136</v>
      </c>
      <c r="E881" s="2" t="s">
        <v>1462</v>
      </c>
      <c r="F881" s="24" t="s">
        <v>26</v>
      </c>
      <c r="G881" s="25" t="n">
        <v>169</v>
      </c>
      <c r="H881" s="25" t="n">
        <v>156</v>
      </c>
      <c r="I881" s="24"/>
      <c r="J881" s="3" t="n">
        <v>10</v>
      </c>
      <c r="K881" s="24"/>
      <c r="L881" s="24" t="n">
        <v>3</v>
      </c>
      <c r="M881" s="19" t="s">
        <v>40</v>
      </c>
      <c r="N881" s="24" t="n">
        <v>13</v>
      </c>
      <c r="O881" s="24" t="n">
        <v>13</v>
      </c>
      <c r="P881" s="24" t="n">
        <v>13</v>
      </c>
      <c r="Q881" s="26" t="n">
        <v>0.000494330709042527</v>
      </c>
      <c r="R881" s="27" t="n">
        <f aca="false">LOG(Q881,10)</f>
        <v>-3.30598240925711</v>
      </c>
      <c r="S881" s="27" t="n">
        <v>0.000412876055177052</v>
      </c>
      <c r="T881" s="26" t="n">
        <v>-3.38418030338352</v>
      </c>
      <c r="U881" s="25" t="n">
        <v>4</v>
      </c>
      <c r="V881" s="28"/>
    </row>
    <row r="882" customFormat="false" ht="12.95" hidden="false" customHeight="true" outlineLevel="0" collapsed="false">
      <c r="B882" s="23" t="s">
        <v>2137</v>
      </c>
      <c r="C882" s="2" t="s">
        <v>2138</v>
      </c>
      <c r="E882" s="2" t="s">
        <v>2139</v>
      </c>
      <c r="F882" s="24" t="s">
        <v>26</v>
      </c>
      <c r="G882" s="25" t="n">
        <v>1039</v>
      </c>
      <c r="H882" s="25" t="n">
        <v>1036</v>
      </c>
      <c r="I882" s="24"/>
      <c r="J882" s="3" t="n">
        <v>58</v>
      </c>
      <c r="K882" s="24"/>
      <c r="L882" s="24" t="n">
        <v>1</v>
      </c>
      <c r="M882" s="19" t="s">
        <v>31</v>
      </c>
      <c r="N882" s="25" t="n">
        <v>2</v>
      </c>
      <c r="O882" s="25" t="n">
        <v>2</v>
      </c>
      <c r="P882" s="24" t="n">
        <v>2</v>
      </c>
      <c r="Q882" s="26" t="n">
        <v>1.14516766573558E-005</v>
      </c>
      <c r="R882" s="27" t="n">
        <f aca="false">LOG(Q882,10)</f>
        <v>-4.94113092295472</v>
      </c>
      <c r="S882" s="27" t="n">
        <v>1.09516195007176E-005</v>
      </c>
      <c r="T882" s="26" t="n">
        <v>-4.96052165358931</v>
      </c>
      <c r="U882" s="25" t="n">
        <v>7</v>
      </c>
      <c r="V882" s="28"/>
    </row>
    <row r="883" customFormat="false" ht="12.95" hidden="false" customHeight="true" outlineLevel="0" collapsed="false">
      <c r="B883" s="23" t="s">
        <v>2140</v>
      </c>
      <c r="C883" s="2" t="s">
        <v>2141</v>
      </c>
      <c r="E883" s="2" t="s">
        <v>90</v>
      </c>
      <c r="F883" s="24" t="s">
        <v>44</v>
      </c>
      <c r="G883" s="25" t="n">
        <v>212</v>
      </c>
      <c r="H883" s="25" t="n">
        <v>161</v>
      </c>
      <c r="I883" s="24"/>
      <c r="J883" s="3" t="n">
        <v>8</v>
      </c>
      <c r="K883" s="24"/>
      <c r="L883" s="24" t="n">
        <v>3</v>
      </c>
      <c r="M883" s="19" t="s">
        <v>40</v>
      </c>
      <c r="N883" s="24" t="n">
        <v>12</v>
      </c>
      <c r="O883" s="24" t="n">
        <v>12</v>
      </c>
      <c r="P883" s="24" t="n">
        <v>12</v>
      </c>
      <c r="Q883" s="26" t="n">
        <v>0.000442134298770956</v>
      </c>
      <c r="R883" s="27" t="n">
        <f aca="false">LOG(Q883,10)</f>
        <v>-3.35444579319371</v>
      </c>
      <c r="S883" s="27" t="n">
        <v>0.000476395448281214</v>
      </c>
      <c r="T883" s="26" t="n">
        <v>-3.32203239663467</v>
      </c>
      <c r="U883" s="25" t="n">
        <v>4</v>
      </c>
      <c r="V883" s="28"/>
    </row>
    <row r="884" customFormat="false" ht="12.95" hidden="false" customHeight="true" outlineLevel="0" collapsed="false">
      <c r="B884" s="23" t="s">
        <v>2142</v>
      </c>
      <c r="C884" s="2" t="s">
        <v>2143</v>
      </c>
      <c r="E884" s="2" t="s">
        <v>63</v>
      </c>
      <c r="F884" s="24" t="s">
        <v>74</v>
      </c>
      <c r="G884" s="25" t="n">
        <v>309</v>
      </c>
      <c r="H884" s="25" t="n">
        <v>249</v>
      </c>
      <c r="I884" s="24"/>
      <c r="J884" s="3" t="n">
        <v>14</v>
      </c>
      <c r="K884" s="24"/>
      <c r="L884" s="24" t="n">
        <v>1</v>
      </c>
      <c r="M884" s="19" t="s">
        <v>31</v>
      </c>
      <c r="N884" s="25" t="n">
        <v>1</v>
      </c>
      <c r="O884" s="25" t="n">
        <v>1</v>
      </c>
      <c r="P884" s="24" t="n">
        <v>1</v>
      </c>
      <c r="Q884" s="26" t="n">
        <v>2.38231667008447E-005</v>
      </c>
      <c r="R884" s="27" t="n">
        <f aca="false">LOG(Q884,10)</f>
        <v>-4.62300051030522</v>
      </c>
      <c r="S884" s="27" t="n">
        <v>2.26854975372007E-005</v>
      </c>
      <c r="T884" s="26" t="n">
        <v>-4.64425169136859</v>
      </c>
      <c r="U884" s="25" t="n">
        <v>6</v>
      </c>
      <c r="V884" s="28"/>
    </row>
    <row r="885" customFormat="false" ht="12.95" hidden="false" customHeight="true" outlineLevel="0" collapsed="false">
      <c r="B885" s="23" t="s">
        <v>2144</v>
      </c>
      <c r="C885" s="2" t="s">
        <v>2145</v>
      </c>
      <c r="E885" s="2" t="s">
        <v>951</v>
      </c>
      <c r="F885" s="24" t="s">
        <v>44</v>
      </c>
      <c r="G885" s="25" t="n">
        <v>509</v>
      </c>
      <c r="H885" s="25" t="n">
        <v>433</v>
      </c>
      <c r="I885" s="24"/>
      <c r="J885" s="3" t="n">
        <v>22</v>
      </c>
      <c r="K885" s="24"/>
      <c r="L885" s="24" t="n">
        <v>2</v>
      </c>
      <c r="M885" s="19" t="s">
        <v>40</v>
      </c>
      <c r="N885" s="24" t="n">
        <v>13</v>
      </c>
      <c r="O885" s="24" t="n">
        <v>13</v>
      </c>
      <c r="P885" s="24" t="n">
        <v>13</v>
      </c>
      <c r="Q885" s="26" t="n">
        <v>0.000178096052218555</v>
      </c>
      <c r="R885" s="27" t="n">
        <f aca="false">LOG(Q885,10)</f>
        <v>-3.74934570725601</v>
      </c>
      <c r="S885" s="27" t="n">
        <v>0.000187670934171387</v>
      </c>
      <c r="T885" s="26" t="n">
        <v>-3.72660298420573</v>
      </c>
      <c r="U885" s="25" t="n">
        <v>4</v>
      </c>
      <c r="V885" s="28"/>
    </row>
    <row r="886" customFormat="false" ht="12.95" hidden="false" customHeight="true" outlineLevel="0" collapsed="false">
      <c r="B886" s="23" t="s">
        <v>2146</v>
      </c>
      <c r="C886" s="2" t="s">
        <v>2147</v>
      </c>
      <c r="E886" s="2" t="s">
        <v>416</v>
      </c>
      <c r="F886" s="24" t="s">
        <v>26</v>
      </c>
      <c r="G886" s="25" t="n">
        <v>764</v>
      </c>
      <c r="H886" s="25" t="n">
        <v>700</v>
      </c>
      <c r="I886" s="24"/>
      <c r="J886" s="3" t="n">
        <v>33</v>
      </c>
      <c r="K886" s="24"/>
      <c r="L886" s="24" t="n">
        <v>1</v>
      </c>
      <c r="M886" s="19" t="s">
        <v>31</v>
      </c>
      <c r="N886" s="24" t="n">
        <v>4</v>
      </c>
      <c r="O886" s="24" t="n">
        <v>4</v>
      </c>
      <c r="P886" s="24" t="n">
        <v>4</v>
      </c>
      <c r="Q886" s="26" t="n">
        <v>3.38969629057733E-005</v>
      </c>
      <c r="R886" s="27" t="n">
        <f aca="false">LOG(Q886,10)</f>
        <v>-4.46983921189578</v>
      </c>
      <c r="S886" s="27" t="n">
        <v>3.84966018813102E-005</v>
      </c>
      <c r="T886" s="26" t="n">
        <v>-4.41457760424028</v>
      </c>
      <c r="U886" s="25" t="n">
        <v>6</v>
      </c>
      <c r="V886" s="28"/>
    </row>
    <row r="887" customFormat="false" ht="12.95" hidden="false" customHeight="true" outlineLevel="0" collapsed="false">
      <c r="B887" s="23" t="s">
        <v>2148</v>
      </c>
      <c r="C887" s="2" t="s">
        <v>2149</v>
      </c>
      <c r="E887" s="2" t="s">
        <v>1046</v>
      </c>
      <c r="F887" s="24" t="s">
        <v>26</v>
      </c>
      <c r="G887" s="25" t="n">
        <v>322</v>
      </c>
      <c r="H887" s="25" t="n">
        <v>302</v>
      </c>
      <c r="I887" s="24"/>
      <c r="J887" s="3" t="n">
        <v>16</v>
      </c>
      <c r="K887" s="24"/>
      <c r="L887" s="24" t="n">
        <v>3</v>
      </c>
      <c r="M887" s="19" t="s">
        <v>40</v>
      </c>
      <c r="N887" s="24" t="n">
        <v>10</v>
      </c>
      <c r="O887" s="24" t="n">
        <v>10</v>
      </c>
      <c r="P887" s="24" t="n">
        <v>10</v>
      </c>
      <c r="Q887" s="26" t="n">
        <v>0.000196422798295044</v>
      </c>
      <c r="R887" s="27" t="n">
        <f aca="false">LOG(Q887,10)</f>
        <v>-3.70680810616663</v>
      </c>
      <c r="S887" s="27" t="n">
        <v>0.000198498103450506</v>
      </c>
      <c r="T887" s="26" t="n">
        <v>-3.70224363834628</v>
      </c>
      <c r="U887" s="25" t="n">
        <v>4</v>
      </c>
      <c r="V887" s="28"/>
    </row>
    <row r="888" customFormat="false" ht="12.95" hidden="false" customHeight="true" outlineLevel="0" collapsed="false">
      <c r="B888" s="23" t="s">
        <v>2150</v>
      </c>
      <c r="C888" s="2" t="s">
        <v>2151</v>
      </c>
      <c r="E888" s="2" t="s">
        <v>1597</v>
      </c>
      <c r="F888" s="24" t="s">
        <v>44</v>
      </c>
      <c r="G888" s="25" t="n">
        <v>154</v>
      </c>
      <c r="H888" s="25" t="n">
        <v>98</v>
      </c>
      <c r="I888" s="24"/>
      <c r="J888" s="3" t="n">
        <v>5</v>
      </c>
      <c r="K888" s="24"/>
      <c r="L888" s="24" t="n">
        <v>1</v>
      </c>
      <c r="M888" s="19" t="s">
        <v>31</v>
      </c>
      <c r="N888" s="25" t="n">
        <v>2</v>
      </c>
      <c r="O888" s="25" t="n">
        <v>2</v>
      </c>
      <c r="P888" s="24" t="n">
        <v>2</v>
      </c>
      <c r="Q888" s="26" t="n">
        <v>0.000121060581806333</v>
      </c>
      <c r="R888" s="27" t="n">
        <f aca="false">LOG(Q888,10)</f>
        <v>-3.916997243238</v>
      </c>
      <c r="S888" s="27" t="n">
        <v>0.000127038786208324</v>
      </c>
      <c r="T888" s="26" t="n">
        <v>-3.89606366436239</v>
      </c>
      <c r="U888" s="25" t="n">
        <v>5</v>
      </c>
      <c r="V888" s="28"/>
    </row>
    <row r="889" customFormat="false" ht="12.95" hidden="false" customHeight="true" outlineLevel="0" collapsed="false">
      <c r="B889" s="23" t="s">
        <v>2152</v>
      </c>
      <c r="C889" s="2" t="s">
        <v>2153</v>
      </c>
      <c r="E889" s="2" t="s">
        <v>377</v>
      </c>
      <c r="F889" s="24" t="s">
        <v>74</v>
      </c>
      <c r="G889" s="25" t="n">
        <v>580</v>
      </c>
      <c r="H889" s="25" t="n">
        <v>528</v>
      </c>
      <c r="I889" s="24"/>
      <c r="J889" s="3" t="n">
        <v>28</v>
      </c>
      <c r="K889" s="24"/>
      <c r="L889" s="24" t="n">
        <v>1</v>
      </c>
      <c r="M889" s="19" t="s">
        <v>31</v>
      </c>
      <c r="N889" s="24" t="n">
        <v>9</v>
      </c>
      <c r="O889" s="24" t="n">
        <v>9</v>
      </c>
      <c r="P889" s="24" t="n">
        <v>9</v>
      </c>
      <c r="Q889" s="26" t="n">
        <v>0.00010111309957688</v>
      </c>
      <c r="R889" s="27" t="n">
        <f aca="false">LOG(Q889,10)</f>
        <v>-3.99519257630397</v>
      </c>
      <c r="S889" s="27" t="n">
        <v>0.000102084738917403</v>
      </c>
      <c r="T889" s="26" t="n">
        <v>-3.99103917759325</v>
      </c>
      <c r="U889" s="25" t="n">
        <v>5</v>
      </c>
      <c r="V889" s="28"/>
    </row>
    <row r="890" customFormat="false" ht="12.95" hidden="false" customHeight="true" outlineLevel="0" collapsed="false">
      <c r="B890" s="23" t="s">
        <v>2154</v>
      </c>
      <c r="C890" s="2" t="s">
        <v>2155</v>
      </c>
      <c r="E890" s="2" t="s">
        <v>1946</v>
      </c>
      <c r="F890" s="24" t="s">
        <v>44</v>
      </c>
      <c r="G890" s="25" t="n">
        <v>458</v>
      </c>
      <c r="H890" s="25" t="n">
        <v>389</v>
      </c>
      <c r="I890" s="25"/>
      <c r="J890" s="3" t="n">
        <v>21</v>
      </c>
      <c r="K890" s="24"/>
      <c r="L890" s="24" t="n">
        <v>1</v>
      </c>
      <c r="M890" s="19" t="s">
        <v>31</v>
      </c>
      <c r="N890" s="25" t="n">
        <v>1</v>
      </c>
      <c r="O890" s="25" t="n">
        <v>1</v>
      </c>
      <c r="P890" s="24" t="n">
        <v>1</v>
      </c>
      <c r="Q890" s="26" t="n">
        <v>1.72943688294762E-005</v>
      </c>
      <c r="R890" s="27" t="n">
        <f aca="false">LOG(Q890,10)</f>
        <v>-4.76209528325226</v>
      </c>
      <c r="S890" s="27" t="n">
        <v>1.51236650248004E-005</v>
      </c>
      <c r="T890" s="26" t="n">
        <v>-4.82034295042428</v>
      </c>
      <c r="U890" s="25" t="n">
        <v>7</v>
      </c>
      <c r="V890" s="28"/>
    </row>
    <row r="891" customFormat="false" ht="12.95" hidden="false" customHeight="true" outlineLevel="0" collapsed="false">
      <c r="B891" s="23" t="s">
        <v>2156</v>
      </c>
      <c r="C891" s="2" t="s">
        <v>2157</v>
      </c>
      <c r="E891" s="2" t="s">
        <v>70</v>
      </c>
      <c r="F891" s="24" t="s">
        <v>26</v>
      </c>
      <c r="G891" s="25" t="n">
        <v>210</v>
      </c>
      <c r="H891" s="25" t="n">
        <v>149</v>
      </c>
      <c r="I891" s="24"/>
      <c r="J891" s="3" t="n">
        <v>6</v>
      </c>
      <c r="K891" s="24"/>
      <c r="L891" s="24" t="n">
        <v>1</v>
      </c>
      <c r="M891" s="19" t="s">
        <v>31</v>
      </c>
      <c r="N891" s="25" t="n">
        <v>1</v>
      </c>
      <c r="O891" s="25" t="n">
        <v>1</v>
      </c>
      <c r="P891" s="24" t="n">
        <v>1</v>
      </c>
      <c r="Q891" s="26" t="n">
        <v>3.9811869184633E-005</v>
      </c>
      <c r="R891" s="27" t="n">
        <f aca="false">LOG(Q891,10)</f>
        <v>-4.39998743162176</v>
      </c>
      <c r="S891" s="27" t="n">
        <v>5.29328275868015E-005</v>
      </c>
      <c r="T891" s="26" t="n">
        <v>-4.276274906074</v>
      </c>
      <c r="U891" s="25" t="n">
        <v>6</v>
      </c>
      <c r="V891" s="28"/>
    </row>
    <row r="892" customFormat="false" ht="12.95" hidden="false" customHeight="true" outlineLevel="0" collapsed="false">
      <c r="B892" s="23" t="s">
        <v>2158</v>
      </c>
      <c r="C892" s="2" t="s">
        <v>369</v>
      </c>
      <c r="E892" s="2" t="s">
        <v>370</v>
      </c>
      <c r="F892" s="24" t="s">
        <v>44</v>
      </c>
      <c r="G892" s="25" t="n">
        <v>274</v>
      </c>
      <c r="H892" s="25" t="n">
        <v>209</v>
      </c>
      <c r="I892" s="24"/>
      <c r="J892" s="3" t="n">
        <v>11</v>
      </c>
      <c r="K892" s="24"/>
      <c r="L892" s="24" t="n">
        <v>1</v>
      </c>
      <c r="M892" s="19" t="s">
        <v>31</v>
      </c>
      <c r="N892" s="25" t="n">
        <v>1</v>
      </c>
      <c r="O892" s="25" t="n">
        <v>1</v>
      </c>
      <c r="P892" s="24" t="n">
        <v>1</v>
      </c>
      <c r="Q892" s="26" t="n">
        <v>2.83826244426331E-005</v>
      </c>
      <c r="R892" s="27" t="n">
        <f aca="false">LOG(Q892,10)</f>
        <v>-4.54694744932054</v>
      </c>
      <c r="S892" s="27" t="n">
        <v>2.88724514109827E-005</v>
      </c>
      <c r="T892" s="26" t="n">
        <v>-4.53951634084858</v>
      </c>
      <c r="U892" s="25" t="n">
        <v>6</v>
      </c>
      <c r="V892" s="28"/>
    </row>
    <row r="893" customFormat="false" ht="12.95" hidden="false" customHeight="true" outlineLevel="0" collapsed="false">
      <c r="B893" s="23" t="s">
        <v>2159</v>
      </c>
      <c r="C893" s="2" t="s">
        <v>2160</v>
      </c>
      <c r="E893" s="2" t="s">
        <v>963</v>
      </c>
      <c r="F893" s="24" t="s">
        <v>44</v>
      </c>
      <c r="G893" s="25" t="n">
        <v>174</v>
      </c>
      <c r="H893" s="25" t="n">
        <v>82</v>
      </c>
      <c r="I893" s="24"/>
      <c r="J893" s="3" t="n">
        <v>4</v>
      </c>
      <c r="K893" s="24"/>
      <c r="L893" s="24" t="n">
        <v>1</v>
      </c>
      <c r="M893" s="19" t="s">
        <v>31</v>
      </c>
      <c r="N893" s="25" t="n">
        <v>2</v>
      </c>
      <c r="O893" s="25" t="n">
        <v>2</v>
      </c>
      <c r="P893" s="24" t="n">
        <v>2</v>
      </c>
      <c r="Q893" s="26" t="n">
        <v>0.000144682158744154</v>
      </c>
      <c r="R893" s="27" t="n">
        <f aca="false">LOG(Q893,10)</f>
        <v>-3.83958501992922</v>
      </c>
      <c r="S893" s="27" t="n">
        <v>0.000158798482760405</v>
      </c>
      <c r="T893" s="26" t="n">
        <v>-3.79915365135434</v>
      </c>
      <c r="U893" s="25" t="n">
        <v>5</v>
      </c>
      <c r="V893" s="28"/>
    </row>
    <row r="894" customFormat="false" ht="12.95" hidden="false" customHeight="true" outlineLevel="0" collapsed="false">
      <c r="B894" s="23" t="s">
        <v>2161</v>
      </c>
      <c r="C894" s="2" t="s">
        <v>2162</v>
      </c>
      <c r="E894" s="2" t="s">
        <v>2163</v>
      </c>
      <c r="F894" s="24" t="s">
        <v>26</v>
      </c>
      <c r="G894" s="25" t="n">
        <v>131</v>
      </c>
      <c r="H894" s="25" t="n">
        <v>96</v>
      </c>
      <c r="I894" s="24"/>
      <c r="J894" s="3" t="n">
        <v>5</v>
      </c>
      <c r="K894" s="24"/>
      <c r="L894" s="24" t="n">
        <v>1</v>
      </c>
      <c r="M894" s="19" t="s">
        <v>31</v>
      </c>
      <c r="N894" s="25" t="n">
        <v>1</v>
      </c>
      <c r="O894" s="25" t="n">
        <v>1</v>
      </c>
      <c r="P894" s="24" t="n">
        <v>1</v>
      </c>
      <c r="Q894" s="26" t="n">
        <v>6.17913386303159E-005</v>
      </c>
      <c r="R894" s="27" t="n">
        <f aca="false">LOG(Q894,10)</f>
        <v>-4.20907239624905</v>
      </c>
      <c r="S894" s="27" t="n">
        <v>6.35193931041619E-005</v>
      </c>
      <c r="T894" s="26" t="n">
        <v>-4.19709366002638</v>
      </c>
      <c r="U894" s="25" t="n">
        <v>5</v>
      </c>
      <c r="V894" s="28"/>
    </row>
    <row r="895" customFormat="false" ht="12.95" hidden="false" customHeight="true" outlineLevel="0" collapsed="false">
      <c r="B895" s="23" t="s">
        <v>2164</v>
      </c>
      <c r="C895" s="2" t="s">
        <v>2165</v>
      </c>
      <c r="E895" s="2" t="s">
        <v>2166</v>
      </c>
      <c r="F895" s="24" t="s">
        <v>26</v>
      </c>
      <c r="G895" s="25" t="n">
        <v>499</v>
      </c>
      <c r="H895" s="25" t="n">
        <v>473</v>
      </c>
      <c r="I895" s="24"/>
      <c r="J895" s="3" t="n">
        <v>25</v>
      </c>
      <c r="K895" s="24"/>
      <c r="L895" s="24" t="n">
        <v>1</v>
      </c>
      <c r="M895" s="19" t="s">
        <v>31</v>
      </c>
      <c r="N895" s="25" t="n">
        <v>2</v>
      </c>
      <c r="O895" s="25" t="n">
        <v>2</v>
      </c>
      <c r="P895" s="24" t="n">
        <v>2</v>
      </c>
      <c r="Q895" s="26" t="n">
        <v>2.50823192748851E-005</v>
      </c>
      <c r="R895" s="27" t="n">
        <f aca="false">LOG(Q895,10)</f>
        <v>-4.60063230828331</v>
      </c>
      <c r="S895" s="27" t="n">
        <v>2.54077572416647E-005</v>
      </c>
      <c r="T895" s="26" t="n">
        <v>-4.59503366869841</v>
      </c>
      <c r="U895" s="25" t="n">
        <v>6</v>
      </c>
      <c r="V895" s="28"/>
    </row>
    <row r="896" customFormat="false" ht="12.95" hidden="false" customHeight="true" outlineLevel="0" collapsed="false">
      <c r="B896" s="23" t="s">
        <v>2167</v>
      </c>
      <c r="C896" s="2" t="s">
        <v>2168</v>
      </c>
      <c r="E896" s="2" t="s">
        <v>90</v>
      </c>
      <c r="F896" s="24" t="s">
        <v>44</v>
      </c>
      <c r="G896" s="25" t="n">
        <v>180</v>
      </c>
      <c r="H896" s="25" t="n">
        <v>132</v>
      </c>
      <c r="I896" s="24"/>
      <c r="J896" s="3" t="n">
        <v>7</v>
      </c>
      <c r="K896" s="24"/>
      <c r="L896" s="24" t="n">
        <v>2</v>
      </c>
      <c r="M896" s="19" t="s">
        <v>40</v>
      </c>
      <c r="N896" s="24" t="n">
        <v>17</v>
      </c>
      <c r="O896" s="24" t="n">
        <v>16</v>
      </c>
      <c r="P896" s="24" t="n">
        <v>17</v>
      </c>
      <c r="Q896" s="26" t="n">
        <v>0.000763965641247541</v>
      </c>
      <c r="R896" s="27" t="n">
        <f aca="false">LOG(Q896,10)</f>
        <v>-3.11692617303706</v>
      </c>
      <c r="S896" s="27" t="n">
        <v>0.000771306916264822</v>
      </c>
      <c r="T896" s="26" t="n">
        <v>-3.11277277432634</v>
      </c>
      <c r="U896" s="25" t="n">
        <v>3</v>
      </c>
      <c r="V896" s="28"/>
    </row>
    <row r="897" customFormat="false" ht="12.95" hidden="false" customHeight="true" outlineLevel="0" collapsed="false">
      <c r="B897" s="23" t="s">
        <v>2169</v>
      </c>
      <c r="C897" s="2" t="s">
        <v>2170</v>
      </c>
      <c r="E897" s="2" t="s">
        <v>1193</v>
      </c>
      <c r="F897" s="24" t="s">
        <v>26</v>
      </c>
      <c r="G897" s="25" t="n">
        <v>611</v>
      </c>
      <c r="H897" s="25" t="n">
        <v>592</v>
      </c>
      <c r="I897" s="24"/>
      <c r="J897" s="3" t="n">
        <v>34</v>
      </c>
      <c r="K897" s="24"/>
      <c r="L897" s="24" t="n">
        <v>1</v>
      </c>
      <c r="M897" s="19" t="s">
        <v>31</v>
      </c>
      <c r="N897" s="25" t="n">
        <v>1</v>
      </c>
      <c r="O897" s="25" t="n">
        <v>1</v>
      </c>
      <c r="P897" s="24" t="n">
        <v>1</v>
      </c>
      <c r="Q897" s="26" t="n">
        <v>1.00202170751864E-005</v>
      </c>
      <c r="R897" s="27" t="n">
        <f aca="false">LOG(Q897,10)</f>
        <v>-4.9991228699324</v>
      </c>
      <c r="S897" s="27" t="n">
        <v>9.34108722120027E-006</v>
      </c>
      <c r="T897" s="26" t="n">
        <v>-5.02960257273261</v>
      </c>
      <c r="U897" s="25" t="n">
        <v>7</v>
      </c>
      <c r="V897" s="28"/>
    </row>
    <row r="898" customFormat="false" ht="12.95" hidden="false" customHeight="true" outlineLevel="0" collapsed="false">
      <c r="B898" s="23" t="s">
        <v>2171</v>
      </c>
      <c r="C898" s="2" t="s">
        <v>2172</v>
      </c>
      <c r="E898" s="2" t="s">
        <v>2173</v>
      </c>
      <c r="F898" s="24" t="s">
        <v>44</v>
      </c>
      <c r="G898" s="25" t="n">
        <v>529</v>
      </c>
      <c r="H898" s="25" t="n">
        <v>469</v>
      </c>
      <c r="I898" s="24"/>
      <c r="J898" s="3" t="n">
        <v>25</v>
      </c>
      <c r="K898" s="24"/>
      <c r="L898" s="24" t="n">
        <v>1</v>
      </c>
      <c r="M898" s="19" t="s">
        <v>31</v>
      </c>
      <c r="N898" s="25" t="n">
        <v>1</v>
      </c>
      <c r="O898" s="25" t="n">
        <v>1</v>
      </c>
      <c r="P898" s="24" t="n">
        <v>1</v>
      </c>
      <c r="Q898" s="26" t="n">
        <v>1.26481204872288E-005</v>
      </c>
      <c r="R898" s="27" t="n">
        <f aca="false">LOG(Q898,10)</f>
        <v>-4.89797400592457</v>
      </c>
      <c r="S898" s="27" t="n">
        <v>1.27038786208324E-005</v>
      </c>
      <c r="T898" s="26" t="n">
        <v>-4.89606366436239</v>
      </c>
      <c r="U898" s="25" t="n">
        <v>7</v>
      </c>
      <c r="V898" s="28"/>
    </row>
    <row r="899" customFormat="false" ht="12.95" hidden="false" customHeight="true" outlineLevel="0" collapsed="false">
      <c r="B899" s="23" t="s">
        <v>2174</v>
      </c>
      <c r="C899" s="2" t="s">
        <v>2175</v>
      </c>
      <c r="E899" s="2" t="s">
        <v>2176</v>
      </c>
      <c r="F899" s="24" t="s">
        <v>44</v>
      </c>
      <c r="G899" s="25" t="n">
        <v>423</v>
      </c>
      <c r="H899" s="25" t="n">
        <v>378</v>
      </c>
      <c r="I899" s="25"/>
      <c r="J899" s="3" t="n">
        <v>13</v>
      </c>
      <c r="K899" s="24"/>
      <c r="L899" s="24" t="n">
        <v>1</v>
      </c>
      <c r="M899" s="19" t="s">
        <v>31</v>
      </c>
      <c r="N899" s="25" t="n">
        <v>1</v>
      </c>
      <c r="O899" s="25" t="n">
        <v>1</v>
      </c>
      <c r="P899" s="24" t="n">
        <v>1</v>
      </c>
      <c r="Q899" s="26" t="n">
        <v>1.7975662147001E-005</v>
      </c>
      <c r="R899" s="27" t="n">
        <f aca="false">LOG(Q899,10)</f>
        <v>-4.74531510308737</v>
      </c>
      <c r="S899" s="27" t="n">
        <v>2.4430535809293E-005</v>
      </c>
      <c r="T899" s="26" t="n">
        <v>-4.61206700799719</v>
      </c>
      <c r="U899" s="25" t="n">
        <v>6</v>
      </c>
      <c r="V899" s="28"/>
    </row>
    <row r="900" customFormat="false" ht="12.95" hidden="false" customHeight="true" outlineLevel="0" collapsed="false">
      <c r="B900" s="23" t="s">
        <v>2177</v>
      </c>
      <c r="C900" s="2" t="s">
        <v>2178</v>
      </c>
      <c r="E900" s="2" t="s">
        <v>2179</v>
      </c>
      <c r="F900" s="24" t="s">
        <v>44</v>
      </c>
      <c r="G900" s="25" t="n">
        <v>507</v>
      </c>
      <c r="H900" s="25" t="n">
        <v>460</v>
      </c>
      <c r="I900" s="24"/>
      <c r="J900" s="3" t="n">
        <v>27</v>
      </c>
      <c r="K900" s="24"/>
      <c r="L900" s="24" t="n">
        <v>2</v>
      </c>
      <c r="M900" s="19" t="s">
        <v>40</v>
      </c>
      <c r="N900" s="24" t="n">
        <v>8</v>
      </c>
      <c r="O900" s="24" t="n">
        <v>8</v>
      </c>
      <c r="P900" s="24" t="n">
        <v>8</v>
      </c>
      <c r="Q900" s="26" t="n">
        <v>0.000103164669713223</v>
      </c>
      <c r="R900" s="27" t="n">
        <f aca="false">LOG(Q900,10)</f>
        <v>-3.98646900789911</v>
      </c>
      <c r="S900" s="27" t="n">
        <v>9.41028045987583E-005</v>
      </c>
      <c r="T900" s="26" t="n">
        <v>-4.0263974328574</v>
      </c>
      <c r="U900" s="25" t="n">
        <v>5</v>
      </c>
      <c r="V900" s="28"/>
    </row>
    <row r="901" customFormat="false" ht="12.95" hidden="false" customHeight="true" outlineLevel="0" collapsed="false">
      <c r="B901" s="23" t="s">
        <v>2180</v>
      </c>
      <c r="C901" s="2" t="s">
        <v>2181</v>
      </c>
      <c r="E901" s="2" t="s">
        <v>1066</v>
      </c>
      <c r="F901" s="24" t="s">
        <v>44</v>
      </c>
      <c r="G901" s="25" t="n">
        <v>301</v>
      </c>
      <c r="H901" s="25" t="n">
        <v>245</v>
      </c>
      <c r="I901" s="25"/>
      <c r="J901" s="3" t="n">
        <v>17</v>
      </c>
      <c r="K901" s="24"/>
      <c r="L901" s="24" t="n">
        <v>1</v>
      </c>
      <c r="M901" s="19" t="s">
        <v>31</v>
      </c>
      <c r="N901" s="24" t="n">
        <v>3</v>
      </c>
      <c r="O901" s="24" t="n">
        <v>3</v>
      </c>
      <c r="P901" s="24" t="n">
        <v>3</v>
      </c>
      <c r="Q901" s="26" t="n">
        <v>0.00010917733451246</v>
      </c>
      <c r="R901" s="27" t="n">
        <f aca="false">LOG(Q901,10)</f>
        <v>-3.96186751289378</v>
      </c>
      <c r="S901" s="27" t="n">
        <v>5.60465233272016E-005</v>
      </c>
      <c r="T901" s="26" t="n">
        <v>-4.25145132234897</v>
      </c>
      <c r="U901" s="25" t="n">
        <v>6</v>
      </c>
      <c r="V901" s="28"/>
    </row>
    <row r="902" customFormat="false" ht="12.95" hidden="false" customHeight="true" outlineLevel="0" collapsed="false">
      <c r="B902" s="23" t="s">
        <v>2182</v>
      </c>
      <c r="C902" s="2" t="s">
        <v>2183</v>
      </c>
      <c r="E902" s="2" t="s">
        <v>57</v>
      </c>
      <c r="F902" s="24" t="s">
        <v>74</v>
      </c>
      <c r="G902" s="25" t="n">
        <v>113</v>
      </c>
      <c r="H902" s="25" t="n">
        <v>91</v>
      </c>
      <c r="I902" s="24"/>
      <c r="J902" s="3" t="n">
        <v>4</v>
      </c>
      <c r="K902" s="24"/>
      <c r="L902" s="24" t="n">
        <v>1</v>
      </c>
      <c r="M902" s="19" t="s">
        <v>31</v>
      </c>
      <c r="N902" s="24" t="n">
        <v>5</v>
      </c>
      <c r="O902" s="24" t="n">
        <v>5</v>
      </c>
      <c r="P902" s="24" t="n">
        <v>5</v>
      </c>
      <c r="Q902" s="26" t="n">
        <v>0.000325932335632435</v>
      </c>
      <c r="R902" s="27" t="n">
        <f aca="false">LOG(Q902,10)</f>
        <v>-3.48687255119456</v>
      </c>
      <c r="S902" s="27" t="n">
        <v>0.000396996206901012</v>
      </c>
      <c r="T902" s="26" t="n">
        <v>-3.4012136426823</v>
      </c>
      <c r="U902" s="25" t="n">
        <v>4</v>
      </c>
      <c r="V902" s="28"/>
    </row>
    <row r="903" customFormat="false" ht="12.95" hidden="false" customHeight="true" outlineLevel="0" collapsed="false">
      <c r="B903" s="23" t="s">
        <v>2184</v>
      </c>
      <c r="C903" s="2" t="s">
        <v>2185</v>
      </c>
      <c r="E903" s="2" t="s">
        <v>1990</v>
      </c>
      <c r="F903" s="24" t="s">
        <v>44</v>
      </c>
      <c r="G903" s="25" t="n">
        <v>430</v>
      </c>
      <c r="H903" s="25" t="n">
        <v>367</v>
      </c>
      <c r="I903" s="24"/>
      <c r="J903" s="3" t="n">
        <v>19</v>
      </c>
      <c r="K903" s="24"/>
      <c r="L903" s="24" t="n">
        <v>3</v>
      </c>
      <c r="M903" s="19" t="s">
        <v>40</v>
      </c>
      <c r="N903" s="24" t="n">
        <v>28</v>
      </c>
      <c r="O903" s="24" t="n">
        <v>23</v>
      </c>
      <c r="P903" s="24" t="n">
        <v>28</v>
      </c>
      <c r="Q903" s="26" t="n">
        <v>0.000452575254055283</v>
      </c>
      <c r="R903" s="27" t="n">
        <f aca="false">LOG(Q903,10)</f>
        <v>-3.34430919611935</v>
      </c>
      <c r="S903" s="27" t="n">
        <v>0.000468037633399087</v>
      </c>
      <c r="T903" s="26" t="n">
        <v>-3.32971922530097</v>
      </c>
      <c r="U903" s="25" t="n">
        <v>4</v>
      </c>
      <c r="V903" s="28"/>
    </row>
    <row r="904" customFormat="false" ht="12.95" hidden="false" customHeight="true" outlineLevel="0" collapsed="false">
      <c r="B904" s="23" t="s">
        <v>2186</v>
      </c>
      <c r="C904" s="2" t="s">
        <v>89</v>
      </c>
      <c r="E904" s="2" t="s">
        <v>90</v>
      </c>
      <c r="F904" s="24" t="s">
        <v>44</v>
      </c>
      <c r="G904" s="25" t="n">
        <v>363</v>
      </c>
      <c r="H904" s="25" t="n">
        <v>312</v>
      </c>
      <c r="I904" s="25"/>
      <c r="J904" s="3" t="n">
        <v>14</v>
      </c>
      <c r="K904" s="24"/>
      <c r="L904" s="24" t="n">
        <v>1</v>
      </c>
      <c r="M904" s="19" t="s">
        <v>31</v>
      </c>
      <c r="N904" s="24" t="n">
        <v>11</v>
      </c>
      <c r="O904" s="24" t="n">
        <v>11</v>
      </c>
      <c r="P904" s="24" t="n">
        <v>11</v>
      </c>
      <c r="Q904" s="26" t="n">
        <v>0.000217505511978712</v>
      </c>
      <c r="R904" s="27" t="n">
        <f aca="false">LOG(Q904,10)</f>
        <v>-3.66252973277092</v>
      </c>
      <c r="S904" s="27" t="n">
        <v>0.000249540472909207</v>
      </c>
      <c r="T904" s="26" t="n">
        <v>-3.60285900621037</v>
      </c>
      <c r="U904" s="25" t="n">
        <v>4</v>
      </c>
      <c r="V904" s="28"/>
    </row>
    <row r="905" customFormat="false" ht="12.95" hidden="false" customHeight="true" outlineLevel="0" collapsed="false">
      <c r="B905" s="23" t="s">
        <v>2187</v>
      </c>
      <c r="C905" s="2" t="s">
        <v>2188</v>
      </c>
      <c r="E905" s="2" t="s">
        <v>99</v>
      </c>
      <c r="F905" s="24" t="s">
        <v>44</v>
      </c>
      <c r="G905" s="25" t="n">
        <v>415</v>
      </c>
      <c r="H905" s="25" t="n">
        <v>354</v>
      </c>
      <c r="I905" s="24"/>
      <c r="J905" s="3" t="n">
        <v>23</v>
      </c>
      <c r="K905" s="24"/>
      <c r="L905" s="24" t="n">
        <v>1</v>
      </c>
      <c r="M905" s="19" t="s">
        <v>31</v>
      </c>
      <c r="N905" s="25" t="n">
        <v>1</v>
      </c>
      <c r="O905" s="25" t="n">
        <v>1</v>
      </c>
      <c r="P905" s="24" t="n">
        <v>1</v>
      </c>
      <c r="Q905" s="26" t="n">
        <v>1.67569731878823E-005</v>
      </c>
      <c r="R905" s="27" t="n">
        <f aca="false">LOG(Q905,10)</f>
        <v>-4.77580442523527</v>
      </c>
      <c r="S905" s="27" t="n">
        <v>1.38085637182961E-005</v>
      </c>
      <c r="T905" s="26" t="n">
        <v>-4.85985149170795</v>
      </c>
      <c r="U905" s="25" t="n">
        <v>7</v>
      </c>
      <c r="V905" s="28"/>
    </row>
    <row r="906" customFormat="false" ht="12.95" hidden="false" customHeight="true" outlineLevel="0" collapsed="false">
      <c r="B906" s="23" t="s">
        <v>2189</v>
      </c>
      <c r="C906" s="2" t="s">
        <v>2190</v>
      </c>
      <c r="E906" s="2" t="s">
        <v>63</v>
      </c>
      <c r="F906" s="24" t="s">
        <v>26</v>
      </c>
      <c r="G906" s="25" t="n">
        <v>115</v>
      </c>
      <c r="H906" s="25" t="n">
        <v>94</v>
      </c>
      <c r="I906" s="24"/>
      <c r="J906" s="3" t="n">
        <v>4</v>
      </c>
      <c r="K906" s="24"/>
      <c r="L906" s="24" t="n">
        <v>3</v>
      </c>
      <c r="M906" s="19" t="s">
        <v>40</v>
      </c>
      <c r="N906" s="24" t="n">
        <v>14</v>
      </c>
      <c r="O906" s="24" t="n">
        <v>14</v>
      </c>
      <c r="P906" s="24" t="n">
        <v>14</v>
      </c>
      <c r="Q906" s="26" t="n">
        <v>0.000883484671480261</v>
      </c>
      <c r="R906" s="27" t="n">
        <f aca="false">LOG(Q906,10)</f>
        <v>-3.05380098113095</v>
      </c>
      <c r="S906" s="27" t="n">
        <v>0.00111158937932283</v>
      </c>
      <c r="T906" s="26" t="n">
        <v>-2.95405561134008</v>
      </c>
      <c r="U906" s="25" t="n">
        <v>3</v>
      </c>
      <c r="V906" s="28"/>
    </row>
    <row r="907" customFormat="false" ht="12.95" hidden="false" customHeight="true" outlineLevel="0" collapsed="false">
      <c r="B907" s="23" t="s">
        <v>2191</v>
      </c>
      <c r="C907" s="2" t="s">
        <v>2192</v>
      </c>
      <c r="E907" s="2" t="s">
        <v>2193</v>
      </c>
      <c r="F907" s="24" t="s">
        <v>67</v>
      </c>
      <c r="G907" s="25" t="n">
        <v>1032</v>
      </c>
      <c r="H907" s="25" t="n">
        <v>962</v>
      </c>
      <c r="I907" s="24"/>
      <c r="J907" s="3" t="n">
        <v>42</v>
      </c>
      <c r="K907" s="24"/>
      <c r="L907" s="24" t="n">
        <v>1</v>
      </c>
      <c r="M907" s="19" t="s">
        <v>31</v>
      </c>
      <c r="N907" s="25" t="n">
        <v>1</v>
      </c>
      <c r="O907" s="25" t="n">
        <v>1</v>
      </c>
      <c r="P907" s="24" t="n">
        <v>1</v>
      </c>
      <c r="Q907" s="26" t="n">
        <v>6.16628743088391E-006</v>
      </c>
      <c r="R907" s="27" t="n">
        <f aca="false">LOG(Q907,10)</f>
        <v>-5.2099762352473</v>
      </c>
      <c r="S907" s="27" t="n">
        <v>7.56183251240022E-006</v>
      </c>
      <c r="T907" s="26" t="n">
        <v>-5.12137294608826</v>
      </c>
      <c r="U907" s="25" t="n">
        <v>7</v>
      </c>
      <c r="V907" s="28"/>
    </row>
    <row r="908" customFormat="false" ht="12.95" hidden="false" customHeight="true" outlineLevel="0" collapsed="false">
      <c r="B908" s="23" t="s">
        <v>2194</v>
      </c>
      <c r="C908" s="2" t="s">
        <v>2195</v>
      </c>
      <c r="E908" s="2" t="s">
        <v>80</v>
      </c>
      <c r="F908" s="24" t="s">
        <v>44</v>
      </c>
      <c r="G908" s="25" t="n">
        <v>634</v>
      </c>
      <c r="H908" s="25" t="n">
        <v>583</v>
      </c>
      <c r="I908" s="25"/>
      <c r="J908" s="3" t="n">
        <v>28</v>
      </c>
      <c r="K908" s="24"/>
      <c r="L908" s="24" t="n">
        <v>1</v>
      </c>
      <c r="M908" s="19" t="s">
        <v>31</v>
      </c>
      <c r="N908" s="25" t="n">
        <v>3</v>
      </c>
      <c r="O908" s="25" t="n">
        <v>3</v>
      </c>
      <c r="P908" s="24" t="n">
        <v>3</v>
      </c>
      <c r="Q908" s="26" t="n">
        <v>3.38325200105151E-005</v>
      </c>
      <c r="R908" s="27" t="n">
        <f aca="false">LOG(Q908,10)</f>
        <v>-4.47066565264356</v>
      </c>
      <c r="S908" s="27" t="n">
        <v>3.4028246305801E-005</v>
      </c>
      <c r="T908" s="26" t="n">
        <v>-4.46816043231291</v>
      </c>
      <c r="U908" s="25" t="n">
        <v>6</v>
      </c>
      <c r="V908" s="28"/>
    </row>
    <row r="909" customFormat="false" ht="12.95" hidden="false" customHeight="true" outlineLevel="0" collapsed="false">
      <c r="B909" s="23" t="s">
        <v>2196</v>
      </c>
      <c r="C909" s="2" t="s">
        <v>94</v>
      </c>
      <c r="E909" s="2" t="s">
        <v>90</v>
      </c>
      <c r="F909" s="24" t="s">
        <v>44</v>
      </c>
      <c r="G909" s="25" t="n">
        <v>255</v>
      </c>
      <c r="H909" s="25" t="n">
        <v>162</v>
      </c>
      <c r="I909" s="24"/>
      <c r="J909" s="3" t="n">
        <v>10</v>
      </c>
      <c r="K909" s="24"/>
      <c r="L909" s="24" t="n">
        <v>2</v>
      </c>
      <c r="M909" s="19" t="s">
        <v>40</v>
      </c>
      <c r="N909" s="24" t="n">
        <v>4</v>
      </c>
      <c r="O909" s="24" t="n">
        <v>4</v>
      </c>
      <c r="P909" s="24" t="n">
        <v>4</v>
      </c>
      <c r="Q909" s="26" t="n">
        <v>0.000146468358234823</v>
      </c>
      <c r="R909" s="27" t="n">
        <f aca="false">LOG(Q909,10)</f>
        <v>-3.83425618642415</v>
      </c>
      <c r="S909" s="27" t="n">
        <v>0.000127038786208324</v>
      </c>
      <c r="T909" s="26" t="n">
        <v>-3.89606366436239</v>
      </c>
      <c r="U909" s="25" t="n">
        <v>5</v>
      </c>
      <c r="V909" s="28"/>
    </row>
    <row r="910" customFormat="false" ht="12.95" hidden="false" customHeight="true" outlineLevel="0" collapsed="false">
      <c r="B910" s="23" t="s">
        <v>2197</v>
      </c>
      <c r="C910" s="2" t="s">
        <v>2198</v>
      </c>
      <c r="E910" s="2" t="s">
        <v>1893</v>
      </c>
      <c r="F910" s="24" t="s">
        <v>44</v>
      </c>
      <c r="G910" s="25" t="n">
        <v>952</v>
      </c>
      <c r="H910" s="25" t="n">
        <v>892</v>
      </c>
      <c r="I910" s="24"/>
      <c r="J910" s="3" t="n">
        <v>47</v>
      </c>
      <c r="K910" s="24"/>
      <c r="L910" s="24" t="n">
        <v>1</v>
      </c>
      <c r="M910" s="19" t="s">
        <v>31</v>
      </c>
      <c r="N910" s="25" t="n">
        <v>1</v>
      </c>
      <c r="O910" s="25" t="n">
        <v>1</v>
      </c>
      <c r="P910" s="24" t="n">
        <v>1</v>
      </c>
      <c r="Q910" s="26" t="n">
        <v>6.65018891088601E-006</v>
      </c>
      <c r="R910" s="27" t="n">
        <f aca="false">LOG(Q910,10)</f>
        <v>-5.17716601758561</v>
      </c>
      <c r="S910" s="27" t="n">
        <v>6.7573822451236E-006</v>
      </c>
      <c r="T910" s="26" t="n">
        <v>-5.17022151362607</v>
      </c>
      <c r="U910" s="25" t="n">
        <v>7</v>
      </c>
      <c r="V910" s="28"/>
    </row>
    <row r="911" customFormat="false" ht="12.95" hidden="false" customHeight="true" outlineLevel="0" collapsed="false">
      <c r="B911" s="23" t="s">
        <v>2199</v>
      </c>
      <c r="C911" s="2" t="s">
        <v>2200</v>
      </c>
      <c r="E911" s="2" t="s">
        <v>982</v>
      </c>
      <c r="F911" s="24" t="s">
        <v>44</v>
      </c>
      <c r="G911" s="25" t="n">
        <v>595</v>
      </c>
      <c r="H911" s="25" t="n">
        <v>535</v>
      </c>
      <c r="I911" s="24"/>
      <c r="J911" s="3" t="n">
        <v>30</v>
      </c>
      <c r="K911" s="24"/>
      <c r="L911" s="24" t="n">
        <v>2</v>
      </c>
      <c r="M911" s="19" t="s">
        <v>40</v>
      </c>
      <c r="N911" s="24" t="n">
        <v>7</v>
      </c>
      <c r="O911" s="24" t="n">
        <v>7</v>
      </c>
      <c r="P911" s="24" t="n">
        <v>7</v>
      </c>
      <c r="Q911" s="26" t="n">
        <v>7.76145412328453E-005</v>
      </c>
      <c r="R911" s="27" t="n">
        <f aca="false">LOG(Q911,10)</f>
        <v>-4.11005690521646</v>
      </c>
      <c r="S911" s="27" t="n">
        <v>7.41059586215222E-005</v>
      </c>
      <c r="T911" s="26" t="n">
        <v>-4.13014687039576</v>
      </c>
      <c r="U911" s="25" t="n">
        <v>5</v>
      </c>
      <c r="V911" s="28"/>
    </row>
    <row r="912" customFormat="false" ht="12.95" hidden="false" customHeight="true" outlineLevel="0" collapsed="false">
      <c r="B912" s="23" t="s">
        <v>2201</v>
      </c>
      <c r="C912" s="2" t="s">
        <v>2202</v>
      </c>
      <c r="E912" s="2" t="s">
        <v>419</v>
      </c>
      <c r="F912" s="24" t="s">
        <v>44</v>
      </c>
      <c r="G912" s="25" t="n">
        <v>850</v>
      </c>
      <c r="H912" s="25" t="n">
        <v>778</v>
      </c>
      <c r="I912" s="24"/>
      <c r="J912" s="3" t="n">
        <v>47</v>
      </c>
      <c r="K912" s="24"/>
      <c r="L912" s="24" t="n">
        <v>1</v>
      </c>
      <c r="M912" s="19" t="s">
        <v>31</v>
      </c>
      <c r="N912" s="25" t="n">
        <v>2</v>
      </c>
      <c r="O912" s="25" t="n">
        <v>2</v>
      </c>
      <c r="P912" s="24" t="n">
        <v>2</v>
      </c>
      <c r="Q912" s="26" t="n">
        <v>1.52492763714918E-005</v>
      </c>
      <c r="R912" s="27" t="n">
        <f aca="false">LOG(Q912,10)</f>
        <v>-4.81675076453519</v>
      </c>
      <c r="S912" s="27" t="n">
        <v>1.35147644902472E-005</v>
      </c>
      <c r="T912" s="26" t="n">
        <v>-4.86919151796209</v>
      </c>
      <c r="U912" s="25" t="n">
        <v>7</v>
      </c>
      <c r="V912" s="28"/>
    </row>
    <row r="913" customFormat="false" ht="12.95" hidden="false" customHeight="true" outlineLevel="0" collapsed="false">
      <c r="B913" s="23" t="s">
        <v>2203</v>
      </c>
      <c r="C913" s="2" t="s">
        <v>2204</v>
      </c>
      <c r="E913" s="2" t="s">
        <v>442</v>
      </c>
      <c r="F913" s="24" t="s">
        <v>44</v>
      </c>
      <c r="G913" s="25" t="n">
        <v>219</v>
      </c>
      <c r="H913" s="25" t="n">
        <v>171</v>
      </c>
      <c r="I913" s="25"/>
      <c r="J913" s="3" t="n">
        <v>8</v>
      </c>
      <c r="K913" s="24"/>
      <c r="L913" s="24" t="n">
        <v>2</v>
      </c>
      <c r="M913" s="19" t="s">
        <v>40</v>
      </c>
      <c r="N913" s="24" t="n">
        <v>5</v>
      </c>
      <c r="O913" s="24" t="n">
        <v>3</v>
      </c>
      <c r="P913" s="24" t="n">
        <v>5</v>
      </c>
      <c r="Q913" s="26" t="n">
        <v>0.000366170895587057</v>
      </c>
      <c r="R913" s="27" t="n">
        <f aca="false">LOG(Q913,10)</f>
        <v>-3.43631617775212</v>
      </c>
      <c r="S913" s="27" t="n">
        <v>0.000198498103450506</v>
      </c>
      <c r="T913" s="26" t="n">
        <v>-3.70224363834628</v>
      </c>
      <c r="U913" s="25" t="n">
        <v>4</v>
      </c>
      <c r="V913" s="28"/>
    </row>
    <row r="914" customFormat="false" ht="12.95" hidden="false" customHeight="true" outlineLevel="0" collapsed="false">
      <c r="B914" s="23" t="s">
        <v>2205</v>
      </c>
      <c r="C914" s="2" t="s">
        <v>2206</v>
      </c>
      <c r="E914" s="2" t="s">
        <v>63</v>
      </c>
      <c r="F914" s="24" t="s">
        <v>26</v>
      </c>
      <c r="G914" s="25" t="n">
        <v>306</v>
      </c>
      <c r="H914" s="25" t="n">
        <v>239</v>
      </c>
      <c r="I914" s="24"/>
      <c r="J914" s="3" t="n">
        <v>9</v>
      </c>
      <c r="K914" s="24"/>
      <c r="L914" s="24" t="n">
        <v>1</v>
      </c>
      <c r="M914" s="19" t="s">
        <v>31</v>
      </c>
      <c r="N914" s="25" t="n">
        <v>1</v>
      </c>
      <c r="O914" s="25" t="n">
        <v>1</v>
      </c>
      <c r="P914" s="24" t="n">
        <v>1</v>
      </c>
      <c r="Q914" s="26" t="n">
        <v>2.48199519184532E-005</v>
      </c>
      <c r="R914" s="27" t="n">
        <f aca="false">LOG(Q914,10)</f>
        <v>-4.60519906415762</v>
      </c>
      <c r="S914" s="27" t="n">
        <v>3.52885517245344E-005</v>
      </c>
      <c r="T914" s="26" t="n">
        <v>-4.45236616512968</v>
      </c>
      <c r="U914" s="25" t="n">
        <v>6</v>
      </c>
      <c r="V914" s="28"/>
    </row>
    <row r="915" customFormat="false" ht="12.95" hidden="false" customHeight="true" outlineLevel="0" collapsed="false">
      <c r="B915" s="23" t="s">
        <v>2207</v>
      </c>
      <c r="C915" s="2" t="s">
        <v>2208</v>
      </c>
      <c r="E915" s="2" t="s">
        <v>2209</v>
      </c>
      <c r="F915" s="24" t="s">
        <v>44</v>
      </c>
      <c r="G915" s="25" t="n">
        <v>517</v>
      </c>
      <c r="H915" s="25" t="n">
        <v>472</v>
      </c>
      <c r="I915" s="24"/>
      <c r="J915" s="3" t="n">
        <v>28</v>
      </c>
      <c r="K915" s="24"/>
      <c r="L915" s="24" t="n">
        <v>1</v>
      </c>
      <c r="M915" s="19" t="s">
        <v>31</v>
      </c>
      <c r="N915" s="25" t="n">
        <v>2</v>
      </c>
      <c r="O915" s="25" t="n">
        <v>2</v>
      </c>
      <c r="P915" s="24" t="n">
        <v>2</v>
      </c>
      <c r="Q915" s="26" t="n">
        <v>2.51354597818234E-005</v>
      </c>
      <c r="R915" s="27" t="n">
        <f aca="false">LOG(Q915,10)</f>
        <v>-4.59971316617959</v>
      </c>
      <c r="S915" s="27" t="n">
        <v>2.26854975372007E-005</v>
      </c>
      <c r="T915" s="26" t="n">
        <v>-4.64425169136859</v>
      </c>
      <c r="U915" s="25" t="n">
        <v>6</v>
      </c>
      <c r="V915" s="28"/>
    </row>
    <row r="916" customFormat="false" ht="12.95" hidden="false" customHeight="true" outlineLevel="0" collapsed="false">
      <c r="B916" s="23" t="s">
        <v>2210</v>
      </c>
      <c r="C916" s="2" t="s">
        <v>2211</v>
      </c>
      <c r="E916" s="2" t="s">
        <v>786</v>
      </c>
      <c r="F916" s="24" t="s">
        <v>44</v>
      </c>
      <c r="G916" s="25" t="n">
        <v>438</v>
      </c>
      <c r="H916" s="25" t="n">
        <v>377</v>
      </c>
      <c r="I916" s="24"/>
      <c r="J916" s="3" t="n">
        <v>22</v>
      </c>
      <c r="K916" s="24"/>
      <c r="L916" s="24" t="n">
        <v>2</v>
      </c>
      <c r="M916" s="19" t="s">
        <v>40</v>
      </c>
      <c r="N916" s="24" t="n">
        <v>3</v>
      </c>
      <c r="O916" s="24" t="n">
        <v>3</v>
      </c>
      <c r="P916" s="24" t="n">
        <v>3</v>
      </c>
      <c r="Q916" s="26" t="n">
        <v>4.72039934364217E-005</v>
      </c>
      <c r="R916" s="27" t="n">
        <f aca="false">LOG(Q916,10)</f>
        <v>-4.32602125869562</v>
      </c>
      <c r="S916" s="27" t="n">
        <v>4.3308677116474E-005</v>
      </c>
      <c r="T916" s="26" t="n">
        <v>-4.3634250817929</v>
      </c>
      <c r="U916" s="25" t="n">
        <v>6</v>
      </c>
      <c r="V916" s="31" t="n">
        <v>-3.11049618289918</v>
      </c>
    </row>
    <row r="917" customFormat="false" ht="12.95" hidden="false" customHeight="true" outlineLevel="0" collapsed="false">
      <c r="B917" s="23" t="s">
        <v>2212</v>
      </c>
      <c r="C917" s="2" t="s">
        <v>2213</v>
      </c>
      <c r="E917" s="2" t="s">
        <v>2214</v>
      </c>
      <c r="F917" s="24" t="s">
        <v>26</v>
      </c>
      <c r="G917" s="25" t="n">
        <v>508</v>
      </c>
      <c r="H917" s="25" t="n">
        <v>486</v>
      </c>
      <c r="I917" s="24"/>
      <c r="J917" s="3" t="n">
        <v>24</v>
      </c>
      <c r="K917" s="24"/>
      <c r="L917" s="24" t="n">
        <v>1</v>
      </c>
      <c r="M917" s="19" t="s">
        <v>31</v>
      </c>
      <c r="N917" s="25" t="n">
        <v>2</v>
      </c>
      <c r="O917" s="25" t="n">
        <v>2</v>
      </c>
      <c r="P917" s="24" t="n">
        <v>2</v>
      </c>
      <c r="Q917" s="26" t="n">
        <v>2.44113930391371E-005</v>
      </c>
      <c r="R917" s="27" t="n">
        <f aca="false">LOG(Q917,10)</f>
        <v>-4.6124074368078</v>
      </c>
      <c r="S917" s="27" t="n">
        <v>2.64664137934008E-005</v>
      </c>
      <c r="T917" s="26" t="n">
        <v>-4.57730490173798</v>
      </c>
      <c r="U917" s="25" t="n">
        <v>6</v>
      </c>
      <c r="V917" s="28"/>
    </row>
    <row r="918" customFormat="false" ht="12.95" hidden="false" customHeight="true" outlineLevel="0" collapsed="false">
      <c r="B918" s="23" t="s">
        <v>2215</v>
      </c>
      <c r="C918" s="2" t="s">
        <v>2216</v>
      </c>
      <c r="E918" s="2" t="s">
        <v>2217</v>
      </c>
      <c r="F918" s="24" t="s">
        <v>44</v>
      </c>
      <c r="G918" s="25" t="n">
        <v>485</v>
      </c>
      <c r="H918" s="25" t="n">
        <v>420</v>
      </c>
      <c r="I918" s="25"/>
      <c r="J918" s="3" t="n">
        <v>28</v>
      </c>
      <c r="K918" s="24"/>
      <c r="L918" s="24" t="n">
        <v>3</v>
      </c>
      <c r="M918" s="19" t="s">
        <v>40</v>
      </c>
      <c r="N918" s="24" t="n">
        <v>15</v>
      </c>
      <c r="O918" s="24" t="n">
        <v>15</v>
      </c>
      <c r="P918" s="24" t="n">
        <v>15</v>
      </c>
      <c r="Q918" s="26" t="n">
        <v>0.0002542272217933</v>
      </c>
      <c r="R918" s="27" t="n">
        <f aca="false">LOG(Q918,10)</f>
        <v>-3.59477794850408</v>
      </c>
      <c r="S918" s="27" t="n">
        <v>0.000170141231529005</v>
      </c>
      <c r="T918" s="26" t="n">
        <v>-3.76919042797689</v>
      </c>
      <c r="U918" s="25" t="n">
        <v>5</v>
      </c>
      <c r="V918" s="28"/>
    </row>
    <row r="919" customFormat="false" ht="12.95" hidden="false" customHeight="true" outlineLevel="0" collapsed="false">
      <c r="B919" s="23" t="s">
        <v>2218</v>
      </c>
      <c r="C919" s="2" t="s">
        <v>2219</v>
      </c>
      <c r="E919" s="2" t="s">
        <v>2220</v>
      </c>
      <c r="F919" s="24" t="s">
        <v>26</v>
      </c>
      <c r="G919" s="25" t="n">
        <v>66</v>
      </c>
      <c r="H919" s="25" t="n">
        <v>33</v>
      </c>
      <c r="I919" s="24"/>
      <c r="J919" s="3" t="n">
        <v>1</v>
      </c>
      <c r="K919" s="24"/>
      <c r="L919" s="24" t="n">
        <v>1</v>
      </c>
      <c r="M919" s="19" t="s">
        <v>31</v>
      </c>
      <c r="N919" s="25" t="n">
        <v>1</v>
      </c>
      <c r="O919" s="25" t="n">
        <v>1</v>
      </c>
      <c r="P919" s="24" t="n">
        <v>1</v>
      </c>
      <c r="Q919" s="26" t="n">
        <v>0.00017975662147001</v>
      </c>
      <c r="R919" s="27" t="n">
        <f aca="false">LOG(Q919,10)</f>
        <v>-3.74531510308737</v>
      </c>
      <c r="S919" s="27" t="n">
        <v>0.000317596965520809</v>
      </c>
      <c r="T919" s="26" t="n">
        <v>-3.49812365569036</v>
      </c>
      <c r="U919" s="25" t="n">
        <v>4</v>
      </c>
      <c r="V919" s="28"/>
    </row>
    <row r="920" customFormat="false" ht="12.95" hidden="false" customHeight="true" outlineLevel="0" collapsed="false">
      <c r="B920" s="23" t="s">
        <v>2221</v>
      </c>
      <c r="C920" s="2" t="s">
        <v>2222</v>
      </c>
      <c r="E920" s="2" t="s">
        <v>2031</v>
      </c>
      <c r="F920" s="24" t="s">
        <v>44</v>
      </c>
      <c r="G920" s="25" t="n">
        <v>291</v>
      </c>
      <c r="H920" s="25" t="n">
        <v>239</v>
      </c>
      <c r="I920" s="24"/>
      <c r="J920" s="3" t="n">
        <v>16</v>
      </c>
      <c r="K920" s="24"/>
      <c r="L920" s="24" t="n">
        <v>2</v>
      </c>
      <c r="M920" s="19" t="s">
        <v>40</v>
      </c>
      <c r="N920" s="24" t="n">
        <v>8</v>
      </c>
      <c r="O920" s="24" t="n">
        <v>7</v>
      </c>
      <c r="P920" s="24" t="n">
        <v>8</v>
      </c>
      <c r="Q920" s="26" t="n">
        <v>0.000198559615347626</v>
      </c>
      <c r="R920" s="27" t="n">
        <f aca="false">LOG(Q920,10)</f>
        <v>-3.70210907716568</v>
      </c>
      <c r="S920" s="27" t="n">
        <v>0.000158798482760405</v>
      </c>
      <c r="T920" s="26" t="n">
        <v>-3.79915365135434</v>
      </c>
      <c r="U920" s="25" t="n">
        <v>5</v>
      </c>
      <c r="V920" s="28"/>
    </row>
    <row r="921" customFormat="false" ht="12.95" hidden="false" customHeight="true" outlineLevel="0" collapsed="false">
      <c r="B921" s="23" t="s">
        <v>2223</v>
      </c>
      <c r="C921" s="2" t="s">
        <v>2224</v>
      </c>
      <c r="E921" s="2" t="s">
        <v>2225</v>
      </c>
      <c r="F921" s="24" t="s">
        <v>26</v>
      </c>
      <c r="G921" s="25" t="n">
        <v>1026</v>
      </c>
      <c r="H921" s="25" t="n">
        <v>1022</v>
      </c>
      <c r="I921" s="24"/>
      <c r="J921" s="3" t="n">
        <v>54</v>
      </c>
      <c r="K921" s="24"/>
      <c r="L921" s="24" t="n">
        <v>1</v>
      </c>
      <c r="M921" s="19" t="s">
        <v>31</v>
      </c>
      <c r="N921" s="25" t="n">
        <v>2</v>
      </c>
      <c r="O921" s="25" t="n">
        <v>2</v>
      </c>
      <c r="P921" s="24" t="n">
        <v>2</v>
      </c>
      <c r="Q921" s="26" t="n">
        <v>1.16085489403333E-005</v>
      </c>
      <c r="R921" s="27" t="n">
        <f aca="false">LOG(Q921,10)</f>
        <v>-4.9352220633442</v>
      </c>
      <c r="S921" s="27" t="n">
        <v>1.17628505748448E-005</v>
      </c>
      <c r="T921" s="26" t="n">
        <v>-4.92948741984934</v>
      </c>
      <c r="U921" s="25" t="n">
        <v>7</v>
      </c>
      <c r="V921" s="28"/>
    </row>
    <row r="922" customFormat="false" ht="12.95" hidden="false" customHeight="true" outlineLevel="0" collapsed="false">
      <c r="B922" s="23" t="s">
        <v>2226</v>
      </c>
      <c r="C922" s="2" t="s">
        <v>2227</v>
      </c>
      <c r="E922" s="2" t="s">
        <v>63</v>
      </c>
      <c r="F922" s="24" t="s">
        <v>44</v>
      </c>
      <c r="G922" s="25" t="n">
        <v>374</v>
      </c>
      <c r="H922" s="25" t="n">
        <v>325</v>
      </c>
      <c r="I922" s="24"/>
      <c r="J922" s="3" t="n">
        <v>19</v>
      </c>
      <c r="K922" s="24"/>
      <c r="L922" s="24" t="n">
        <v>2</v>
      </c>
      <c r="M922" s="19" t="s">
        <v>40</v>
      </c>
      <c r="N922" s="24" t="n">
        <v>3</v>
      </c>
      <c r="O922" s="24" t="n">
        <v>3</v>
      </c>
      <c r="P922" s="24" t="n">
        <v>3</v>
      </c>
      <c r="Q922" s="26" t="n">
        <v>5.47566323862491E-005</v>
      </c>
      <c r="R922" s="27" t="n">
        <f aca="false">LOG(Q922,10)</f>
        <v>-4.2615632694687</v>
      </c>
      <c r="S922" s="27" t="n">
        <v>5.01468892927594E-005</v>
      </c>
      <c r="T922" s="26" t="n">
        <v>-4.29975600192352</v>
      </c>
      <c r="U922" s="25" t="n">
        <v>6</v>
      </c>
      <c r="V922" s="28"/>
    </row>
    <row r="923" customFormat="false" ht="12.95" hidden="false" customHeight="true" outlineLevel="0" collapsed="false">
      <c r="B923" s="23" t="s">
        <v>2228</v>
      </c>
      <c r="C923" s="2" t="s">
        <v>2229</v>
      </c>
      <c r="E923" s="2" t="s">
        <v>63</v>
      </c>
      <c r="F923" s="24" t="s">
        <v>44</v>
      </c>
      <c r="G923" s="25" t="n">
        <v>288</v>
      </c>
      <c r="H923" s="25" t="n">
        <v>216</v>
      </c>
      <c r="I923" s="24"/>
      <c r="J923" s="3" t="n">
        <v>6</v>
      </c>
      <c r="K923" s="24"/>
      <c r="L923" s="24" t="n">
        <v>2</v>
      </c>
      <c r="M923" s="19" t="s">
        <v>84</v>
      </c>
      <c r="N923" s="24" t="n">
        <v>3</v>
      </c>
      <c r="O923" s="24" t="n">
        <v>3</v>
      </c>
      <c r="P923" s="24" t="n">
        <v>3</v>
      </c>
      <c r="Q923" s="26" t="n">
        <v>8.23884515070878E-005</v>
      </c>
      <c r="R923" s="27" t="n">
        <f aca="false">LOG(Q923,10)</f>
        <v>-4.08413365964075</v>
      </c>
      <c r="S923" s="27" t="n">
        <v>0.000158798482760405</v>
      </c>
      <c r="T923" s="26" t="n">
        <v>-3.79915365135434</v>
      </c>
      <c r="U923" s="25" t="n">
        <v>5</v>
      </c>
      <c r="V923" s="28"/>
    </row>
    <row r="924" customFormat="false" ht="12.95" hidden="false" customHeight="true" outlineLevel="0" collapsed="false">
      <c r="B924" s="23" t="s">
        <v>2230</v>
      </c>
      <c r="C924" s="2" t="s">
        <v>2231</v>
      </c>
      <c r="E924" s="2" t="s">
        <v>2232</v>
      </c>
      <c r="F924" s="24" t="s">
        <v>26</v>
      </c>
      <c r="G924" s="25" t="n">
        <v>749</v>
      </c>
      <c r="H924" s="25" t="n">
        <v>716</v>
      </c>
      <c r="I924" s="24"/>
      <c r="J924" s="3" t="n">
        <v>39</v>
      </c>
      <c r="K924" s="24"/>
      <c r="L924" s="24" t="n">
        <v>1</v>
      </c>
      <c r="M924" s="19" t="s">
        <v>31</v>
      </c>
      <c r="N924" s="24" t="n">
        <v>4</v>
      </c>
      <c r="O924" s="24" t="n">
        <v>4</v>
      </c>
      <c r="P924" s="24" t="n">
        <v>4</v>
      </c>
      <c r="Q924" s="26" t="n">
        <v>3.31394888743593E-005</v>
      </c>
      <c r="R924" s="27" t="n">
        <f aca="false">LOG(Q924,10)</f>
        <v>-4.47965419418938</v>
      </c>
      <c r="S924" s="27" t="n">
        <v>3.2574047745724E-005</v>
      </c>
      <c r="T924" s="26" t="n">
        <v>-4.48712827138889</v>
      </c>
      <c r="U924" s="25" t="n">
        <v>6</v>
      </c>
      <c r="V924" s="28"/>
    </row>
    <row r="925" customFormat="false" ht="12.95" hidden="false" customHeight="true" outlineLevel="0" collapsed="false">
      <c r="B925" s="23" t="s">
        <v>2233</v>
      </c>
      <c r="C925" s="2" t="s">
        <v>2234</v>
      </c>
      <c r="E925" s="2" t="s">
        <v>2036</v>
      </c>
      <c r="F925" s="24" t="s">
        <v>44</v>
      </c>
      <c r="G925" s="25" t="n">
        <v>812</v>
      </c>
      <c r="H925" s="25" t="n">
        <v>779</v>
      </c>
      <c r="I925" s="25"/>
      <c r="J925" s="3" t="n">
        <v>43</v>
      </c>
      <c r="K925" s="24"/>
      <c r="L925" s="24" t="n">
        <v>2</v>
      </c>
      <c r="M925" s="19" t="s">
        <v>40</v>
      </c>
      <c r="N925" s="24" t="n">
        <v>25</v>
      </c>
      <c r="O925" s="24" t="n">
        <v>13</v>
      </c>
      <c r="P925" s="24" t="n">
        <v>25</v>
      </c>
      <c r="Q925" s="26" t="n">
        <v>0.000208285411113424</v>
      </c>
      <c r="R925" s="27" t="n">
        <f aca="false">LOG(Q925,10)</f>
        <v>-3.6813411481743</v>
      </c>
      <c r="S925" s="27" t="n">
        <v>0.00018464939855861</v>
      </c>
      <c r="T925" s="26" t="n">
        <v>-3.73365210259791</v>
      </c>
      <c r="U925" s="25" t="n">
        <v>4</v>
      </c>
      <c r="V925" s="28"/>
    </row>
    <row r="926" customFormat="false" ht="12.95" hidden="false" customHeight="true" outlineLevel="0" collapsed="false">
      <c r="B926" s="23" t="s">
        <v>2235</v>
      </c>
      <c r="C926" s="2" t="s">
        <v>89</v>
      </c>
      <c r="E926" s="2" t="s">
        <v>90</v>
      </c>
      <c r="F926" s="24" t="s">
        <v>26</v>
      </c>
      <c r="G926" s="25" t="n">
        <v>111</v>
      </c>
      <c r="H926" s="25" t="n">
        <v>96</v>
      </c>
      <c r="I926" s="24"/>
      <c r="J926" s="3" t="n">
        <v>7</v>
      </c>
      <c r="K926" s="24"/>
      <c r="L926" s="24" t="n">
        <v>1</v>
      </c>
      <c r="M926" s="19" t="s">
        <v>31</v>
      </c>
      <c r="N926" s="25" t="n">
        <v>1</v>
      </c>
      <c r="O926" s="25" t="n">
        <v>1</v>
      </c>
      <c r="P926" s="24" t="n">
        <v>1</v>
      </c>
      <c r="Q926" s="26" t="n">
        <v>6.17913386303159E-005</v>
      </c>
      <c r="R926" s="27" t="n">
        <f aca="false">LOG(Q926,10)</f>
        <v>-4.20907239624905</v>
      </c>
      <c r="S926" s="27" t="n">
        <v>4.53709950744013E-005</v>
      </c>
      <c r="T926" s="26" t="n">
        <v>-4.34322169570461</v>
      </c>
      <c r="U926" s="25" t="n">
        <v>6</v>
      </c>
      <c r="V926" s="28"/>
    </row>
    <row r="927" customFormat="false" ht="12.95" hidden="false" customHeight="true" outlineLevel="0" collapsed="false">
      <c r="B927" s="23" t="s">
        <v>2236</v>
      </c>
      <c r="C927" s="2" t="s">
        <v>2237</v>
      </c>
      <c r="E927" s="2" t="s">
        <v>822</v>
      </c>
      <c r="F927" s="24" t="s">
        <v>44</v>
      </c>
      <c r="G927" s="25" t="n">
        <v>506</v>
      </c>
      <c r="H927" s="25" t="n">
        <v>457</v>
      </c>
      <c r="I927" s="24"/>
      <c r="J927" s="3" t="n">
        <v>26</v>
      </c>
      <c r="K927" s="24"/>
      <c r="L927" s="24" t="n">
        <v>1</v>
      </c>
      <c r="M927" s="19" t="s">
        <v>31</v>
      </c>
      <c r="N927" s="25" t="n">
        <v>1</v>
      </c>
      <c r="O927" s="25" t="n">
        <v>1</v>
      </c>
      <c r="P927" s="24" t="n">
        <v>1</v>
      </c>
      <c r="Q927" s="26" t="n">
        <v>1.29802374365653E-005</v>
      </c>
      <c r="R927" s="27" t="n">
        <f aca="false">LOG(Q927,10)</f>
        <v>-4.88671736327934</v>
      </c>
      <c r="S927" s="27" t="n">
        <v>1.22152679046465E-005</v>
      </c>
      <c r="T927" s="26" t="n">
        <v>-4.91309700366117</v>
      </c>
      <c r="U927" s="25" t="n">
        <v>7</v>
      </c>
      <c r="V927" s="28"/>
    </row>
    <row r="928" customFormat="false" ht="12.95" hidden="false" customHeight="true" outlineLevel="0" collapsed="false">
      <c r="B928" s="23" t="s">
        <v>2238</v>
      </c>
      <c r="C928" s="2" t="s">
        <v>89</v>
      </c>
      <c r="E928" s="2" t="s">
        <v>90</v>
      </c>
      <c r="F928" s="24" t="s">
        <v>44</v>
      </c>
      <c r="G928" s="25" t="n">
        <v>521</v>
      </c>
      <c r="H928" s="25" t="n">
        <v>480</v>
      </c>
      <c r="I928" s="24"/>
      <c r="J928" s="3" t="n">
        <v>27</v>
      </c>
      <c r="K928" s="24"/>
      <c r="L928" s="24" t="n">
        <v>1</v>
      </c>
      <c r="M928" s="19" t="s">
        <v>31</v>
      </c>
      <c r="N928" s="24" t="n">
        <v>4</v>
      </c>
      <c r="O928" s="24" t="n">
        <v>4</v>
      </c>
      <c r="P928" s="24" t="n">
        <v>4</v>
      </c>
      <c r="Q928" s="26" t="n">
        <v>4.94330709042527E-005</v>
      </c>
      <c r="R928" s="27" t="n">
        <f aca="false">LOG(Q928,10)</f>
        <v>-4.30598240925711</v>
      </c>
      <c r="S928" s="27" t="n">
        <v>4.70514022993791E-005</v>
      </c>
      <c r="T928" s="26" t="n">
        <v>-4.32742742852138</v>
      </c>
      <c r="U928" s="25" t="n">
        <v>6</v>
      </c>
      <c r="V928" s="28"/>
    </row>
    <row r="929" customFormat="false" ht="12.95" hidden="false" customHeight="true" outlineLevel="0" collapsed="false">
      <c r="B929" s="23" t="s">
        <v>2239</v>
      </c>
      <c r="C929" s="2" t="s">
        <v>2240</v>
      </c>
      <c r="E929" s="2" t="s">
        <v>90</v>
      </c>
      <c r="F929" s="24" t="s">
        <v>44</v>
      </c>
      <c r="G929" s="25" t="n">
        <v>652</v>
      </c>
      <c r="H929" s="25" t="n">
        <v>618</v>
      </c>
      <c r="I929" s="24"/>
      <c r="J929" s="3" t="n">
        <v>28</v>
      </c>
      <c r="K929" s="24"/>
      <c r="L929" s="24" t="n">
        <v>1</v>
      </c>
      <c r="M929" s="19" t="s">
        <v>31</v>
      </c>
      <c r="N929" s="24" t="n">
        <v>3</v>
      </c>
      <c r="O929" s="24" t="n">
        <v>3</v>
      </c>
      <c r="P929" s="24" t="n">
        <v>3</v>
      </c>
      <c r="Q929" s="26" t="n">
        <v>2.87959636335452E-005</v>
      </c>
      <c r="R929" s="27" t="n">
        <f aca="false">LOG(Q929,10)</f>
        <v>-4.54066838357864</v>
      </c>
      <c r="S929" s="27" t="n">
        <v>3.4028246305801E-005</v>
      </c>
      <c r="T929" s="26" t="n">
        <v>-4.46816043231291</v>
      </c>
      <c r="U929" s="25" t="n">
        <v>6</v>
      </c>
      <c r="V929" s="28"/>
    </row>
    <row r="930" customFormat="false" ht="12.95" hidden="false" customHeight="true" outlineLevel="0" collapsed="false">
      <c r="B930" s="23" t="s">
        <v>2241</v>
      </c>
      <c r="C930" s="2" t="s">
        <v>2242</v>
      </c>
      <c r="E930" s="2" t="s">
        <v>416</v>
      </c>
      <c r="F930" s="24" t="s">
        <v>44</v>
      </c>
      <c r="G930" s="25" t="n">
        <v>676</v>
      </c>
      <c r="H930" s="25" t="n">
        <v>650</v>
      </c>
      <c r="I930" s="24"/>
      <c r="J930" s="3" t="n">
        <v>34</v>
      </c>
      <c r="K930" s="24"/>
      <c r="L930" s="24" t="n">
        <v>2</v>
      </c>
      <c r="M930" s="19" t="s">
        <v>40</v>
      </c>
      <c r="N930" s="24" t="n">
        <v>3</v>
      </c>
      <c r="O930" s="24" t="n">
        <v>3</v>
      </c>
      <c r="P930" s="24" t="n">
        <v>3</v>
      </c>
      <c r="Q930" s="26" t="n">
        <v>2.73783161931246E-005</v>
      </c>
      <c r="R930" s="27" t="n">
        <f aca="false">LOG(Q930,10)</f>
        <v>-4.56259326513268</v>
      </c>
      <c r="S930" s="27" t="n">
        <v>2.80232616636008E-005</v>
      </c>
      <c r="T930" s="26" t="n">
        <v>-4.55248131801295</v>
      </c>
      <c r="U930" s="25" t="n">
        <v>6</v>
      </c>
      <c r="V930" s="28"/>
    </row>
    <row r="931" customFormat="false" ht="12.95" hidden="false" customHeight="true" outlineLevel="0" collapsed="false">
      <c r="B931" s="23" t="s">
        <v>2243</v>
      </c>
      <c r="C931" s="2" t="s">
        <v>2244</v>
      </c>
      <c r="E931" s="2" t="s">
        <v>2245</v>
      </c>
      <c r="F931" s="24" t="s">
        <v>26</v>
      </c>
      <c r="G931" s="25" t="n">
        <v>783</v>
      </c>
      <c r="H931" s="25" t="n">
        <v>779</v>
      </c>
      <c r="I931" s="24"/>
      <c r="J931" s="3" t="n">
        <v>34</v>
      </c>
      <c r="K931" s="24"/>
      <c r="L931" s="24" t="n">
        <v>1</v>
      </c>
      <c r="M931" s="19" t="s">
        <v>31</v>
      </c>
      <c r="N931" s="25" t="n">
        <v>1</v>
      </c>
      <c r="O931" s="25" t="n">
        <v>1</v>
      </c>
      <c r="P931" s="24" t="n">
        <v>1</v>
      </c>
      <c r="Q931" s="26" t="n">
        <v>7.61485046021864E-006</v>
      </c>
      <c r="R931" s="27" t="n">
        <f aca="false">LOG(Q931,10)</f>
        <v>-5.11833862088205</v>
      </c>
      <c r="S931" s="27" t="n">
        <v>9.34108722120027E-006</v>
      </c>
      <c r="T931" s="26" t="n">
        <v>-5.02960257273261</v>
      </c>
      <c r="U931" s="25" t="n">
        <v>7</v>
      </c>
      <c r="V931" s="28"/>
    </row>
    <row r="932" customFormat="false" ht="12.95" hidden="false" customHeight="true" outlineLevel="0" collapsed="false">
      <c r="B932" s="23" t="s">
        <v>2246</v>
      </c>
      <c r="C932" s="2" t="s">
        <v>1910</v>
      </c>
      <c r="E932" s="2" t="s">
        <v>90</v>
      </c>
      <c r="F932" s="24" t="s">
        <v>26</v>
      </c>
      <c r="G932" s="25" t="n">
        <v>2910</v>
      </c>
      <c r="H932" s="25" t="n">
        <v>2880</v>
      </c>
      <c r="I932" s="24"/>
      <c r="J932" s="3" t="n">
        <v>179</v>
      </c>
      <c r="K932" s="24"/>
      <c r="L932" s="24" t="n">
        <v>1</v>
      </c>
      <c r="M932" s="19" t="s">
        <v>31</v>
      </c>
      <c r="N932" s="25" t="n">
        <v>5</v>
      </c>
      <c r="O932" s="25" t="n">
        <v>5</v>
      </c>
      <c r="P932" s="24" t="n">
        <v>5</v>
      </c>
      <c r="Q932" s="26" t="n">
        <v>1.0298556438386E-005</v>
      </c>
      <c r="R932" s="27" t="n">
        <f aca="false">LOG(Q932,10)</f>
        <v>-4.9872236466327</v>
      </c>
      <c r="S932" s="27" t="n">
        <v>8.8714236178997E-006</v>
      </c>
      <c r="T932" s="26" t="n">
        <v>-5.05200668233423</v>
      </c>
      <c r="U932" s="25" t="n">
        <v>7</v>
      </c>
      <c r="V932" s="28"/>
    </row>
    <row r="933" customFormat="false" ht="12.95" hidden="false" customHeight="true" outlineLevel="0" collapsed="false">
      <c r="B933" s="23" t="s">
        <v>2247</v>
      </c>
      <c r="C933" s="2" t="s">
        <v>1892</v>
      </c>
      <c r="E933" s="2" t="s">
        <v>1893</v>
      </c>
      <c r="F933" s="24" t="s">
        <v>74</v>
      </c>
      <c r="G933" s="25" t="n">
        <v>709</v>
      </c>
      <c r="H933" s="25" t="n">
        <v>655</v>
      </c>
      <c r="I933" s="24"/>
      <c r="J933" s="3" t="n">
        <v>35</v>
      </c>
      <c r="K933" s="24"/>
      <c r="L933" s="24" t="n">
        <v>1</v>
      </c>
      <c r="M933" s="19" t="s">
        <v>31</v>
      </c>
      <c r="N933" s="24" t="n">
        <v>3</v>
      </c>
      <c r="O933" s="24" t="n">
        <v>3</v>
      </c>
      <c r="P933" s="24" t="n">
        <v>3</v>
      </c>
      <c r="Q933" s="26" t="n">
        <v>2.71693214130244E-005</v>
      </c>
      <c r="R933" s="27" t="n">
        <f aca="false">LOG(Q933,10)</f>
        <v>-4.56592120848161</v>
      </c>
      <c r="S933" s="27" t="n">
        <v>2.72225970446408E-005</v>
      </c>
      <c r="T933" s="26" t="n">
        <v>-4.56507044532097</v>
      </c>
      <c r="U933" s="25" t="n">
        <v>6</v>
      </c>
      <c r="V933" s="28"/>
    </row>
    <row r="934" customFormat="false" ht="12.95" hidden="false" customHeight="true" outlineLevel="0" collapsed="false">
      <c r="B934" s="23" t="s">
        <v>2248</v>
      </c>
      <c r="C934" s="2" t="s">
        <v>2249</v>
      </c>
      <c r="E934" s="2" t="s">
        <v>377</v>
      </c>
      <c r="F934" s="24" t="s">
        <v>67</v>
      </c>
      <c r="G934" s="25" t="n">
        <v>497</v>
      </c>
      <c r="H934" s="25" t="n">
        <v>418</v>
      </c>
      <c r="I934" s="24"/>
      <c r="J934" s="3" t="n">
        <v>26</v>
      </c>
      <c r="K934" s="24"/>
      <c r="L934" s="24" t="n">
        <v>1</v>
      </c>
      <c r="M934" s="19" t="s">
        <v>31</v>
      </c>
      <c r="N934" s="25" t="n">
        <v>1</v>
      </c>
      <c r="O934" s="25" t="n">
        <v>1</v>
      </c>
      <c r="P934" s="24" t="n">
        <v>1</v>
      </c>
      <c r="Q934" s="26" t="n">
        <v>1.41913122213166E-005</v>
      </c>
      <c r="R934" s="27" t="n">
        <f aca="false">LOG(Q934,10)</f>
        <v>-4.84797744498452</v>
      </c>
      <c r="S934" s="27" t="n">
        <v>1.22152679046465E-005</v>
      </c>
      <c r="T934" s="26" t="n">
        <v>-4.91309700366117</v>
      </c>
      <c r="U934" s="25" t="n">
        <v>7</v>
      </c>
      <c r="V934" s="28"/>
    </row>
    <row r="935" customFormat="false" ht="12.95" hidden="false" customHeight="true" outlineLevel="0" collapsed="false">
      <c r="B935" s="23" t="s">
        <v>2250</v>
      </c>
      <c r="C935" s="2" t="s">
        <v>2251</v>
      </c>
      <c r="E935" s="2" t="s">
        <v>486</v>
      </c>
      <c r="F935" s="24" t="s">
        <v>26</v>
      </c>
      <c r="G935" s="25" t="n">
        <v>118</v>
      </c>
      <c r="H935" s="25" t="n">
        <v>97</v>
      </c>
      <c r="I935" s="24"/>
      <c r="J935" s="3" t="n">
        <v>7</v>
      </c>
      <c r="K935" s="24"/>
      <c r="L935" s="24" t="n">
        <v>1</v>
      </c>
      <c r="M935" s="19" t="s">
        <v>31</v>
      </c>
      <c r="N935" s="25" t="n">
        <v>1</v>
      </c>
      <c r="O935" s="25" t="n">
        <v>1</v>
      </c>
      <c r="P935" s="24" t="n">
        <v>1</v>
      </c>
      <c r="Q935" s="26" t="n">
        <v>6.1154314520725E-005</v>
      </c>
      <c r="R935" s="27" t="n">
        <f aca="false">LOG(Q935,10)</f>
        <v>-4.21357289747573</v>
      </c>
      <c r="S935" s="27" t="n">
        <v>4.53709950744013E-005</v>
      </c>
      <c r="T935" s="26" t="n">
        <v>-4.34322169570461</v>
      </c>
      <c r="U935" s="25" t="n">
        <v>6</v>
      </c>
      <c r="V935" s="28"/>
    </row>
    <row r="936" customFormat="false" ht="12.95" hidden="false" customHeight="true" outlineLevel="0" collapsed="false">
      <c r="B936" s="23" t="s">
        <v>2252</v>
      </c>
      <c r="C936" s="2" t="s">
        <v>2253</v>
      </c>
      <c r="E936" s="2" t="s">
        <v>1539</v>
      </c>
      <c r="F936" s="24" t="s">
        <v>44</v>
      </c>
      <c r="G936" s="25" t="n">
        <v>296</v>
      </c>
      <c r="H936" s="25" t="n">
        <v>266</v>
      </c>
      <c r="I936" s="25"/>
      <c r="J936" s="3" t="n">
        <v>13</v>
      </c>
      <c r="K936" s="24"/>
      <c r="L936" s="24" t="n">
        <v>3</v>
      </c>
      <c r="M936" s="19" t="s">
        <v>40</v>
      </c>
      <c r="N936" s="24" t="n">
        <v>7</v>
      </c>
      <c r="O936" s="24" t="n">
        <v>7</v>
      </c>
      <c r="P936" s="24" t="n">
        <v>7</v>
      </c>
      <c r="Q936" s="26" t="n">
        <v>0.000240021847165158</v>
      </c>
      <c r="R936" s="27" t="n">
        <f aca="false">LOG(Q936,10)</f>
        <v>-3.61974922632402</v>
      </c>
      <c r="S936" s="27" t="n">
        <v>0.000171013750665051</v>
      </c>
      <c r="T936" s="26" t="n">
        <v>-3.76696896798294</v>
      </c>
      <c r="U936" s="25" t="n">
        <v>5</v>
      </c>
      <c r="V936" s="28"/>
    </row>
    <row r="937" customFormat="false" ht="12.95" hidden="false" customHeight="true" outlineLevel="0" collapsed="false">
      <c r="B937" s="23" t="s">
        <v>2254</v>
      </c>
      <c r="C937" s="2" t="s">
        <v>2255</v>
      </c>
      <c r="E937" s="2" t="s">
        <v>90</v>
      </c>
      <c r="F937" s="24" t="s">
        <v>26</v>
      </c>
      <c r="G937" s="25" t="n">
        <v>192</v>
      </c>
      <c r="H937" s="25" t="n">
        <v>176</v>
      </c>
      <c r="I937" s="24"/>
      <c r="J937" s="3" t="n">
        <v>8</v>
      </c>
      <c r="K937" s="24"/>
      <c r="L937" s="24" t="n">
        <v>1</v>
      </c>
      <c r="M937" s="19" t="s">
        <v>31</v>
      </c>
      <c r="N937" s="25" t="n">
        <v>2</v>
      </c>
      <c r="O937" s="25" t="n">
        <v>2</v>
      </c>
      <c r="P937" s="24" t="n">
        <v>2</v>
      </c>
      <c r="Q937" s="26" t="n">
        <v>6.74087330512537E-005</v>
      </c>
      <c r="R937" s="27" t="n">
        <f aca="false">LOG(Q937,10)</f>
        <v>-4.17128383535965</v>
      </c>
      <c r="S937" s="27" t="n">
        <v>7.93992413802023E-005</v>
      </c>
      <c r="T937" s="26" t="n">
        <v>-4.10018364701832</v>
      </c>
      <c r="U937" s="25" t="n">
        <v>5</v>
      </c>
      <c r="V937" s="28"/>
    </row>
    <row r="938" customFormat="false" ht="12.95" hidden="false" customHeight="true" outlineLevel="0" collapsed="false">
      <c r="B938" s="23" t="s">
        <v>2256</v>
      </c>
      <c r="C938" s="2" t="s">
        <v>2257</v>
      </c>
      <c r="E938" s="2" t="s">
        <v>63</v>
      </c>
      <c r="F938" s="24" t="s">
        <v>26</v>
      </c>
      <c r="G938" s="25" t="n">
        <v>301</v>
      </c>
      <c r="H938" s="25" t="n">
        <v>210</v>
      </c>
      <c r="I938" s="24"/>
      <c r="J938" s="3" t="n">
        <v>13</v>
      </c>
      <c r="K938" s="24"/>
      <c r="L938" s="24" t="n">
        <v>1</v>
      </c>
      <c r="M938" s="19" t="s">
        <v>31</v>
      </c>
      <c r="N938" s="25" t="n">
        <v>3</v>
      </c>
      <c r="O938" s="25" t="n">
        <v>2</v>
      </c>
      <c r="P938" s="24" t="n">
        <v>3</v>
      </c>
      <c r="Q938" s="26" t="n">
        <v>8.47424072644332E-005</v>
      </c>
      <c r="R938" s="27" t="n">
        <f aca="false">LOG(Q938,10)</f>
        <v>-4.07189920322374</v>
      </c>
      <c r="S938" s="27" t="n">
        <v>7.32916074278791E-005</v>
      </c>
      <c r="T938" s="26" t="n">
        <v>-4.13494575327753</v>
      </c>
      <c r="U938" s="25" t="n">
        <v>5</v>
      </c>
      <c r="V938" s="28"/>
    </row>
    <row r="939" customFormat="false" ht="12.95" hidden="false" customHeight="true" outlineLevel="0" collapsed="false">
      <c r="B939" s="23" t="s">
        <v>2258</v>
      </c>
      <c r="C939" s="2" t="s">
        <v>94</v>
      </c>
      <c r="E939" s="2" t="s">
        <v>90</v>
      </c>
      <c r="F939" s="24" t="s">
        <v>44</v>
      </c>
      <c r="G939" s="25" t="n">
        <v>431</v>
      </c>
      <c r="H939" s="25" t="n">
        <v>387</v>
      </c>
      <c r="I939" s="24"/>
      <c r="J939" s="3" t="n">
        <v>19</v>
      </c>
      <c r="K939" s="24"/>
      <c r="L939" s="24" t="n">
        <v>2</v>
      </c>
      <c r="M939" s="19" t="s">
        <v>40</v>
      </c>
      <c r="N939" s="24" t="n">
        <v>3</v>
      </c>
      <c r="O939" s="24" t="n">
        <v>3</v>
      </c>
      <c r="P939" s="24" t="n">
        <v>3</v>
      </c>
      <c r="Q939" s="26" t="n">
        <v>4.5984252003956E-005</v>
      </c>
      <c r="R939" s="27" t="n">
        <f aca="false">LOG(Q939,10)</f>
        <v>-4.33739087350873</v>
      </c>
      <c r="S939" s="27" t="n">
        <v>5.01468892927594E-005</v>
      </c>
      <c r="T939" s="26" t="n">
        <v>-4.29975600192352</v>
      </c>
      <c r="U939" s="25" t="n">
        <v>6</v>
      </c>
      <c r="V939" s="28"/>
    </row>
    <row r="940" customFormat="false" ht="12.95" hidden="false" customHeight="true" outlineLevel="0" collapsed="false">
      <c r="B940" s="23" t="s">
        <v>2259</v>
      </c>
      <c r="C940" s="2" t="s">
        <v>2260</v>
      </c>
      <c r="E940" s="2" t="s">
        <v>109</v>
      </c>
      <c r="F940" s="24" t="s">
        <v>44</v>
      </c>
      <c r="G940" s="25" t="n">
        <v>325</v>
      </c>
      <c r="H940" s="25" t="n">
        <v>283</v>
      </c>
      <c r="I940" s="24"/>
      <c r="J940" s="3" t="n">
        <v>12</v>
      </c>
      <c r="K940" s="24"/>
      <c r="L940" s="24" t="n">
        <v>1</v>
      </c>
      <c r="M940" s="19" t="s">
        <v>31</v>
      </c>
      <c r="N940" s="25" t="n">
        <v>1</v>
      </c>
      <c r="O940" s="25" t="n">
        <v>1</v>
      </c>
      <c r="P940" s="24" t="n">
        <v>1</v>
      </c>
      <c r="Q940" s="26" t="n">
        <v>2.09610194647008E-005</v>
      </c>
      <c r="R940" s="27" t="n">
        <f aca="false">LOG(Q940,10)</f>
        <v>-4.67858759873377</v>
      </c>
      <c r="S940" s="27" t="n">
        <v>2.64664137934008E-005</v>
      </c>
      <c r="T940" s="26" t="n">
        <v>-4.57730490173798</v>
      </c>
      <c r="U940" s="25" t="n">
        <v>6</v>
      </c>
      <c r="V940" s="28"/>
    </row>
    <row r="941" customFormat="false" ht="12.95" hidden="false" customHeight="true" outlineLevel="0" collapsed="false">
      <c r="B941" s="23" t="s">
        <v>2261</v>
      </c>
      <c r="C941" s="2" t="s">
        <v>2005</v>
      </c>
      <c r="E941" s="2" t="s">
        <v>762</v>
      </c>
      <c r="F941" s="24" t="s">
        <v>26</v>
      </c>
      <c r="G941" s="25" t="n">
        <v>507</v>
      </c>
      <c r="H941" s="25" t="n">
        <v>504</v>
      </c>
      <c r="I941" s="24"/>
      <c r="J941" s="3" t="n">
        <v>30</v>
      </c>
      <c r="K941" s="24"/>
      <c r="L941" s="24" t="n">
        <v>2</v>
      </c>
      <c r="M941" s="19" t="s">
        <v>40</v>
      </c>
      <c r="N941" s="24" t="n">
        <v>8</v>
      </c>
      <c r="O941" s="24" t="n">
        <v>8</v>
      </c>
      <c r="P941" s="24" t="n">
        <v>8</v>
      </c>
      <c r="Q941" s="26" t="n">
        <v>9.41582302938146E-005</v>
      </c>
      <c r="R941" s="27" t="n">
        <f aca="false">LOG(Q941,10)</f>
        <v>-4.02614171266307</v>
      </c>
      <c r="S941" s="27" t="n">
        <v>8.46925241388825E-005</v>
      </c>
      <c r="T941" s="26" t="n">
        <v>-4.07215492341808</v>
      </c>
      <c r="U941" s="25" t="n">
        <v>5</v>
      </c>
      <c r="V941" s="28"/>
    </row>
    <row r="942" customFormat="false" ht="12.95" hidden="false" customHeight="true" outlineLevel="0" collapsed="false">
      <c r="B942" s="23" t="s">
        <v>2262</v>
      </c>
      <c r="C942" s="2" t="s">
        <v>2263</v>
      </c>
      <c r="E942" s="2" t="s">
        <v>273</v>
      </c>
      <c r="F942" s="24" t="s">
        <v>44</v>
      </c>
      <c r="G942" s="25" t="n">
        <v>197</v>
      </c>
      <c r="H942" s="25" t="n">
        <v>178</v>
      </c>
      <c r="I942" s="24"/>
      <c r="J942" s="3" t="n">
        <v>8</v>
      </c>
      <c r="K942" s="24"/>
      <c r="L942" s="24" t="n">
        <v>2</v>
      </c>
      <c r="M942" s="19" t="s">
        <v>40</v>
      </c>
      <c r="N942" s="24" t="n">
        <v>2</v>
      </c>
      <c r="O942" s="24" t="n">
        <v>2</v>
      </c>
      <c r="P942" s="24" t="n">
        <v>2</v>
      </c>
      <c r="Q942" s="26" t="n">
        <v>6.66513315562958E-005</v>
      </c>
      <c r="R942" s="27" t="n">
        <f aca="false">LOG(Q942,10)</f>
        <v>-4.1761911698544</v>
      </c>
      <c r="S942" s="27" t="n">
        <v>7.93992413802023E-005</v>
      </c>
      <c r="T942" s="26" t="n">
        <v>-4.10018364701832</v>
      </c>
      <c r="U942" s="25" t="n">
        <v>5</v>
      </c>
      <c r="V942" s="28"/>
    </row>
    <row r="943" customFormat="false" ht="12.95" hidden="false" customHeight="true" outlineLevel="0" collapsed="false">
      <c r="B943" s="23" t="s">
        <v>2264</v>
      </c>
      <c r="C943" s="2" t="s">
        <v>2190</v>
      </c>
      <c r="E943" s="2" t="s">
        <v>63</v>
      </c>
      <c r="F943" s="24" t="s">
        <v>26</v>
      </c>
      <c r="G943" s="25" t="n">
        <v>115</v>
      </c>
      <c r="H943" s="25" t="n">
        <v>104</v>
      </c>
      <c r="I943" s="24"/>
      <c r="J943" s="3" t="n">
        <v>3</v>
      </c>
      <c r="K943" s="24"/>
      <c r="L943" s="24" t="n">
        <v>1</v>
      </c>
      <c r="M943" s="19" t="s">
        <v>31</v>
      </c>
      <c r="N943" s="25" t="n">
        <v>2</v>
      </c>
      <c r="O943" s="25" t="n">
        <v>2</v>
      </c>
      <c r="P943" s="24" t="n">
        <v>2</v>
      </c>
      <c r="Q943" s="26" t="n">
        <v>0.000114076317471352</v>
      </c>
      <c r="R943" s="27" t="n">
        <f aca="false">LOG(Q943,10)</f>
        <v>-3.94280450684428</v>
      </c>
      <c r="S943" s="27" t="n">
        <v>0.000211731310347206</v>
      </c>
      <c r="T943" s="26" t="n">
        <v>-3.67421491474604</v>
      </c>
      <c r="U943" s="25" t="n">
        <v>4</v>
      </c>
      <c r="V943" s="28"/>
    </row>
    <row r="944" customFormat="false" ht="12.95" hidden="false" customHeight="true" outlineLevel="0" collapsed="false">
      <c r="B944" s="23" t="s">
        <v>2265</v>
      </c>
      <c r="C944" s="2" t="s">
        <v>2266</v>
      </c>
      <c r="E944" s="2" t="s">
        <v>63</v>
      </c>
      <c r="F944" s="24" t="s">
        <v>74</v>
      </c>
      <c r="G944" s="25" t="n">
        <v>310</v>
      </c>
      <c r="H944" s="25" t="n">
        <v>259</v>
      </c>
      <c r="I944" s="24"/>
      <c r="J944" s="3" t="n">
        <v>15</v>
      </c>
      <c r="K944" s="24"/>
      <c r="L944" s="24" t="n">
        <v>2</v>
      </c>
      <c r="M944" s="19" t="s">
        <v>40</v>
      </c>
      <c r="N944" s="24" t="n">
        <v>6</v>
      </c>
      <c r="O944" s="24" t="n">
        <v>6</v>
      </c>
      <c r="P944" s="24" t="n">
        <v>6</v>
      </c>
      <c r="Q944" s="26" t="n">
        <v>0.00013742011988827</v>
      </c>
      <c r="R944" s="27" t="n">
        <f aca="false">LOG(Q944,10)</f>
        <v>-3.86194967690709</v>
      </c>
      <c r="S944" s="27" t="n">
        <v>0.000127038786208324</v>
      </c>
      <c r="T944" s="26" t="n">
        <v>-3.89606366436239</v>
      </c>
      <c r="U944" s="25" t="n">
        <v>5</v>
      </c>
      <c r="V944" s="28"/>
    </row>
    <row r="945" customFormat="false" ht="12.95" hidden="false" customHeight="true" outlineLevel="0" collapsed="false">
      <c r="B945" s="23" t="s">
        <v>2267</v>
      </c>
      <c r="C945" s="2" t="s">
        <v>2268</v>
      </c>
      <c r="E945" s="2" t="s">
        <v>90</v>
      </c>
      <c r="F945" s="24" t="s">
        <v>44</v>
      </c>
      <c r="G945" s="25" t="n">
        <v>691</v>
      </c>
      <c r="H945" s="25" t="n">
        <v>661</v>
      </c>
      <c r="I945" s="24"/>
      <c r="J945" s="3" t="n">
        <v>48</v>
      </c>
      <c r="K945" s="24"/>
      <c r="L945" s="24" t="n">
        <v>1</v>
      </c>
      <c r="M945" s="19" t="s">
        <v>31</v>
      </c>
      <c r="N945" s="25" t="n">
        <v>1</v>
      </c>
      <c r="O945" s="25" t="n">
        <v>1</v>
      </c>
      <c r="P945" s="24" t="n">
        <v>1</v>
      </c>
      <c r="Q945" s="26" t="n">
        <v>8.9742337496374E-006</v>
      </c>
      <c r="R945" s="27" t="n">
        <f aca="false">LOG(Q945,10)</f>
        <v>-5.04700262269512</v>
      </c>
      <c r="S945" s="27" t="n">
        <v>6.61660344835019E-006</v>
      </c>
      <c r="T945" s="26" t="n">
        <v>-5.17936489306594</v>
      </c>
      <c r="U945" s="25" t="n">
        <v>7</v>
      </c>
      <c r="V945" s="28"/>
    </row>
    <row r="946" customFormat="false" ht="12.95" hidden="false" customHeight="true" outlineLevel="0" collapsed="false">
      <c r="B946" s="23" t="s">
        <v>2269</v>
      </c>
      <c r="C946" s="2" t="s">
        <v>2170</v>
      </c>
      <c r="E946" s="2" t="s">
        <v>1193</v>
      </c>
      <c r="F946" s="24" t="s">
        <v>26</v>
      </c>
      <c r="G946" s="25" t="n">
        <v>796</v>
      </c>
      <c r="H946" s="25" t="n">
        <v>724</v>
      </c>
      <c r="I946" s="24"/>
      <c r="J946" s="3" t="n">
        <v>40</v>
      </c>
      <c r="K946" s="24"/>
      <c r="L946" s="24" t="n">
        <v>1</v>
      </c>
      <c r="M946" s="19" t="s">
        <v>31</v>
      </c>
      <c r="N946" s="25" t="n">
        <v>1</v>
      </c>
      <c r="O946" s="25" t="n">
        <v>1</v>
      </c>
      <c r="P946" s="24" t="n">
        <v>1</v>
      </c>
      <c r="Q946" s="26" t="n">
        <v>8.19332666921315E-006</v>
      </c>
      <c r="R946" s="27" t="n">
        <f aca="false">LOG(Q946,10)</f>
        <v>-5.08653972940663</v>
      </c>
      <c r="S946" s="27" t="n">
        <v>7.93992413802023E-006</v>
      </c>
      <c r="T946" s="26" t="n">
        <v>-5.10018364701832</v>
      </c>
      <c r="U946" s="25" t="n">
        <v>7</v>
      </c>
      <c r="V946" s="28"/>
    </row>
    <row r="947" customFormat="false" ht="12.95" hidden="false" customHeight="true" outlineLevel="0" collapsed="false">
      <c r="B947" s="23" t="s">
        <v>2270</v>
      </c>
      <c r="C947" s="2" t="s">
        <v>89</v>
      </c>
      <c r="E947" s="2" t="s">
        <v>90</v>
      </c>
      <c r="F947" s="24" t="s">
        <v>74</v>
      </c>
      <c r="G947" s="25" t="n">
        <v>329</v>
      </c>
      <c r="H947" s="25" t="n">
        <v>250</v>
      </c>
      <c r="I947" s="24"/>
      <c r="J947" s="3" t="n">
        <v>14</v>
      </c>
      <c r="K947" s="24"/>
      <c r="L947" s="24" t="n">
        <v>2</v>
      </c>
      <c r="M947" s="19" t="s">
        <v>40</v>
      </c>
      <c r="N947" s="24" t="n">
        <v>3</v>
      </c>
      <c r="O947" s="24" t="n">
        <v>3</v>
      </c>
      <c r="P947" s="24" t="n">
        <v>3</v>
      </c>
      <c r="Q947" s="26" t="n">
        <v>7.11836221021239E-005</v>
      </c>
      <c r="R947" s="27" t="n">
        <f aca="false">LOG(Q947,10)</f>
        <v>-4.14761991716186</v>
      </c>
      <c r="S947" s="27" t="n">
        <v>6.8056492611602E-005</v>
      </c>
      <c r="T947" s="26" t="n">
        <v>-4.16713043664893</v>
      </c>
      <c r="U947" s="25" t="n">
        <v>5</v>
      </c>
      <c r="V947" s="28"/>
    </row>
    <row r="948" customFormat="false" ht="12.95" hidden="false" customHeight="true" outlineLevel="0" collapsed="false">
      <c r="B948" s="33" t="s">
        <v>2271</v>
      </c>
      <c r="C948" s="2" t="s">
        <v>2272</v>
      </c>
      <c r="E948" s="2" t="s">
        <v>1130</v>
      </c>
      <c r="F948" s="34" t="s">
        <v>44</v>
      </c>
      <c r="G948" s="35" t="n">
        <v>415</v>
      </c>
      <c r="H948" s="35" t="n">
        <v>350</v>
      </c>
      <c r="I948" s="34"/>
      <c r="J948" s="3" t="n">
        <v>16</v>
      </c>
      <c r="K948" s="34" t="s">
        <v>2273</v>
      </c>
      <c r="L948" s="34" t="n">
        <v>2</v>
      </c>
      <c r="M948" s="19" t="s">
        <v>40</v>
      </c>
      <c r="N948" s="34" t="n">
        <v>27</v>
      </c>
      <c r="O948" s="34" t="n">
        <v>17</v>
      </c>
      <c r="P948" s="34" t="n">
        <v>24.2972972972973</v>
      </c>
      <c r="Q948" s="36" t="n">
        <v>0.000411802292598516</v>
      </c>
      <c r="R948" s="37" t="n">
        <f aca="false">LOG(Q948,10)</f>
        <v>-3.38531123989353</v>
      </c>
      <c r="S948" s="37" t="n">
        <v>0.000482296743248661</v>
      </c>
      <c r="T948" s="36" t="n">
        <v>-3.31668567068005</v>
      </c>
      <c r="U948" s="35" t="n">
        <v>4</v>
      </c>
      <c r="V948" s="28"/>
    </row>
    <row r="949" customFormat="false" ht="12.95" hidden="false" customHeight="true" outlineLevel="0" collapsed="false">
      <c r="B949" s="38" t="s">
        <v>2274</v>
      </c>
      <c r="C949" s="39" t="s">
        <v>2275</v>
      </c>
      <c r="D949" s="39"/>
      <c r="E949" s="39" t="s">
        <v>90</v>
      </c>
      <c r="F949" s="40" t="s">
        <v>44</v>
      </c>
      <c r="G949" s="41" t="n">
        <v>427</v>
      </c>
      <c r="H949" s="41" t="n">
        <v>388</v>
      </c>
      <c r="I949" s="40"/>
      <c r="J949" s="42" t="n">
        <v>28</v>
      </c>
      <c r="K949" s="40"/>
      <c r="L949" s="40" t="n">
        <v>1</v>
      </c>
      <c r="M949" s="43" t="s">
        <v>31</v>
      </c>
      <c r="N949" s="41" t="n">
        <v>2</v>
      </c>
      <c r="O949" s="41" t="n">
        <v>2</v>
      </c>
      <c r="P949" s="40" t="n">
        <v>2</v>
      </c>
      <c r="Q949" s="44" t="n">
        <v>3.05771572603625E-005</v>
      </c>
      <c r="R949" s="45" t="n">
        <f aca="false">LOG(Q949,10)</f>
        <v>-4.51460289313971</v>
      </c>
      <c r="S949" s="45" t="n">
        <v>2.26854975372007E-005</v>
      </c>
      <c r="T949" s="44" t="n">
        <v>-4.64425169136859</v>
      </c>
      <c r="U949" s="41" t="n">
        <v>6</v>
      </c>
      <c r="V949" s="46"/>
    </row>
    <row r="950" customFormat="false" ht="56.25" hidden="false" customHeight="true" outlineLevel="0" collapsed="false">
      <c r="B950" s="47" t="s">
        <v>2276</v>
      </c>
      <c r="C950" s="47"/>
      <c r="D950" s="47"/>
      <c r="E950" s="47"/>
      <c r="F950" s="47"/>
      <c r="G950" s="47"/>
      <c r="H950" s="47"/>
      <c r="I950" s="47"/>
      <c r="J950" s="47"/>
      <c r="K950" s="47"/>
      <c r="L950" s="47"/>
      <c r="M950" s="47"/>
      <c r="N950" s="47"/>
      <c r="O950" s="47"/>
      <c r="P950" s="47"/>
      <c r="Q950" s="47"/>
      <c r="R950" s="47"/>
      <c r="S950" s="47"/>
      <c r="T950" s="47"/>
      <c r="U950" s="47"/>
    </row>
  </sheetData>
  <mergeCells count="2">
    <mergeCell ref="B2:V2"/>
    <mergeCell ref="B950:U950"/>
  </mergeCells>
  <printOptions headings="false" gridLines="false" gridLinesSet="true" horizontalCentered="false" verticalCentered="false"/>
  <pageMargins left="0.25" right="0.25" top="0.279861111111111" bottom="0.984027777777778" header="0.511811023622047" footer="0.511811023622047"/>
  <pageSetup paperSize="1" scale="4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12-13T20:26:13Z</dcterms:created>
  <dc:creator>Boris Zybailov</dc:creator>
  <dc:description/>
  <dc:language>en-US</dc:language>
  <cp:lastModifiedBy>Klass van Wijk</cp:lastModifiedBy>
  <cp:lastPrinted>2008-03-04T03:49:14Z</cp:lastPrinted>
  <dcterms:modified xsi:type="dcterms:W3CDTF">2008-03-04T03:49:17Z</dcterms:modified>
  <cp:revision>0</cp:revision>
  <dc:subject/>
  <dc:title/>
</cp:coreProperties>
</file>